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172.24.191.130\Straive_E3\Journals\WILEY_JNLS\PAGINGFILES\EVA\VOL000\EVA_70069\supinfo\"/>
    </mc:Choice>
  </mc:AlternateContent>
  <bookViews>
    <workbookView xWindow="0" yWindow="0" windowWidth="28800" windowHeight="12435" activeTab="5"/>
  </bookViews>
  <sheets>
    <sheet name="Table S1" sheetId="2" r:id="rId1"/>
    <sheet name="Table S2" sheetId="8" r:id="rId2"/>
    <sheet name="Table S3" sheetId="1" r:id="rId3"/>
    <sheet name="Table S4" sheetId="3" r:id="rId4"/>
    <sheet name="Table S5" sheetId="4" r:id="rId5"/>
    <sheet name="Table S6" sheetId="9" r:id="rId6"/>
    <sheet name="Table S7" sheetId="10" r:id="rId7"/>
  </sheet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26" i="1" l="1"/>
  <c r="L26" i="1"/>
  <c r="J26" i="1"/>
  <c r="H26" i="1"/>
  <c r="N25" i="1"/>
  <c r="L25" i="1"/>
  <c r="J25" i="1"/>
  <c r="H25" i="1"/>
  <c r="N24" i="1"/>
  <c r="L24" i="1"/>
  <c r="J24" i="1"/>
  <c r="H24" i="1"/>
  <c r="N23" i="1"/>
  <c r="L23" i="1"/>
  <c r="J23" i="1"/>
  <c r="H23" i="1"/>
  <c r="N22" i="1"/>
  <c r="L22" i="1"/>
  <c r="J22" i="1"/>
  <c r="H22" i="1"/>
  <c r="N21" i="1"/>
  <c r="L21" i="1"/>
  <c r="J21" i="1"/>
  <c r="H21" i="1"/>
  <c r="N20" i="1"/>
  <c r="L20" i="1"/>
  <c r="J20" i="1"/>
  <c r="H20" i="1"/>
  <c r="N19" i="1"/>
  <c r="L19" i="1"/>
  <c r="J19" i="1"/>
  <c r="H19" i="1"/>
  <c r="N18" i="1"/>
  <c r="L18" i="1"/>
  <c r="J18" i="1"/>
  <c r="H18" i="1"/>
  <c r="N17" i="1"/>
  <c r="L17" i="1"/>
  <c r="J17" i="1"/>
  <c r="H17" i="1"/>
  <c r="N16" i="1"/>
  <c r="L16" i="1"/>
  <c r="J16" i="1"/>
  <c r="H16" i="1"/>
  <c r="N15" i="1"/>
  <c r="L15" i="1"/>
  <c r="J15" i="1"/>
  <c r="H15" i="1"/>
  <c r="N14" i="1"/>
  <c r="L14" i="1"/>
  <c r="J14" i="1"/>
  <c r="H14" i="1"/>
  <c r="N13" i="1"/>
  <c r="L13" i="1"/>
  <c r="J13" i="1"/>
  <c r="H13" i="1"/>
  <c r="N12" i="1"/>
  <c r="L12" i="1"/>
  <c r="J12" i="1"/>
  <c r="H12" i="1"/>
  <c r="N11" i="1"/>
  <c r="L11" i="1"/>
  <c r="J11" i="1"/>
  <c r="H11" i="1"/>
  <c r="N10" i="1"/>
  <c r="L10" i="1"/>
  <c r="J10" i="1"/>
  <c r="H10" i="1"/>
  <c r="N9" i="1"/>
  <c r="L9" i="1"/>
  <c r="J9" i="1"/>
  <c r="H9" i="1"/>
  <c r="N8" i="1"/>
  <c r="L8" i="1"/>
  <c r="J8" i="1"/>
  <c r="H8" i="1"/>
  <c r="N7" i="1"/>
  <c r="L7" i="1"/>
  <c r="J7" i="1"/>
  <c r="H7" i="1"/>
  <c r="N6" i="1"/>
  <c r="L6" i="1"/>
  <c r="J6" i="1"/>
  <c r="H6" i="1"/>
  <c r="N5" i="1"/>
  <c r="L5" i="1"/>
  <c r="J5" i="1"/>
  <c r="H5" i="1"/>
  <c r="N4" i="1"/>
  <c r="L4" i="1"/>
  <c r="J4" i="1"/>
  <c r="H4" i="1"/>
  <c r="N3" i="1"/>
  <c r="L3" i="1"/>
  <c r="J3" i="1"/>
  <c r="H3" i="1"/>
</calcChain>
</file>

<file path=xl/sharedStrings.xml><?xml version="1.0" encoding="utf-8"?>
<sst xmlns="http://schemas.openxmlformats.org/spreadsheetml/2006/main" count="5775" uniqueCount="2528">
  <si>
    <t>species_id</t>
  </si>
  <si>
    <t>mean_abundance</t>
  </si>
  <si>
    <t>Pseudomonas_oleovorans_57108</t>
  </si>
  <si>
    <t>Methylobacterium_sp_59341</t>
  </si>
  <si>
    <t>Pseudomonas_fulva_57974</t>
  </si>
  <si>
    <t>Brevundimonas_nasdae_60942</t>
  </si>
  <si>
    <t>Methylobacterium_radiotolerans_54853</t>
  </si>
  <si>
    <t>Alpha_proteobacterium_59626</t>
  </si>
  <si>
    <t>Methylobacterium_sp_58573</t>
  </si>
  <si>
    <t>Methylobacterium_populi_61518</t>
  </si>
  <si>
    <t>Sphingomonas_phyllosphaerae_58541</t>
  </si>
  <si>
    <t>Sphingomonas_sp_60678</t>
  </si>
  <si>
    <t>Sphingomonas_taxi_60871</t>
  </si>
  <si>
    <t>Sphingomonas_sp_61953</t>
  </si>
  <si>
    <t>Pantoea_agglomerans_54643</t>
  </si>
  <si>
    <t>Pantoea_vagans_57743</t>
  </si>
  <si>
    <t>Methylobacterium_oryzae_55240</t>
  </si>
  <si>
    <t>Pseudomonas_fulva_58092</t>
  </si>
  <si>
    <t>Methylobacterium_mesophilicum_62490</t>
  </si>
  <si>
    <t>Pantoea_sp_60701</t>
  </si>
  <si>
    <t>Microbacterium_paraoxydans_56209</t>
  </si>
  <si>
    <t>Pseudomonas_sp_59673</t>
  </si>
  <si>
    <t>Xanthomonas_arboricola_57436</t>
  </si>
  <si>
    <t>Sphingomonas_sp_58049</t>
  </si>
  <si>
    <t>Xanthomonas_axonopodis_56719</t>
  </si>
  <si>
    <t>Methylobacterium_extorquens_57587</t>
  </si>
  <si>
    <t>Xanthomonas_axonopodis_61257</t>
  </si>
  <si>
    <t>Aureimonas_ureilytica_58716</t>
  </si>
  <si>
    <t>Xanthomonas_axonopodis_57683</t>
  </si>
  <si>
    <t>Pseudomonas_rhizosphaerae_61010</t>
  </si>
  <si>
    <t>Pantoea_agglomerans_56951</t>
  </si>
  <si>
    <t>Pseudomonas_fluorescens_61150</t>
  </si>
  <si>
    <t>Leclercia_adecarboxylata_62497</t>
  </si>
  <si>
    <t>Enterobacter_cloacae_58148</t>
  </si>
  <si>
    <t>Cronobacter_zurichensis_60329</t>
  </si>
  <si>
    <t>Stenotrophomonas_maltophilia_62375</t>
  </si>
  <si>
    <t>Streptomyces_sp_60263</t>
  </si>
  <si>
    <t>Streptomyces_sp_58511</t>
  </si>
  <si>
    <t>Rhodanobacter_sp_59306</t>
  </si>
  <si>
    <t>chamber</t>
  </si>
  <si>
    <t>environment</t>
  </si>
  <si>
    <t>cultivar</t>
  </si>
  <si>
    <t>season</t>
  </si>
  <si>
    <t>reads</t>
  </si>
  <si>
    <t>bases</t>
  </si>
  <si>
    <t>reads removed</t>
  </si>
  <si>
    <t>read percent removed</t>
  </si>
  <si>
    <t>bases removed</t>
  </si>
  <si>
    <t>base percent removed</t>
  </si>
  <si>
    <t>reads resulting</t>
  </si>
  <si>
    <t>read percentage resulting</t>
  </si>
  <si>
    <t>bases resulting</t>
  </si>
  <si>
    <t>base percentage resulting</t>
  </si>
  <si>
    <t>1EE</t>
  </si>
  <si>
    <t>Ambient</t>
  </si>
  <si>
    <t>Susceptible</t>
  </si>
  <si>
    <t>End</t>
  </si>
  <si>
    <t>1EM</t>
  </si>
  <si>
    <t>Mid</t>
  </si>
  <si>
    <t>1XE</t>
  </si>
  <si>
    <t>Resistant</t>
  </si>
  <si>
    <t>1XM</t>
  </si>
  <si>
    <t>2EE</t>
  </si>
  <si>
    <t>Elevated O3</t>
  </si>
  <si>
    <t>2EM</t>
  </si>
  <si>
    <t>2XE</t>
  </si>
  <si>
    <t>2XM</t>
  </si>
  <si>
    <t>3EE</t>
  </si>
  <si>
    <t>3EM</t>
  </si>
  <si>
    <t>3XE</t>
  </si>
  <si>
    <t>3XM</t>
  </si>
  <si>
    <t>4EE</t>
  </si>
  <si>
    <t>4EM</t>
  </si>
  <si>
    <t>4XE</t>
  </si>
  <si>
    <t>4XM</t>
  </si>
  <si>
    <t>5EE</t>
  </si>
  <si>
    <t>5EM</t>
  </si>
  <si>
    <t>5XE</t>
  </si>
  <si>
    <t>5XM</t>
  </si>
  <si>
    <t>6EE</t>
  </si>
  <si>
    <t>6EM</t>
  </si>
  <si>
    <t>6XE</t>
  </si>
  <si>
    <t>6XM</t>
  </si>
  <si>
    <t>Treatment</t>
  </si>
  <si>
    <t>No.</t>
  </si>
  <si>
    <t>site_id</t>
  </si>
  <si>
    <t>ref_pos</t>
  </si>
  <si>
    <t>ref_allele</t>
  </si>
  <si>
    <t>major_allele_mid</t>
  </si>
  <si>
    <t>major_allele_end</t>
  </si>
  <si>
    <t>Genome Major Allele End Season</t>
  </si>
  <si>
    <t>locus_type</t>
  </si>
  <si>
    <t>Protein_id</t>
  </si>
  <si>
    <t>Description</t>
  </si>
  <si>
    <t>Resistant Ambient</t>
  </si>
  <si>
    <t>T</t>
  </si>
  <si>
    <t>C</t>
  </si>
  <si>
    <t>common</t>
  </si>
  <si>
    <t>CDS</t>
  </si>
  <si>
    <t>WP_033479185.1</t>
  </si>
  <si>
    <t xml:space="preserve">type II secretion system F family protein </t>
  </si>
  <si>
    <t>AL65</t>
  </si>
  <si>
    <t>IGR</t>
  </si>
  <si>
    <t>WP_127172310.1</t>
  </si>
  <si>
    <t xml:space="preserve">XopAD/skwp family type III secretion system effector </t>
  </si>
  <si>
    <t>A</t>
  </si>
  <si>
    <t>Resistant Elevated</t>
  </si>
  <si>
    <t>G</t>
  </si>
  <si>
    <t>AL22</t>
  </si>
  <si>
    <t>WP_011348431.1</t>
  </si>
  <si>
    <t xml:space="preserve"> OmpW family outer membrane protein</t>
  </si>
  <si>
    <t>WP_008575865.1</t>
  </si>
  <si>
    <t>TonB-dependent siderophore receptor</t>
  </si>
  <si>
    <t>WP_008575863.1</t>
  </si>
  <si>
    <t>Catalyzes the transfer of a two-carbon ketol group from a ketose donor to an aldose acceptor, via a covalent intermediate with the cofactor thiamine pyrophosphate</t>
  </si>
  <si>
    <t>WP_145481277.1</t>
  </si>
  <si>
    <t>Oxygen tolerance</t>
  </si>
  <si>
    <t>WP_127172417.1</t>
  </si>
  <si>
    <t>Catalyzes the synthesis of the hydroxymethylpyrimidine phosphate (HMP-P) moiety of thiamine from aminoimidazole ribotide (AIR) in a radical S-adenosyl-L-methionine (SAM)-dependent reaction</t>
  </si>
  <si>
    <t>No significant similarity found.</t>
  </si>
  <si>
    <t>WP_033483561.1</t>
  </si>
  <si>
    <t>TIGRFAM phage portal protein, HK97 family</t>
  </si>
  <si>
    <t>WP_033479329.1</t>
  </si>
  <si>
    <t>XopV/AopV family type III secretion system effector</t>
  </si>
  <si>
    <t>WP_033479168.1</t>
  </si>
  <si>
    <t>Belongs to the metallo-dependent hydrolases superfamily. NagA family</t>
  </si>
  <si>
    <t>WP_008576866.1</t>
  </si>
  <si>
    <t>Catalyzes the phosphorylation of the 3'-hydroxyl group of dephosphocoenzyme A to form coenzyme A</t>
  </si>
  <si>
    <t>WP_008571749.1</t>
  </si>
  <si>
    <t>RHS Repeat</t>
  </si>
  <si>
    <t>WP_046932049.1</t>
  </si>
  <si>
    <t>Belongs to the 'phage' integrase family</t>
  </si>
  <si>
    <t>AL22/LH3</t>
  </si>
  <si>
    <t>WP_127172331.1</t>
  </si>
  <si>
    <t>SulP family inorganic anion transporter</t>
  </si>
  <si>
    <t>WP_173363316.1</t>
  </si>
  <si>
    <t>GDSL-like Lipase/Acylhydrolase family</t>
  </si>
  <si>
    <t>WP_057681705.1</t>
  </si>
  <si>
    <t>type IV pilus biogenesis stability protein PilW</t>
  </si>
  <si>
    <t>WP_031422681.1</t>
  </si>
  <si>
    <t>Type VI secretion system effector, Hcp</t>
  </si>
  <si>
    <t>WP_008573007.1</t>
  </si>
  <si>
    <t>TonB-dependent receptor</t>
  </si>
  <si>
    <t>WP_008573289.1</t>
  </si>
  <si>
    <t>Acid phosphatase</t>
  </si>
  <si>
    <t>WP_008571146.1</t>
  </si>
  <si>
    <t>In addition to polymerase activity, this DNA polymerase exhibits 5'-3' exonuclease activity</t>
  </si>
  <si>
    <t>WP_180320822.1</t>
  </si>
  <si>
    <t>Acyl-coenzyme A synthetases AMP-(fatty) acid ligases</t>
  </si>
  <si>
    <t>WP_164740349.1</t>
  </si>
  <si>
    <t>Catalyzes the oxidation of glucose 6-phosphate to 6- phosphogluconolactone</t>
  </si>
  <si>
    <t>No significant similarity found</t>
  </si>
  <si>
    <t>WP_008576462.1</t>
  </si>
  <si>
    <t>hypothetical protein</t>
  </si>
  <si>
    <t>WP_008571186.1</t>
  </si>
  <si>
    <t>DNA-(Apurinic or apyrimidinic site) lyase</t>
  </si>
  <si>
    <t>IrrE N-terminal-like domain</t>
  </si>
  <si>
    <t>WP_005996633.1</t>
  </si>
  <si>
    <t>Helix-turn-helix</t>
  </si>
  <si>
    <t>WP_008576585.1</t>
  </si>
  <si>
    <t>Belongs to the type-B carboxylesterase lipase family</t>
  </si>
  <si>
    <t>WP_033479195.1</t>
  </si>
  <si>
    <t>Belongs to the class IV-like SAM-binding methyltransferase superfamily. RNA methyltransferase TrmH family</t>
  </si>
  <si>
    <t>WP_008574677.1</t>
  </si>
  <si>
    <t>Belongs to the cysteine synthase cystathionine beta- synthase family</t>
  </si>
  <si>
    <t>WP_065627662.1</t>
  </si>
  <si>
    <t>Phospholipid methyltransferase</t>
  </si>
  <si>
    <t>WP_033478932.1</t>
  </si>
  <si>
    <t>Predicted membrane protein (DUF2339)</t>
  </si>
  <si>
    <t>WP_234830950.1</t>
  </si>
  <si>
    <t>ref_id</t>
  </si>
  <si>
    <t>major_allele</t>
  </si>
  <si>
    <t>Gene_id</t>
  </si>
  <si>
    <t>COG_category</t>
  </si>
  <si>
    <t>Resistant ambient</t>
  </si>
  <si>
    <t>SUPERPANG_22_length=21680</t>
  </si>
  <si>
    <t>SUPERPANG_01399</t>
  </si>
  <si>
    <t>WP_046932738.1</t>
  </si>
  <si>
    <t>NT</t>
  </si>
  <si>
    <t>chemotaxis protein</t>
  </si>
  <si>
    <t>SUPERPANG_36_length=178356</t>
  </si>
  <si>
    <t>SUPERPANG_01861</t>
  </si>
  <si>
    <t>WP_145481268.1</t>
  </si>
  <si>
    <t>P</t>
  </si>
  <si>
    <t>Belongs to the monovalent cation proton antiporter 2 (CPA2) transporter (TC 2.A.37) family</t>
  </si>
  <si>
    <t>SUPERPANG_87_length=146998</t>
  </si>
  <si>
    <t>SUPERPANG_04183</t>
  </si>
  <si>
    <t xml:space="preserve">Susceptible ambient </t>
  </si>
  <si>
    <t>SUPERPANG_0_length=171158</t>
  </si>
  <si>
    <t>SUPERPANG_00001</t>
  </si>
  <si>
    <t>WP_145481234.1</t>
  </si>
  <si>
    <t>S</t>
  </si>
  <si>
    <t>YceI family protein</t>
  </si>
  <si>
    <t>SUPERPANG_14_length=36636</t>
  </si>
  <si>
    <t>SUPERPANG_01040</t>
  </si>
  <si>
    <t>WP_145481314.1</t>
  </si>
  <si>
    <t>Catalyzes the formation of the alpha-1,6-glucosidic linkages in glycogen by scission of a 1,4-alpha-linked oligosaccharide from growing alpha-1,4-glucan chains and the subsequent attachment of the oligosaccharide to the alpha-1,6 position</t>
  </si>
  <si>
    <t>SUPERPANG_17_length=82429</t>
  </si>
  <si>
    <t>SUPERPANG_01197</t>
  </si>
  <si>
    <t>SUPERPANG_28_length=13079</t>
  </si>
  <si>
    <t>SUPERPANG_01631</t>
  </si>
  <si>
    <t>WP_145481335.1</t>
  </si>
  <si>
    <t>DUF819 family protein</t>
  </si>
  <si>
    <t>SUPERPANG_32_length=37140</t>
  </si>
  <si>
    <t>SUPERPANG_01701</t>
  </si>
  <si>
    <t>WP_046933289.1</t>
  </si>
  <si>
    <t>UW</t>
  </si>
  <si>
    <t>YadA-like membrane anchor domain</t>
  </si>
  <si>
    <t>SUPERPANG_01857</t>
  </si>
  <si>
    <t>WP_008572438.1</t>
  </si>
  <si>
    <t>HAD-hyrolase-like</t>
  </si>
  <si>
    <t>SUPERPANG_57_length=239479</t>
  </si>
  <si>
    <t>SUPERPANG_02719</t>
  </si>
  <si>
    <t>WP_008572952.1</t>
  </si>
  <si>
    <t>L</t>
  </si>
  <si>
    <t>DNA repair photolyase</t>
  </si>
  <si>
    <t>SUPERPANG_62_length=73671</t>
  </si>
  <si>
    <t>SUPERPANG_03209</t>
  </si>
  <si>
    <t>E</t>
  </si>
  <si>
    <t>SUPERPANG_04197</t>
  </si>
  <si>
    <t>Susceptible elevated O3</t>
  </si>
  <si>
    <t>SUPERPANG_104_length=9869</t>
  </si>
  <si>
    <t>SUPERPANG_04623</t>
  </si>
  <si>
    <t>WP_008571755.1</t>
  </si>
  <si>
    <t>Sulfotransferase family</t>
  </si>
  <si>
    <t>SUPERPANG_107_length=4195</t>
  </si>
  <si>
    <t>SUPERPANG_04634</t>
  </si>
  <si>
    <t>WP_008572955.1</t>
  </si>
  <si>
    <t>K</t>
  </si>
  <si>
    <t>WYL domain</t>
  </si>
  <si>
    <t>SUPERPANG_12_length=76102</t>
  </si>
  <si>
    <t>SUPERPANG_25_length=110247</t>
  </si>
  <si>
    <t>SUPERPANG_01539</t>
  </si>
  <si>
    <t>WP_127172354.1</t>
  </si>
  <si>
    <t>ImpA, N-terminal, type VI secretion system</t>
  </si>
  <si>
    <t>SUPERPANG_37_length=21280</t>
  </si>
  <si>
    <t>SUPERPANG_01573</t>
  </si>
  <si>
    <t>WP_008571067.1</t>
  </si>
  <si>
    <t> IucA/IucC family siderophore biosynthesis protein</t>
  </si>
  <si>
    <t>SUPERPANG_40_length=3626</t>
  </si>
  <si>
    <t>SUPERPANG_02418</t>
  </si>
  <si>
    <t>XopAD/skwp family type III secretion system effector</t>
  </si>
  <si>
    <t>SUPERPANG_77_length=2513</t>
  </si>
  <si>
    <t>SUPERPANG_03947</t>
  </si>
  <si>
    <t>WP_008575003.1</t>
  </si>
  <si>
    <t>carboxymuconolactone decarboxylase family protein</t>
  </si>
  <si>
    <t>SUPERPANG_93_length=11667</t>
  </si>
  <si>
    <t>SUPERPANG_04267</t>
  </si>
  <si>
    <t>WP_235676794.1</t>
  </si>
  <si>
    <t>transmembrane signaling receptor activity</t>
  </si>
  <si>
    <t>In all treatments regardless of host genotype and environmental condition</t>
  </si>
  <si>
    <t>SUPERPANG_101_length=51684</t>
  </si>
  <si>
    <t>SUPERPANG_04580</t>
  </si>
  <si>
    <t>WP_046932476.1</t>
  </si>
  <si>
    <t>SUPERPANG_01033</t>
  </si>
  <si>
    <t>WP_033479453.1</t>
  </si>
  <si>
    <t>SUPERPANG_16_length=33730</t>
  </si>
  <si>
    <t>SUPERPANG_01169</t>
  </si>
  <si>
    <t>WP_008576780.1</t>
  </si>
  <si>
    <t>-</t>
  </si>
  <si>
    <t>SUPERPANG_18_length=31676</t>
  </si>
  <si>
    <t>SUPERPANG_01272</t>
  </si>
  <si>
    <t>WP_008575308.1</t>
  </si>
  <si>
    <t>Histidine kinase</t>
  </si>
  <si>
    <t>SUPERPANG_01678</t>
  </si>
  <si>
    <t>WP_008573353.1</t>
  </si>
  <si>
    <t>Belongs to the glycosyl hydrolase 28 family</t>
  </si>
  <si>
    <t>SUPERPANG_4_length=76946</t>
  </si>
  <si>
    <t>SUPERPANG_00500</t>
  </si>
  <si>
    <t>WP_033478763.1</t>
  </si>
  <si>
    <t>Histidine phosphatase superfamily (branch 2)</t>
  </si>
  <si>
    <t>SUPERPANG_52_length=19563</t>
  </si>
  <si>
    <t>SUPERPANG_02435</t>
  </si>
  <si>
    <t>WP_046932716.1</t>
  </si>
  <si>
    <t>J</t>
  </si>
  <si>
    <t>tRNA 2-thiocytidine(32) synthetase TtcA</t>
  </si>
  <si>
    <t>SUPERPANG_69_length=59648</t>
  </si>
  <si>
    <t>SUPERPANG_03512</t>
  </si>
  <si>
    <t>WP_003483816.1</t>
  </si>
  <si>
    <t>Q</t>
  </si>
  <si>
    <t>Methyl-transferase</t>
  </si>
  <si>
    <t>SUPERPANG_71_length=81445</t>
  </si>
  <si>
    <t>SUPERPANG_03656</t>
  </si>
  <si>
    <t>WP_145481266.1</t>
  </si>
  <si>
    <t>Catalyzes the phosphorylation of pyruvate to phosphoenolpyruvate</t>
  </si>
  <si>
    <t>SUPERPANG_73_length=203242</t>
  </si>
  <si>
    <t>SUPERPANG_03919</t>
  </si>
  <si>
    <t>WP_145481244.1</t>
  </si>
  <si>
    <t>SUPERPANG_94_length=41094</t>
  </si>
  <si>
    <t>SUPERPANG_04311</t>
  </si>
  <si>
    <t>WP_127172420.1</t>
  </si>
  <si>
    <t>diffusible signal factor-reguated S8 family serine peptidase</t>
  </si>
  <si>
    <t>In Susceptible Culitvar regardless the environmental condition</t>
  </si>
  <si>
    <t>SUPERPANG_00135</t>
  </si>
  <si>
    <t>WP_008577111.1</t>
  </si>
  <si>
    <t>Involved in peptidoglycan biosynthesis. Transports lipid-linked peptidoglycan precursors from the inner to the outer leaflet of the cytoplasmic membrane</t>
  </si>
  <si>
    <t>SUPERPANG_100_length=177249</t>
  </si>
  <si>
    <t>SUPERPANG_04533</t>
  </si>
  <si>
    <t>WP_126952687.1</t>
  </si>
  <si>
    <t>SUPERPANG_102_length=760</t>
  </si>
  <si>
    <t>SUPERPANG_108_length=1664</t>
  </si>
  <si>
    <t>SUPERPANG_10_length=47083</t>
  </si>
  <si>
    <t>SUPERPANG_00899</t>
  </si>
  <si>
    <t>WP_029819911.1</t>
  </si>
  <si>
    <t>protein conserved in bacteria</t>
  </si>
  <si>
    <t>SUPERPANG_01039</t>
  </si>
  <si>
    <t>WP_228996783.1</t>
  </si>
  <si>
    <t>SUPERPANG_19_length=31097</t>
  </si>
  <si>
    <t>SUPERPANG_1_length=135913</t>
  </si>
  <si>
    <t>SUPERPANG_00246</t>
  </si>
  <si>
    <t>WP_145481228.1</t>
  </si>
  <si>
    <t>alpha/beta hydrolase</t>
  </si>
  <si>
    <t>SUPERPANG_20_length=25241</t>
  </si>
  <si>
    <t>SUPERPANG_01293</t>
  </si>
  <si>
    <t>WP_029818597.1</t>
  </si>
  <si>
    <t>O</t>
  </si>
  <si>
    <t>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t>
  </si>
  <si>
    <t>SUPERPANG_23_length=20494</t>
  </si>
  <si>
    <t>SUPERPANG_01423</t>
  </si>
  <si>
    <t>WP_008573813.1</t>
  </si>
  <si>
    <t>aminotransferase</t>
  </si>
  <si>
    <t>SUPERPANG_38_length=105479</t>
  </si>
  <si>
    <t>SUPERPANG_01885</t>
  </si>
  <si>
    <t>WP_145481256.1 </t>
  </si>
  <si>
    <t>multidrug efflux RND transporter permease subunit</t>
  </si>
  <si>
    <t>SUPERPANG_43_length=2752</t>
  </si>
  <si>
    <t>SUPERPANG_01995</t>
  </si>
  <si>
    <t>WP_011347964.1</t>
  </si>
  <si>
    <t>Dienelactone hydrolase</t>
  </si>
  <si>
    <t>SUPERPANG_47_length=204717</t>
  </si>
  <si>
    <t>SUPERPANG_02086</t>
  </si>
  <si>
    <t>WP_145481337.1</t>
  </si>
  <si>
    <t>I</t>
  </si>
  <si>
    <t>Belongs to the enoyl-CoA hydratase isomerase family</t>
  </si>
  <si>
    <t>SUPERPANG_51_length=19920</t>
  </si>
  <si>
    <t>Catalyzes the ATP-dependent 2-thiolation of cytidine in position 32 of tRNA, to form 2-thiocytidine (s(2)C32). The sulfur atoms are provided by the cysteine cysteine desulfurase (IscS) system</t>
  </si>
  <si>
    <t>SUPERPANG_54_length=138570</t>
  </si>
  <si>
    <t>SUPERPANG_02531</t>
  </si>
  <si>
    <t>WP_008572541.1</t>
  </si>
  <si>
    <t>type VI secretion protein</t>
  </si>
  <si>
    <t>SUPERPANG_02537</t>
  </si>
  <si>
    <t>WP_145475595.1</t>
  </si>
  <si>
    <t>COG0542 ATPases with chaperone activity, ATP-binding subunit</t>
  </si>
  <si>
    <t>SUPERPANG_02860</t>
  </si>
  <si>
    <t>WP_031422468.1</t>
  </si>
  <si>
    <t>methyl-accepting chemotaxis protein</t>
  </si>
  <si>
    <t>SUPERPANG_58_length=9119</t>
  </si>
  <si>
    <t>SUPERPANG_59_length=357528</t>
  </si>
  <si>
    <t>SUPERPANG_02868</t>
  </si>
  <si>
    <t>SUPERPANG_02959</t>
  </si>
  <si>
    <t>WP_008573291.1</t>
  </si>
  <si>
    <t>Outer membrane protein beta-barrel family</t>
  </si>
  <si>
    <t>SUPERPANG_03061</t>
  </si>
  <si>
    <t>WP_008576761.1</t>
  </si>
  <si>
    <t>two-component system sensor protein</t>
  </si>
  <si>
    <t>SUPERPANG_5_length=76372</t>
  </si>
  <si>
    <t>SUPERPANG_64_length=51292</t>
  </si>
  <si>
    <t>SUPERPANG_03336</t>
  </si>
  <si>
    <t>WP_006122480.1</t>
  </si>
  <si>
    <t>U</t>
  </si>
  <si>
    <t>transfer protein TrbG</t>
  </si>
  <si>
    <t>SUPERPANG_68_length=77131</t>
  </si>
  <si>
    <t>SUPERPANG_03499</t>
  </si>
  <si>
    <t>DUF2339 domain-containing protein</t>
  </si>
  <si>
    <t>SUPERPANG_72_length=44178</t>
  </si>
  <si>
    <t>SUPERPANG_03744</t>
  </si>
  <si>
    <t>WP_186380437.1</t>
  </si>
  <si>
    <t>Terminase RNaseH-like domain</t>
  </si>
  <si>
    <t>SUPERPANG_04264</t>
  </si>
  <si>
    <t>WP_008574276.1</t>
  </si>
  <si>
    <t>COG0784 FOG CheY-like receiver</t>
  </si>
  <si>
    <t>SUPERPANG_04268</t>
  </si>
  <si>
    <t>WP_008578295.1</t>
  </si>
  <si>
    <t>SUPERPANG_97_length=51150</t>
  </si>
  <si>
    <t>SUPERPANG_04313</t>
  </si>
  <si>
    <t>WP_033479073.1</t>
  </si>
  <si>
    <t>glyoxalase III activity</t>
  </si>
  <si>
    <t>SUPERPANG_9_length=48983</t>
  </si>
  <si>
    <r>
      <t>Resistant ambient; Susceptible_elevated O</t>
    </r>
    <r>
      <rPr>
        <sz val="8"/>
        <color theme="1"/>
        <rFont val="Times New Roman"/>
        <family val="1"/>
      </rPr>
      <t>3</t>
    </r>
  </si>
  <si>
    <t>SUPERPANG_01717</t>
  </si>
  <si>
    <t>WP_008577498.1</t>
  </si>
  <si>
    <t>DUF5668 domain-containing protein</t>
  </si>
  <si>
    <r>
      <t>Resistant_ambient; Susceptible_ambient and elevated O</t>
    </r>
    <r>
      <rPr>
        <sz val="8"/>
        <color theme="1"/>
        <rFont val="Times New Roman"/>
        <family val="1"/>
      </rPr>
      <t>3</t>
    </r>
  </si>
  <si>
    <t>SUPERPANG_105_length=4628</t>
  </si>
  <si>
    <t>sulfotransferase</t>
  </si>
  <si>
    <t>SUPERPANG_00184</t>
  </si>
  <si>
    <t>WP_008571130.1</t>
  </si>
  <si>
    <t>Bacterial protein of unknown function (DUF937)</t>
  </si>
  <si>
    <t>SUPERPANG_33_length=9224</t>
  </si>
  <si>
    <t>SUPERPANG_53_length=5471</t>
  </si>
  <si>
    <r>
      <t>Resistant elevated O</t>
    </r>
    <r>
      <rPr>
        <sz val="8"/>
        <color theme="1"/>
        <rFont val="Times New Roman"/>
        <family val="1"/>
      </rPr>
      <t>3</t>
    </r>
    <r>
      <rPr>
        <sz val="12"/>
        <color theme="1"/>
        <rFont val="Times New Roman"/>
        <family val="1"/>
      </rPr>
      <t>; Susceptible_ambient and elevated O</t>
    </r>
    <r>
      <rPr>
        <sz val="8"/>
        <color theme="1"/>
        <rFont val="Times New Roman"/>
        <family val="1"/>
      </rPr>
      <t>3</t>
    </r>
  </si>
  <si>
    <t>SUPERPANG_01403</t>
  </si>
  <si>
    <t>WP_145481356.1</t>
  </si>
  <si>
    <t>Cache 3/Cache 2 fusion domain-containing protein</t>
  </si>
  <si>
    <t>SUPERPANG_44_length=1054</t>
  </si>
  <si>
    <t>Type III effector protein</t>
  </si>
  <si>
    <r>
      <t>Susceptible elevated O</t>
    </r>
    <r>
      <rPr>
        <sz val="8"/>
        <color theme="1"/>
        <rFont val="Times New Roman"/>
        <family val="1"/>
      </rPr>
      <t>3</t>
    </r>
  </si>
  <si>
    <t>Susceptible ambient</t>
  </si>
  <si>
    <t>SUPERPANG_01106</t>
  </si>
  <si>
    <t>WP_046935124.1</t>
  </si>
  <si>
    <t>amidohydrolase</t>
  </si>
  <si>
    <t>SUPERPANG_2_length=127760</t>
  </si>
  <si>
    <t>SUPERPANG_35_length=6880</t>
  </si>
  <si>
    <t>SUPERPANG_67_length=10892</t>
  </si>
  <si>
    <t>SUPERPANG_03444</t>
  </si>
  <si>
    <t>histidine-type phosphatase</t>
  </si>
  <si>
    <t>Resistant elevated</t>
  </si>
  <si>
    <t>SUPERPANG_02790</t>
  </si>
  <si>
    <t>WP_008573988.1</t>
  </si>
  <si>
    <t>TldD protein</t>
  </si>
  <si>
    <t>NA</t>
  </si>
  <si>
    <t>1,4-alpha-glucan branching enzyme</t>
  </si>
  <si>
    <t>peroxiredoxin activity</t>
  </si>
  <si>
    <t>SUPERPANG_00857</t>
  </si>
  <si>
    <t>WP_008577375.1</t>
  </si>
  <si>
    <t>NADP-dependent isocitrate dehydrogenase</t>
  </si>
  <si>
    <t>In Susceptible Cultivar regardless of environement condition</t>
  </si>
  <si>
    <t>Belongs to the UPF0312 family</t>
  </si>
  <si>
    <t>ATP-dependent protease ATPase subunit HslU</t>
  </si>
  <si>
    <t>SUPERPANG_01710</t>
  </si>
  <si>
    <t>WP_128700621.1</t>
  </si>
  <si>
    <t>bifunctional aspartate kinase/diaminopimelate decarboxylase</t>
  </si>
  <si>
    <t>Under ambient conditions regardless of host</t>
  </si>
  <si>
    <r>
      <t>Resistant ambient and Suceptible elevated O</t>
    </r>
    <r>
      <rPr>
        <sz val="8"/>
        <color theme="1"/>
        <rFont val="Times New Roman"/>
        <family val="1"/>
      </rPr>
      <t>3</t>
    </r>
  </si>
  <si>
    <t>In resistant host regardless of environment conditions</t>
  </si>
  <si>
    <r>
      <t>Resistant ambient; Susceptible ambient and elevated O</t>
    </r>
    <r>
      <rPr>
        <sz val="8"/>
        <color theme="1"/>
        <rFont val="Times New Roman"/>
        <family val="1"/>
      </rPr>
      <t>3</t>
    </r>
  </si>
  <si>
    <t>hybrid sensor histidine kinase/response regulator</t>
  </si>
  <si>
    <t>AAA family ATPase</t>
  </si>
  <si>
    <r>
      <t>Resistant elevated O</t>
    </r>
    <r>
      <rPr>
        <sz val="8"/>
        <color theme="1"/>
        <rFont val="Times New Roman"/>
        <family val="1"/>
      </rPr>
      <t>3</t>
    </r>
    <r>
      <rPr>
        <sz val="12"/>
        <color theme="1"/>
        <rFont val="Times New Roman"/>
        <family val="1"/>
      </rPr>
      <t>; Susceptible ambient and elevated O</t>
    </r>
    <r>
      <rPr>
        <sz val="8"/>
        <color theme="1"/>
        <rFont val="Times New Roman"/>
        <family val="1"/>
      </rPr>
      <t>3</t>
    </r>
  </si>
  <si>
    <t>Under all conditions regardless of host genotypes and environmental conditions</t>
  </si>
  <si>
    <t xml:space="preserve">Table S1.Microbial species identified as resident microbial community members, with mean abundance of more than 0 within the samples. </t>
  </si>
  <si>
    <t>gene_id</t>
  </si>
  <si>
    <t>SUPERPANG_02514</t>
  </si>
  <si>
    <t>SUPERPANG_02979</t>
  </si>
  <si>
    <t>SUPERPANG_00061</t>
  </si>
  <si>
    <t>SUPERPANG_01716</t>
  </si>
  <si>
    <t>SUPERPANG_00809</t>
  </si>
  <si>
    <t>SUPERPANG_02407</t>
  </si>
  <si>
    <t>SUPERPANG_02735</t>
  </si>
  <si>
    <t>SUPERPANG_02300</t>
  </si>
  <si>
    <t>SUPERPANG_03380</t>
  </si>
  <si>
    <t>SUPERPANG_01372</t>
  </si>
  <si>
    <t>SUPERPANG_01373</t>
  </si>
  <si>
    <t>SUPERPANG_02257</t>
  </si>
  <si>
    <t>SUPERPANG_02405</t>
  </si>
  <si>
    <t>SUPERPANG_02399</t>
  </si>
  <si>
    <t>SUPERPANG_03134</t>
  </si>
  <si>
    <t>SUPERPANG_02775</t>
  </si>
  <si>
    <t>SUPERPANG_00363</t>
  </si>
  <si>
    <t>SUPERPANG_02976</t>
  </si>
  <si>
    <t>SUPERPANG_03223</t>
  </si>
  <si>
    <t>SUPERPANG_01482</t>
  </si>
  <si>
    <t>SUPERPANG_00611</t>
  </si>
  <si>
    <t>SUPERPANG_01064</t>
  </si>
  <si>
    <t>SUPERPANG_00787</t>
  </si>
  <si>
    <t>SUPERPANG_02046</t>
  </si>
  <si>
    <t>SUPERPANG_01837</t>
  </si>
  <si>
    <t>SUPERPANG_02894</t>
  </si>
  <si>
    <t>SUPERPANG_02404</t>
  </si>
  <si>
    <t>SUPERPANG_03008</t>
  </si>
  <si>
    <t>SUPERPANG_01248</t>
  </si>
  <si>
    <t>SUPERPANG_02207</t>
  </si>
  <si>
    <t>SUPERPANG_00428</t>
  </si>
  <si>
    <t>SUPERPANG_04457</t>
  </si>
  <si>
    <t>SUPERPANG_02168</t>
  </si>
  <si>
    <t>SUPERPANG_00165</t>
  </si>
  <si>
    <t>SUPERPANG_00941</t>
  </si>
  <si>
    <t>SUPERPANG_02400</t>
  </si>
  <si>
    <t>SUPERPANG_01249</t>
  </si>
  <si>
    <t>SUPERPANG_03040</t>
  </si>
  <si>
    <t>SUPERPANG_01778</t>
  </si>
  <si>
    <t>SUPERPANG_00485</t>
  </si>
  <si>
    <t>SUPERPANG_00487</t>
  </si>
  <si>
    <t>SUPERPANG_01115</t>
  </si>
  <si>
    <t>SUPERPANG_03437</t>
  </si>
  <si>
    <t>SUPERPANG_03721</t>
  </si>
  <si>
    <t>SUPERPANG_00473</t>
  </si>
  <si>
    <t>SUPERPANG_02683</t>
  </si>
  <si>
    <t>SUPERPANG_01014</t>
  </si>
  <si>
    <t>SUPERPANG_01943</t>
  </si>
  <si>
    <t>SUPERPANG_00947</t>
  </si>
  <si>
    <t>SUPERPANG_03961</t>
  </si>
  <si>
    <t>SUPERPANG_04483</t>
  </si>
  <si>
    <t>SUPERPANG_00238</t>
  </si>
  <si>
    <t>SUPERPANG_02135</t>
  </si>
  <si>
    <t>SUPERPANG_01937</t>
  </si>
  <si>
    <t>SUPERPANG_04487</t>
  </si>
  <si>
    <t>SUPERPANG_04271</t>
  </si>
  <si>
    <t>SUPERPANG_02818</t>
  </si>
  <si>
    <t>SUPERPANG_04459</t>
  </si>
  <si>
    <t>SUPERPANG_02110</t>
  </si>
  <si>
    <t>SUPERPANG_04625</t>
  </si>
  <si>
    <t>SUPERPANG_00524</t>
  </si>
  <si>
    <t>SUPERPANG_04110</t>
  </si>
  <si>
    <t>SUPERPANG_00414</t>
  </si>
  <si>
    <t>SUPERPANG_02038</t>
  </si>
  <si>
    <t>SUPERPANG_02698</t>
  </si>
  <si>
    <t>SUPERPANG_03591</t>
  </si>
  <si>
    <t>SUPERPANG_00197</t>
  </si>
  <si>
    <t>SUPERPANG_01973</t>
  </si>
  <si>
    <t>SUPERPANG_00043</t>
  </si>
  <si>
    <t>SUPERPANG_00482</t>
  </si>
  <si>
    <t>SUPERPANG_04202</t>
  </si>
  <si>
    <t>SUPERPANG_04512</t>
  </si>
  <si>
    <t>SUPERPANG_00087</t>
  </si>
  <si>
    <t>SUPERPANG_03048</t>
  </si>
  <si>
    <t>SUPERPANG_00195</t>
  </si>
  <si>
    <t>SUPERPANG_00573</t>
  </si>
  <si>
    <t>SUPERPANG_03338</t>
  </si>
  <si>
    <t>SUPERPANG_04042</t>
  </si>
  <si>
    <t>SUPERPANG_01451</t>
  </si>
  <si>
    <t>SUPERPANG_00290</t>
  </si>
  <si>
    <t>SUPERPANG_03317</t>
  </si>
  <si>
    <t>SUPERPANG_00227</t>
  </si>
  <si>
    <t>SUPERPANG_03017</t>
  </si>
  <si>
    <t>SUPERPANG_00887</t>
  </si>
  <si>
    <t>SUPERPANG_04596</t>
  </si>
  <si>
    <t>SUPERPANG_02564</t>
  </si>
  <si>
    <t>SUPERPANG_02682</t>
  </si>
  <si>
    <t>SUPERPANG_02037</t>
  </si>
  <si>
    <t>SUPERPANG_00618</t>
  </si>
  <si>
    <t>SUPERPANG_01644</t>
  </si>
  <si>
    <t>SUPERPANG_00041</t>
  </si>
  <si>
    <t>SUPERPANG_02158</t>
  </si>
  <si>
    <t>SUPERPANG_00076</t>
  </si>
  <si>
    <t>SUPERPANG_02705</t>
  </si>
  <si>
    <t>SUPERPANG_01603</t>
  </si>
  <si>
    <t>SUPERPANG_03629</t>
  </si>
  <si>
    <t>SUPERPANG_01599</t>
  </si>
  <si>
    <t>SUPERPANG_01993</t>
  </si>
  <si>
    <t>SUPERPANG_00127</t>
  </si>
  <si>
    <t>SUPERPANG_01562</t>
  </si>
  <si>
    <t>SUPERPANG_02184</t>
  </si>
  <si>
    <t>SUPERPANG_03972</t>
  </si>
  <si>
    <t>SUPERPANG_04593</t>
  </si>
  <si>
    <t>SUPERPANG_02998</t>
  </si>
  <si>
    <t>SUPERPANG_02583</t>
  </si>
  <si>
    <t>SUPERPANG_02629</t>
  </si>
  <si>
    <t>SUPERPANG_02551</t>
  </si>
  <si>
    <t>SUPERPANG_00768</t>
  </si>
  <si>
    <t>SUPERPANG_04392</t>
  </si>
  <si>
    <t>SUPERPANG_02463</t>
  </si>
  <si>
    <t>SUPERPANG_02188</t>
  </si>
  <si>
    <t>SUPERPANG_01892</t>
  </si>
  <si>
    <t>SUPERPANG_00192</t>
  </si>
  <si>
    <t>SUPERPANG_01401</t>
  </si>
  <si>
    <t>SUPERPANG_04077</t>
  </si>
  <si>
    <t>SUPERPANG_04068</t>
  </si>
  <si>
    <t>SUPERPANG_00811</t>
  </si>
  <si>
    <t>SUPERPANG_01906</t>
  </si>
  <si>
    <t>SUPERPANG_00945</t>
  </si>
  <si>
    <t>SUPERPANG_01765</t>
  </si>
  <si>
    <t>SUPERPANG_03249</t>
  </si>
  <si>
    <t>SUPERPANG_03963</t>
  </si>
  <si>
    <t>SUPERPANG_04270</t>
  </si>
  <si>
    <t>SUPERPANG_00079</t>
  </si>
  <si>
    <t>SUPERPANG_04434</t>
  </si>
  <si>
    <t>SUPERPANG_00649</t>
  </si>
  <si>
    <t>SUPERPANG_04388</t>
  </si>
  <si>
    <t>SUPERPANG_03551</t>
  </si>
  <si>
    <t>SUPERPANG_01840</t>
  </si>
  <si>
    <t>SUPERPANG_04606</t>
  </si>
  <si>
    <t>SUPERPANG_03774</t>
  </si>
  <si>
    <t>SUPERPANG_04378</t>
  </si>
  <si>
    <t>SUPERPANG_01724</t>
  </si>
  <si>
    <t>SUPERPANG_00641</t>
  </si>
  <si>
    <t>SUPERPANG_02796</t>
  </si>
  <si>
    <t>SUPERPANG_02067</t>
  </si>
  <si>
    <t>SUPERPANG_01369</t>
  </si>
  <si>
    <t>SUPERPANG_02342</t>
  </si>
  <si>
    <t>SUPERPANG_00418</t>
  </si>
  <si>
    <t>SUPERPANG_03247</t>
  </si>
  <si>
    <t>SUPERPANG_01846</t>
  </si>
  <si>
    <t>SUPERPANG_02875</t>
  </si>
  <si>
    <t>SUPERPANG_03537</t>
  </si>
  <si>
    <t>SUPERPANG_01725</t>
  </si>
  <si>
    <t>SUPERPANG_01017</t>
  </si>
  <si>
    <t>SUPERPANG_01304</t>
  </si>
  <si>
    <t>SUPERPANG_01015</t>
  </si>
  <si>
    <t>SUPERPANG_00287</t>
  </si>
  <si>
    <t>SUPERPANG_00205</t>
  </si>
  <si>
    <t>SUPERPANG_03552</t>
  </si>
  <si>
    <t>SUPERPANG_03962</t>
  </si>
  <si>
    <t>SUPERPANG_00352</t>
  </si>
  <si>
    <t>SUPERPANG_00843</t>
  </si>
  <si>
    <t>SUPERPANG_00438</t>
  </si>
  <si>
    <t>SUPERPANG_02325</t>
  </si>
  <si>
    <t>SUPERPANG_03378</t>
  </si>
  <si>
    <t>SUPERPANG_00062</t>
  </si>
  <si>
    <t>SUPERPANG_03840</t>
  </si>
  <si>
    <t>SUPERPANG_00286</t>
  </si>
  <si>
    <t>SUPERPANG_03896</t>
  </si>
  <si>
    <t>SUPERPANG_01694</t>
  </si>
  <si>
    <t>SUPERPANG_01726</t>
  </si>
  <si>
    <t>SUPERPANG_01839</t>
  </si>
  <si>
    <t>SUPERPANG_00142</t>
  </si>
  <si>
    <t>SUPERPANG_00494</t>
  </si>
  <si>
    <t>SUPERPANG_01893</t>
  </si>
  <si>
    <t>SUPERPANG_03479</t>
  </si>
  <si>
    <t>SUPERPANG_00753</t>
  </si>
  <si>
    <t>SUPERPANG_00755</t>
  </si>
  <si>
    <t>SUPERPANG_02909</t>
  </si>
  <si>
    <t>SUPERPANG_02177</t>
  </si>
  <si>
    <t>SUPERPANG_00193</t>
  </si>
  <si>
    <t>SUPERPANG_02149</t>
  </si>
  <si>
    <t>SUPERPANG_00747</t>
  </si>
  <si>
    <t>SUPERPANG_03376</t>
  </si>
  <si>
    <t>SUPERPANG_02948</t>
  </si>
  <si>
    <t>SUPERPANG_04384</t>
  </si>
  <si>
    <t>SUPERPANG_00115</t>
  </si>
  <si>
    <t>SUPERPANG_03967</t>
  </si>
  <si>
    <t>SUPERPANG_04567</t>
  </si>
  <si>
    <t>SUPERPANG_00881</t>
  </si>
  <si>
    <t>SUPERPANG_01315</t>
  </si>
  <si>
    <t>SUPERPANG_01792</t>
  </si>
  <si>
    <t>SUPERPANG_03889</t>
  </si>
  <si>
    <t>SUPERPANG_01471</t>
  </si>
  <si>
    <t>SUPERPANG_02334</t>
  </si>
  <si>
    <t>SUPERPANG_03133</t>
  </si>
  <si>
    <t>SUPERPANG_01702</t>
  </si>
  <si>
    <t>SUPERPANG_00145</t>
  </si>
  <si>
    <t>SUPERPANG_03605</t>
  </si>
  <si>
    <t>SUPERPANG_04019</t>
  </si>
  <si>
    <t>SUPERPANG_00863</t>
  </si>
  <si>
    <t>SUPERPANG_00977</t>
  </si>
  <si>
    <t>SUPERPANG_01946</t>
  </si>
  <si>
    <t>SUPERPANG_00150</t>
  </si>
  <si>
    <t>SUPERPANG_01604</t>
  </si>
  <si>
    <t>SUPERPANG_01671</t>
  </si>
  <si>
    <t>SUPERPANG_02215</t>
  </si>
  <si>
    <t>SUPERPANG_03262</t>
  </si>
  <si>
    <t>SUPERPANG_03178</t>
  </si>
  <si>
    <t>SUPERPANG_04051</t>
  </si>
  <si>
    <t>SUPERPANG_04535</t>
  </si>
  <si>
    <t>SUPERPANG_01776</t>
  </si>
  <si>
    <t>SUPERPANG_01331</t>
  </si>
  <si>
    <t>SUPERPANG_03886</t>
  </si>
  <si>
    <t>SUPERPANG_03864</t>
  </si>
  <si>
    <t>SUPERPANG_02012</t>
  </si>
  <si>
    <t>SUPERPANG_04018</t>
  </si>
  <si>
    <t>SUPERPANG_04417</t>
  </si>
  <si>
    <t>SUPERPANG_03011</t>
  </si>
  <si>
    <t>SUPERPANG_01096</t>
  </si>
  <si>
    <t>SUPERPANG_03009</t>
  </si>
  <si>
    <t>SUPERPANG_03450</t>
  </si>
  <si>
    <t>SUPERPANG_03998</t>
  </si>
  <si>
    <t>SUPERPANG_00209</t>
  </si>
  <si>
    <t>SUPERPANG_03893</t>
  </si>
  <si>
    <t>SUPERPANG_02879</t>
  </si>
  <si>
    <t>SUPERPANG_00865</t>
  </si>
  <si>
    <t>SUPERPANG_03862</t>
  </si>
  <si>
    <t>SUPERPANG_01911</t>
  </si>
  <si>
    <t>SUPERPANG_02685</t>
  </si>
  <si>
    <t>SUPERPANG_02608</t>
  </si>
  <si>
    <t>SUPERPANG_01436</t>
  </si>
  <si>
    <t>SUPERPANG_01619</t>
  </si>
  <si>
    <t>SUPERPANG_02639</t>
  </si>
  <si>
    <t>SUPERPANG_03850</t>
  </si>
  <si>
    <t>SUPERPANG_04112</t>
  </si>
  <si>
    <t>SUPERPANG_04626</t>
  </si>
  <si>
    <t>SUPERPANG_02888</t>
  </si>
  <si>
    <t>SUPERPANG_01703</t>
  </si>
  <si>
    <t>SUPERPANG_02912</t>
  </si>
  <si>
    <t>SUPERPANG_01000</t>
  </si>
  <si>
    <t>SUPERPANG_01019</t>
  </si>
  <si>
    <t>SUPERPANG_02699</t>
  </si>
  <si>
    <t>SUPERPANG_00896</t>
  </si>
  <si>
    <t>SUPERPANG_02453</t>
  </si>
  <si>
    <t>SUPERPANG_04491</t>
  </si>
  <si>
    <t>SUPERPANG_00275</t>
  </si>
  <si>
    <t>SUPERPANG_03320</t>
  </si>
  <si>
    <t>SUPERPANG_04489</t>
  </si>
  <si>
    <t>SUPERPANG_02653</t>
  </si>
  <si>
    <t>SUPERPANG_03534</t>
  </si>
  <si>
    <t>SUPERPANG_02163</t>
  </si>
  <si>
    <t>SUPERPANG_02641</t>
  </si>
  <si>
    <t>SUPERPANG_03081</t>
  </si>
  <si>
    <t>SUPERPANG_02142</t>
  </si>
  <si>
    <t>SUPERPANG_02656</t>
  </si>
  <si>
    <t>SUPERPANG_03140</t>
  </si>
  <si>
    <t>SUPERPANG_00039</t>
  </si>
  <si>
    <t>SUPERPANG_01129</t>
  </si>
  <si>
    <t>SUPERPANG_02195</t>
  </si>
  <si>
    <t>SUPERPANG_01616</t>
  </si>
  <si>
    <t>SUPERPANG_03395</t>
  </si>
  <si>
    <t>SUPERPANG_02978</t>
  </si>
  <si>
    <t>SUPERPANG_04207</t>
  </si>
  <si>
    <t>SUPERPANG_03965</t>
  </si>
  <si>
    <t>SUPERPANG_04229</t>
  </si>
  <si>
    <t>SUPERPANG_01175</t>
  </si>
  <si>
    <t>SUPERPANG_01024</t>
  </si>
  <si>
    <t>SUPERPANG_02302</t>
  </si>
  <si>
    <t>SUPERPANG_03218</t>
  </si>
  <si>
    <t>SUPERPANG_04374</t>
  </si>
  <si>
    <t>SUPERPANG_01611</t>
  </si>
  <si>
    <t>SUPERPANG_03222</t>
  </si>
  <si>
    <t>SUPERPANG_01935</t>
  </si>
  <si>
    <t>SUPERPANG_00183</t>
  </si>
  <si>
    <t>SUPERPANG_00743</t>
  </si>
  <si>
    <t>SUPERPANG_02789</t>
  </si>
  <si>
    <t>SUPERPANG_03214</t>
  </si>
  <si>
    <t>SUPERPANG_01669</t>
  </si>
  <si>
    <t>SUPERPANG_03646</t>
  </si>
  <si>
    <t>SUPERPANG_01437</t>
  </si>
  <si>
    <t>SUPERPANG_03003</t>
  </si>
  <si>
    <t>SUPERPANG_00674</t>
  </si>
  <si>
    <t>SUPERPANG_01116</t>
  </si>
  <si>
    <t>SUPERPANG_01317</t>
  </si>
  <si>
    <t>SUPERPANG_03960</t>
  </si>
  <si>
    <t>SUPERPANG_04465</t>
  </si>
  <si>
    <t>SUPERPANG_00011</t>
  </si>
  <si>
    <t>SUPERPANG_01785</t>
  </si>
  <si>
    <t>SUPERPANG_02621</t>
  </si>
  <si>
    <t>SUPERPANG_02275</t>
  </si>
  <si>
    <t>SUPERPANG_00371</t>
  </si>
  <si>
    <t>SUPERPANG_02840</t>
  </si>
  <si>
    <t>SUPERPANG_04079</t>
  </si>
  <si>
    <t>SUPERPANG_02918</t>
  </si>
  <si>
    <t>SUPERPANG_03037</t>
  </si>
  <si>
    <t>SUPERPANG_01845</t>
  </si>
  <si>
    <t>SUPERPANG_03030</t>
  </si>
  <si>
    <t>SUPERPANG_03122</t>
  </si>
  <si>
    <t>SUPERPANG_00602</t>
  </si>
  <si>
    <t>SUPERPANG_03872</t>
  </si>
  <si>
    <t>SUPERPANG_01992</t>
  </si>
  <si>
    <t>SUPERPANG_01754</t>
  </si>
  <si>
    <t>SUPERPANG_02179</t>
  </si>
  <si>
    <t>SUPERPANG_01564</t>
  </si>
  <si>
    <t>SUPERPANG_02725</t>
  </si>
  <si>
    <t>SUPERPANG_00625</t>
  </si>
  <si>
    <t>SUPERPANG_01066</t>
  </si>
  <si>
    <t>SUPERPANG_03125</t>
  </si>
  <si>
    <t>SUPERPANG_02200</t>
  </si>
  <si>
    <t>SUPERPANG_04089</t>
  </si>
  <si>
    <t>SUPERPANG_00413</t>
  </si>
  <si>
    <t>SUPERPANG_04232</t>
  </si>
  <si>
    <t>SUPERPANG_01223</t>
  </si>
  <si>
    <t>SUPERPANG_01465</t>
  </si>
  <si>
    <t>SUPERPANG_04548</t>
  </si>
  <si>
    <t>SUPERPANG_04046</t>
  </si>
  <si>
    <t>SUPERPANG_01100</t>
  </si>
  <si>
    <t>SUPERPANG_04103</t>
  </si>
  <si>
    <t>SUPERPANG_00943</t>
  </si>
  <si>
    <t>SUPERPANG_03471</t>
  </si>
  <si>
    <t>SUPERPANG_03758</t>
  </si>
  <si>
    <t>SUPERPANG_03964</t>
  </si>
  <si>
    <t>SUPERPANG_01158</t>
  </si>
  <si>
    <t>SUPERPANG_02228</t>
  </si>
  <si>
    <t>SUPERPANG_02392</t>
  </si>
  <si>
    <t>SUPERPANG_00655</t>
  </si>
  <si>
    <t>SUPERPANG_02597</t>
  </si>
  <si>
    <t>SUPERPANG_03546</t>
  </si>
  <si>
    <t>SUPERPANG_00461</t>
  </si>
  <si>
    <t>SUPERPANG_01801</t>
  </si>
  <si>
    <t>SUPERPANG_02716</t>
  </si>
  <si>
    <t>SUPERPANG_01083</t>
  </si>
  <si>
    <t>SUPERPANG_01864</t>
  </si>
  <si>
    <t>SUPERPANG_02635</t>
  </si>
  <si>
    <t>SUPERPANG_02288</t>
  </si>
  <si>
    <t>SUPERPANG_01276</t>
  </si>
  <si>
    <t>SUPERPANG_00188</t>
  </si>
  <si>
    <t>SUPERPANG_00345</t>
  </si>
  <si>
    <t>SUPERPANG_00508</t>
  </si>
  <si>
    <t>SUPERPANG_00457</t>
  </si>
  <si>
    <t>SUPERPANG_00944</t>
  </si>
  <si>
    <t>SUPERPANG_03103</t>
  </si>
  <si>
    <t>SUPERPANG_03772</t>
  </si>
  <si>
    <t>SUPERPANG_00149</t>
  </si>
  <si>
    <t>SUPERPANG_02175</t>
  </si>
  <si>
    <t>SUPERPANG_02229</t>
  </si>
  <si>
    <t>SUPERPANG_00342</t>
  </si>
  <si>
    <t>SUPERPANG_03160</t>
  </si>
  <si>
    <t>SUPERPANG_01458</t>
  </si>
  <si>
    <t>SUPERPANG_02225</t>
  </si>
  <si>
    <t>SUPERPANG_03158</t>
  </si>
  <si>
    <t>SUPERPANG_02681</t>
  </si>
  <si>
    <t>SUPERPANG_00347</t>
  </si>
  <si>
    <t>SUPERPANG_02640</t>
  </si>
  <si>
    <t>SUPERPANG_04365</t>
  </si>
  <si>
    <t>SUPERPANG_02128</t>
  </si>
  <si>
    <t>SUPERPANG_03874</t>
  </si>
  <si>
    <t>SUPERPANG_00985</t>
  </si>
  <si>
    <t>SUPERPANG_02144</t>
  </si>
  <si>
    <t>SUPERPANG_01335</t>
  </si>
  <si>
    <t>SUPERPANG_02484</t>
  </si>
  <si>
    <t>SUPERPANG_04124</t>
  </si>
  <si>
    <t>SUPERPANG_04383</t>
  </si>
  <si>
    <t>SUPERPANG_01804</t>
  </si>
  <si>
    <t>SUPERPANG_03238</t>
  </si>
  <si>
    <t>SUPERPANG_04521</t>
  </si>
  <si>
    <t>SUPERPANG_03907</t>
  </si>
  <si>
    <t>SUPERPANG_00198</t>
  </si>
  <si>
    <t>SUPERPANG_02271</t>
  </si>
  <si>
    <t>SUPERPANG_02989</t>
  </si>
  <si>
    <t>SUPERPANG_02910</t>
  </si>
  <si>
    <t>SUPERPANG_04502</t>
  </si>
  <si>
    <t>SUPERPANG_00025</t>
  </si>
  <si>
    <t>SUPERPANG_02269</t>
  </si>
  <si>
    <t>SUPERPANG_04334</t>
  </si>
  <si>
    <t>SUPERPANG_00365</t>
  </si>
  <si>
    <t>SUPERPANG_00880</t>
  </si>
  <si>
    <t>SUPERPANG_02333</t>
  </si>
  <si>
    <t>SUPERPANG_03261</t>
  </si>
  <si>
    <t>SUPERPANG_04510</t>
  </si>
  <si>
    <t>SUPERPANG_01117</t>
  </si>
  <si>
    <t>SUPERPANG_03097</t>
  </si>
  <si>
    <t>SUPERPANG_01250</t>
  </si>
  <si>
    <t>SUPERPANG_01926</t>
  </si>
  <si>
    <t>SUPERPANG_02272</t>
  </si>
  <si>
    <t>SUPERPANG_03014</t>
  </si>
  <si>
    <t>SUPERPANG_04475</t>
  </si>
  <si>
    <t>SUPERPANG_03878</t>
  </si>
  <si>
    <t>SUPERPANG_00921</t>
  </si>
  <si>
    <t>SUPERPANG_03498</t>
  </si>
  <si>
    <t>SUPERPANG_01963</t>
  </si>
  <si>
    <t>SUPERPANG_04559</t>
  </si>
  <si>
    <t>SUPERPANG_02118</t>
  </si>
  <si>
    <t>SUPERPANG_00739</t>
  </si>
  <si>
    <t>SUPERPANG_01682</t>
  </si>
  <si>
    <t>SUPERPANG_02370</t>
  </si>
  <si>
    <t>SUPERPANG_04260</t>
  </si>
  <si>
    <t>SUPERPANG_02721</t>
  </si>
  <si>
    <t>SUPERPANG_04236</t>
  </si>
  <si>
    <t>SUPERPANG_02313</t>
  </si>
  <si>
    <t>SUPERPANG_03454</t>
  </si>
  <si>
    <t>SUPERPANG_03842</t>
  </si>
  <si>
    <t>SUPERPANG_00402</t>
  </si>
  <si>
    <t>SUPERPANG_03201</t>
  </si>
  <si>
    <t>SUPERPANG_02968</t>
  </si>
  <si>
    <t>SUPERPANG_03135</t>
  </si>
  <si>
    <t>SUPERPANG_03536</t>
  </si>
  <si>
    <t>SUPERPANG_04524</t>
  </si>
  <si>
    <t>SUPERPANG_00272</t>
  </si>
  <si>
    <t>SUPERPANG_01998</t>
  </si>
  <si>
    <t>SUPERPANG_04444</t>
  </si>
  <si>
    <t>SUPERPANG_04527</t>
  </si>
  <si>
    <t>SUPERPANG_02129</t>
  </si>
  <si>
    <t>SUPERPANG_03443</t>
  </si>
  <si>
    <t>SUPERPANG_00108</t>
  </si>
  <si>
    <t>SUPERPANG_00613</t>
  </si>
  <si>
    <t>SUPERPANG_00765</t>
  </si>
  <si>
    <t>SUPERPANG_01831</t>
  </si>
  <si>
    <t>SUPERPANG_00730</t>
  </si>
  <si>
    <t>SUPERPANG_00400</t>
  </si>
  <si>
    <t>SUPERPANG_02258</t>
  </si>
  <si>
    <t>SUPERPANG_03692</t>
  </si>
  <si>
    <t>SUPERPANG_03883</t>
  </si>
  <si>
    <t>SUPERPANG_02267</t>
  </si>
  <si>
    <t>SUPERPANG_02553</t>
  </si>
  <si>
    <t>SUPERPANG_03248</t>
  </si>
  <si>
    <t>SUPERPANG_03549</t>
  </si>
  <si>
    <t>SUPERPANG_01651</t>
  </si>
  <si>
    <t>SUPERPANG_00533</t>
  </si>
  <si>
    <t>SUPERPANG_00797</t>
  </si>
  <si>
    <t>SUPERPANG_01005</t>
  </si>
  <si>
    <t>SUPERPANG_03523</t>
  </si>
  <si>
    <t>SUPERPANG_04226</t>
  </si>
  <si>
    <t>SUPERPANG_04429</t>
  </si>
  <si>
    <t>SUPERPANG_03521</t>
  </si>
  <si>
    <t>SUPERPANG_02839</t>
  </si>
  <si>
    <t>SUPERPANG_04415</t>
  </si>
  <si>
    <t>SUPERPANG_00897</t>
  </si>
  <si>
    <t>SUPERPANG_02737</t>
  </si>
  <si>
    <t>SUPERPANG_00906</t>
  </si>
  <si>
    <t>SUPERPANG_03142</t>
  </si>
  <si>
    <t>SUPERPANG_03885</t>
  </si>
  <si>
    <t>SUPERPANG_04358</t>
  </si>
  <si>
    <t>SUPERPANG_03241</t>
  </si>
  <si>
    <t>SUPERPANG_03525</t>
  </si>
  <si>
    <t>SUPERPANG_03773</t>
  </si>
  <si>
    <t>SUPERPANG_00648</t>
  </si>
  <si>
    <t>SUPERPANG_01784</t>
  </si>
  <si>
    <t>SUPERPANG_03182</t>
  </si>
  <si>
    <t>SUPERPANG_01085</t>
  </si>
  <si>
    <t>SUPERPANG_01898</t>
  </si>
  <si>
    <t>SUPERPANG_01173</t>
  </si>
  <si>
    <t>SUPERPANG_03543</t>
  </si>
  <si>
    <t>SUPERPANG_02092</t>
  </si>
  <si>
    <t>SUPERPANG_02362</t>
  </si>
  <si>
    <t>SUPERPANG_01086</t>
  </si>
  <si>
    <t>SUPERPANG_01247</t>
  </si>
  <si>
    <t>SUPERPANG_01448</t>
  </si>
  <si>
    <t>SUPERPANG_00528</t>
  </si>
  <si>
    <t>SUPERPANG_00529</t>
  </si>
  <si>
    <t>SUPERPANG_00825</t>
  </si>
  <si>
    <t>SUPERPANG_03487</t>
  </si>
  <si>
    <t>SUPERPANG_01800</t>
  </si>
  <si>
    <t>SUPERPANG_02452</t>
  </si>
  <si>
    <t>SUPERPANG_03181</t>
  </si>
  <si>
    <t>SUPERPANG_03882</t>
  </si>
  <si>
    <t>SUPERPANG_04468</t>
  </si>
  <si>
    <t>SUPERPANG_00737</t>
  </si>
  <si>
    <t>SUPERPANG_02444</t>
  </si>
  <si>
    <t>SUPERPANG_02644</t>
  </si>
  <si>
    <t>SUPERPANG_01704</t>
  </si>
  <si>
    <t>SUPERPANG_02136</t>
  </si>
  <si>
    <t>SUPERPANG_02203</t>
  </si>
  <si>
    <t>SUPERPANG_00196</t>
  </si>
  <si>
    <t>SUPERPANG_01469</t>
  </si>
  <si>
    <t>SUPERPANG_01884</t>
  </si>
  <si>
    <t>SUPERPANG_02547</t>
  </si>
  <si>
    <t>SUPERPANG_02815</t>
  </si>
  <si>
    <t>SUPERPANG_03666</t>
  </si>
  <si>
    <t>SUPERPANG_02022</t>
  </si>
  <si>
    <t>SUPERPANG_00978</t>
  </si>
  <si>
    <t>SUPERPANG_01675</t>
  </si>
  <si>
    <t>SUPERPANG_02111</t>
  </si>
  <si>
    <t>SUPERPANG_02479</t>
  </si>
  <si>
    <t>SUPERPANG_04577</t>
  </si>
  <si>
    <t>SUPERPANG_02212</t>
  </si>
  <si>
    <t>SUPERPANG_02795</t>
  </si>
  <si>
    <t>SUPERPANG_03006</t>
  </si>
  <si>
    <t>SUPERPANG_00724</t>
  </si>
  <si>
    <t>SUPERPANG_01395</t>
  </si>
  <si>
    <t>SUPERPANG_01565</t>
  </si>
  <si>
    <t>SUPERPANG_01783</t>
  </si>
  <si>
    <t>SUPERPANG_02708</t>
  </si>
  <si>
    <t>SUPERPANG_04072</t>
  </si>
  <si>
    <t>SUPERPANG_04523</t>
  </si>
  <si>
    <t>SUPERPANG_01368</t>
  </si>
  <si>
    <t>SUPERPANG_02169</t>
  </si>
  <si>
    <t>SUPERPANG_02458</t>
  </si>
  <si>
    <t>SUPERPANG_02686</t>
  </si>
  <si>
    <t>SUPERPANG_00202</t>
  </si>
  <si>
    <t>SUPERPANG_01035</t>
  </si>
  <si>
    <t>SUPERPANG_01220</t>
  </si>
  <si>
    <t>SUPERPANG_00200</t>
  </si>
  <si>
    <t>SUPERPANG_00645</t>
  </si>
  <si>
    <t>SUPERPANG_00722</t>
  </si>
  <si>
    <t>SUPERPANG_04376</t>
  </si>
  <si>
    <t>SUPERPANG_00976</t>
  </si>
  <si>
    <t>SUPERPANG_04381</t>
  </si>
  <si>
    <t>SUPERPANG_03497</t>
  </si>
  <si>
    <t>SUPERPANG_04511</t>
  </si>
  <si>
    <t>SUPERPANG_01615</t>
  </si>
  <si>
    <t>SUPERPANG_02687</t>
  </si>
  <si>
    <t>SUPERPANG_00879</t>
  </si>
  <si>
    <t>SUPERPANG_02691</t>
  </si>
  <si>
    <t>SUPERPANG_03578</t>
  </si>
  <si>
    <t>SUPERPANG_01412</t>
  </si>
  <si>
    <t>SUPERPANG_04101</t>
  </si>
  <si>
    <t>SUPERPANG_00288</t>
  </si>
  <si>
    <t>SUPERPANG_03087</t>
  </si>
  <si>
    <t>SUPERPANG_01546</t>
  </si>
  <si>
    <t>SUPERPANG_02748</t>
  </si>
  <si>
    <t>SUPERPANG_03829</t>
  </si>
  <si>
    <t>SUPERPANG_03937</t>
  </si>
  <si>
    <t>SUPERPANG_04048</t>
  </si>
  <si>
    <t>SUPERPANG_04482</t>
  </si>
  <si>
    <t>SUPERPANG_00423</t>
  </si>
  <si>
    <t>SUPERPANG_01467</t>
  </si>
  <si>
    <t>SUPERPANG_03982</t>
  </si>
  <si>
    <t>SUPERPANG_03888</t>
  </si>
  <si>
    <t>SUPERPANG_00191</t>
  </si>
  <si>
    <t>SUPERPANG_00892</t>
  </si>
  <si>
    <t>SUPERPANG_02199</t>
  </si>
  <si>
    <t>SUPERPANG_02460</t>
  </si>
  <si>
    <t>SUPERPANG_03400</t>
  </si>
  <si>
    <t>SUPERPANG_02277</t>
  </si>
  <si>
    <t>SUPERPANG_02386</t>
  </si>
  <si>
    <t>SUPERPANG_04604</t>
  </si>
  <si>
    <t>SUPERPANG_01016</t>
  </si>
  <si>
    <t>SUPERPANG_02745</t>
  </si>
  <si>
    <t>SUPERPANG_01334</t>
  </si>
  <si>
    <t>SUPERPANG_01789</t>
  </si>
  <si>
    <t>SUPERPANG_04234</t>
  </si>
  <si>
    <t>SUPERPANG_02209</t>
  </si>
  <si>
    <t>SUPERPANG_03121</t>
  </si>
  <si>
    <t>SUPERPANG_03966</t>
  </si>
  <si>
    <t>SUPERPANG_00114</t>
  </si>
  <si>
    <t>SUPERPANG_00975</t>
  </si>
  <si>
    <t>SUPERPANG_01136</t>
  </si>
  <si>
    <t>SUPERPANG_02273</t>
  </si>
  <si>
    <t>SUPERPANG_02692</t>
  </si>
  <si>
    <t>SUPERPANG_03085</t>
  </si>
  <si>
    <t>SUPERPANG_01555</t>
  </si>
  <si>
    <t>SUPERPANG_00028</t>
  </si>
  <si>
    <t>SUPERPANG_01179</t>
  </si>
  <si>
    <t>SUPERPANG_04222</t>
  </si>
  <si>
    <t>SUPERPANG_00670</t>
  </si>
  <si>
    <t>SUPERPANG_02394</t>
  </si>
  <si>
    <t>SUPERPANG_00375</t>
  </si>
  <si>
    <t>SUPERPANG_02808</t>
  </si>
  <si>
    <t>SUPERPANG_03398</t>
  </si>
  <si>
    <t>SUPERPANG_03895</t>
  </si>
  <si>
    <t>SUPERPANG_00239</t>
  </si>
  <si>
    <t>SUPERPANG_01319</t>
  </si>
  <si>
    <t>SUPERPANG_01324</t>
  </si>
  <si>
    <t>SUPERPANG_04600</t>
  </si>
  <si>
    <t>SUPERPANG_00268</t>
  </si>
  <si>
    <t>SUPERPANG_03892</t>
  </si>
  <si>
    <t>SUPERPANG_00187</t>
  </si>
  <si>
    <t>SUPERPANG_02397</t>
  </si>
  <si>
    <t>SUPERPANG_03094</t>
  </si>
  <si>
    <t>SUPERPANG_01063</t>
  </si>
  <si>
    <t>SUPERPANG_01742</t>
  </si>
  <si>
    <t>SUPERPANG_02503</t>
  </si>
  <si>
    <t>SUPERPANG_00535</t>
  </si>
  <si>
    <t>SUPERPANG_02143</t>
  </si>
  <si>
    <t>SUPERPANG_02638</t>
  </si>
  <si>
    <t>SUPERPANG_02654</t>
  </si>
  <si>
    <t>SUPERPANG_02878</t>
  </si>
  <si>
    <t>SUPERPANG_03900</t>
  </si>
  <si>
    <t>SUPERPANG_02187</t>
  </si>
  <si>
    <t>SUPERPANG_02403</t>
  </si>
  <si>
    <t>SUPERPANG_02835</t>
  </si>
  <si>
    <t>SUPERPANG_03440</t>
  </si>
  <si>
    <t>SUPERPANG_00376</t>
  </si>
  <si>
    <t>SUPERPANG_00445</t>
  </si>
  <si>
    <t>SUPERPANG_01938</t>
  </si>
  <si>
    <t>SUPERPANG_02732</t>
  </si>
  <si>
    <t>SUPERPANG_04605</t>
  </si>
  <si>
    <t>SUPERPANG_00576</t>
  </si>
  <si>
    <t>SUPERPANG_04493</t>
  </si>
  <si>
    <t>SUPERPANG_04516</t>
  </si>
  <si>
    <t>SUPERPANG_03844</t>
  </si>
  <si>
    <t>SUPERPANG_00767</t>
  </si>
  <si>
    <t>SUPERPANG_00928</t>
  </si>
  <si>
    <t>SUPERPANG_00291</t>
  </si>
  <si>
    <t>SUPERPANG_00900</t>
  </si>
  <si>
    <t>SUPERPANG_02841</t>
  </si>
  <si>
    <t>SUPERPANG_04426</t>
  </si>
  <si>
    <t>SUPERPANG_00040</t>
  </si>
  <si>
    <t>SUPERPANG_00300</t>
  </si>
  <si>
    <t>SUPERPANG_03188</t>
  </si>
  <si>
    <t>SUPERPANG_03439</t>
  </si>
  <si>
    <t>SUPERPANG_00136</t>
  </si>
  <si>
    <t>SUPERPANG_00419</t>
  </si>
  <si>
    <t>SUPERPANG_00484</t>
  </si>
  <si>
    <t>SUPERPANG_00640</t>
  </si>
  <si>
    <t>SUPERPANG_02731</t>
  </si>
  <si>
    <t>SUPERPANG_03467</t>
  </si>
  <si>
    <t>SUPERPANG_04350</t>
  </si>
  <si>
    <t>SUPERPANG_01559</t>
  </si>
  <si>
    <t>SUPERPANG_04520</t>
  </si>
  <si>
    <t>SUPERPANG_00015</t>
  </si>
  <si>
    <t>SUPERPANG_01581</t>
  </si>
  <si>
    <t>SUPERPANG_02562</t>
  </si>
  <si>
    <t>SUPERPANG_03016</t>
  </si>
  <si>
    <t>SUPERPANG_03018</t>
  </si>
  <si>
    <t>SUPERPANG_01987</t>
  </si>
  <si>
    <t>SUPERPANG_02361</t>
  </si>
  <si>
    <t>SUPERPANG_02949</t>
  </si>
  <si>
    <t>SUPERPANG_01072</t>
  </si>
  <si>
    <t>SUPERPANG_01455</t>
  </si>
  <si>
    <t>SUPERPANG_01524</t>
  </si>
  <si>
    <t>SUPERPANG_00949</t>
  </si>
  <si>
    <t>SUPERPANG_01125</t>
  </si>
  <si>
    <t>SUPERPANG_01474</t>
  </si>
  <si>
    <t>SUPERPANG_03554</t>
  </si>
  <si>
    <t>SUPERPANG_04205</t>
  </si>
  <si>
    <t>SUPERPANG_04385</t>
  </si>
  <si>
    <t>SUPERPANG_04578</t>
  </si>
  <si>
    <t>SUPERPANG_02366</t>
  </si>
  <si>
    <t>SUPERPANG_02591</t>
  </si>
  <si>
    <t>SUPERPANG_01757</t>
  </si>
  <si>
    <t>SUPERPANG_00877</t>
  </si>
  <si>
    <t>SUPERPANG_01111</t>
  </si>
  <si>
    <t>SUPERPANG_01325</t>
  </si>
  <si>
    <t>SUPERPANG_00361</t>
  </si>
  <si>
    <t>SUPERPANG_01102</t>
  </si>
  <si>
    <t>SUPERPANG_02093</t>
  </si>
  <si>
    <t>SUPERPANG_04421</t>
  </si>
  <si>
    <t>SUPERPANG_00037</t>
  </si>
  <si>
    <t>SUPERPANG_00317</t>
  </si>
  <si>
    <t>SUPERPANG_02380</t>
  </si>
  <si>
    <t>SUPERPANG_01007</t>
  </si>
  <si>
    <t>SUPERPANG_01182</t>
  </si>
  <si>
    <t>SUPERPANG_00312</t>
  </si>
  <si>
    <t>SUPERPANG_03036</t>
  </si>
  <si>
    <t>SUPERPANG_02676</t>
  </si>
  <si>
    <t>SUPERPANG_02988</t>
  </si>
  <si>
    <t>SUPERPANG_03531</t>
  </si>
  <si>
    <t>SUPERPANG_03713</t>
  </si>
  <si>
    <t>SUPERPANG_03854</t>
  </si>
  <si>
    <t>SUPERPANG_00221</t>
  </si>
  <si>
    <t>SUPERPANG_00790</t>
  </si>
  <si>
    <t>SUPERPANG_02693</t>
  </si>
  <si>
    <t>SUPERPANG_03494</t>
  </si>
  <si>
    <t>SUPERPANG_00908</t>
  </si>
  <si>
    <t>SUPERPANG_02016</t>
  </si>
  <si>
    <t>SUPERPANG_03501</t>
  </si>
  <si>
    <t>SUPERPANG_04490</t>
  </si>
  <si>
    <t>SUPERPANG_01340</t>
  </si>
  <si>
    <t>SUPERPANG_02550</t>
  </si>
  <si>
    <t>SUPERPANG_04572</t>
  </si>
  <si>
    <t>SUPERPANG_01608</t>
  </si>
  <si>
    <t>SUPERPANG_03026</t>
  </si>
  <si>
    <t>SUPERPANG_02724</t>
  </si>
  <si>
    <t>SUPERPANG_03046</t>
  </si>
  <si>
    <t>SUPERPANG_00354</t>
  </si>
  <si>
    <t>SUPERPANG_01001</t>
  </si>
  <si>
    <t>SUPERPANG_01206</t>
  </si>
  <si>
    <t>SUPERPANG_03242</t>
  </si>
  <si>
    <t>SUPERPANG_01329</t>
  </si>
  <si>
    <t>SUPERPANG_02112</t>
  </si>
  <si>
    <t>SUPERPANG_03212</t>
  </si>
  <si>
    <t>SUPERPANG_03952</t>
  </si>
  <si>
    <t>SUPERPANG_02287</t>
  </si>
  <si>
    <t>SUPERPANG_03949</t>
  </si>
  <si>
    <t>SUPERPANG_00335</t>
  </si>
  <si>
    <t>SUPERPANG_00830</t>
  </si>
  <si>
    <t>SUPERPANG_01095</t>
  </si>
  <si>
    <t>SUPERPANG_01653</t>
  </si>
  <si>
    <t>SUPERPANG_02095</t>
  </si>
  <si>
    <t>SUPERPANG_02866</t>
  </si>
  <si>
    <t>SUPERPANG_02994</t>
  </si>
  <si>
    <t>SUPERPANG_03264</t>
  </si>
  <si>
    <t>SUPERPANG_04582</t>
  </si>
  <si>
    <t>SUPERPANG_00483</t>
  </si>
  <si>
    <t>SUPERPANG_01768</t>
  </si>
  <si>
    <t>SUPERPANG_02119</t>
  </si>
  <si>
    <t>SUPERPANG_04120</t>
  </si>
  <si>
    <t>SUPERPANG_02468</t>
  </si>
  <si>
    <t>SUPERPANG_02554</t>
  </si>
  <si>
    <t>SUPERPANG_03438</t>
  </si>
  <si>
    <t>SUPERPANG_04052</t>
  </si>
  <si>
    <t>SUPERPANG_04382</t>
  </si>
  <si>
    <t>SUPERPANG_01105</t>
  </si>
  <si>
    <t>SUPERPANG_01309</t>
  </si>
  <si>
    <t>SUPERPANG_03341</t>
  </si>
  <si>
    <t>SUPERPANG_00610</t>
  </si>
  <si>
    <t>SUPERPANG_00822</t>
  </si>
  <si>
    <t>SUPERPANG_02660</t>
  </si>
  <si>
    <t>SUPERPANG_02803</t>
  </si>
  <si>
    <t>SUPERPANG_04569</t>
  </si>
  <si>
    <t>SUPERPANG_00294</t>
  </si>
  <si>
    <t>SUPERPANG_00066</t>
  </si>
  <si>
    <t>SUPERPANG_00139</t>
  </si>
  <si>
    <t>SUPERPANG_00916</t>
  </si>
  <si>
    <t>SUPERPANG_01835</t>
  </si>
  <si>
    <t>SUPERPANG_00523</t>
  </si>
  <si>
    <t>SUPERPANG_01788</t>
  </si>
  <si>
    <t>SUPERPANG_00828</t>
  </si>
  <si>
    <t>SUPERPANG_01558</t>
  </si>
  <si>
    <t>SUPERPANG_03823</t>
  </si>
  <si>
    <t>SUPERPANG_03923</t>
  </si>
  <si>
    <t>SUPERPANG_03936</t>
  </si>
  <si>
    <t>SUPERPANG_04132</t>
  </si>
  <si>
    <t>SUPERPANG_04370</t>
  </si>
  <si>
    <t>SUPERPANG_01670</t>
  </si>
  <si>
    <t>SUPERPANG_02201</t>
  </si>
  <si>
    <t>SUPERPANG_01563</t>
  </si>
  <si>
    <t>SUPERPANG_00141</t>
  </si>
  <si>
    <t>SUPERPANG_00510</t>
  </si>
  <si>
    <t>SUPERPANG_01684</t>
  </si>
  <si>
    <t>SUPERPANG_02677</t>
  </si>
  <si>
    <t>SUPERPANG_03409</t>
  </si>
  <si>
    <t>SUPERPANG_03857</t>
  </si>
  <si>
    <t>SUPERPANG_00374</t>
  </si>
  <si>
    <t>SUPERPANG_00416</t>
  </si>
  <si>
    <t>SUPERPANG_01153</t>
  </si>
  <si>
    <t>SUPERPANG_02717</t>
  </si>
  <si>
    <t>SUPERPANG_04228</t>
  </si>
  <si>
    <t>SUPERPANG_04362</t>
  </si>
  <si>
    <t>SUPERPANG_03075</t>
  </si>
  <si>
    <t>SUPERPANG_01923</t>
  </si>
  <si>
    <t>SUPERPANG_01941</t>
  </si>
  <si>
    <t>SUPERPANG_04504</t>
  </si>
  <si>
    <t>SUPERPANG_00464</t>
  </si>
  <si>
    <t>SUPERPANG_02434</t>
  </si>
  <si>
    <t>SUPERPANG_02563</t>
  </si>
  <si>
    <t>SUPERPANG_01815</t>
  </si>
  <si>
    <t>SUPERPANG_02202</t>
  </si>
  <si>
    <t>SUPERPANG_03607</t>
  </si>
  <si>
    <t>SUPERPANG_04327</t>
  </si>
  <si>
    <t>SUPERPANG_00527</t>
  </si>
  <si>
    <t>SUPERPANG_01863</t>
  </si>
  <si>
    <t>SUPERPANG_02757</t>
  </si>
  <si>
    <t>SUPERPANG_02147</t>
  </si>
  <si>
    <t>SUPERPANG_02584</t>
  </si>
  <si>
    <t>SUPERPANG_02870</t>
  </si>
  <si>
    <t>SUPERPANG_03084</t>
  </si>
  <si>
    <t>SUPERPANG_03480</t>
  </si>
  <si>
    <t>SUPERPANG_04015</t>
  </si>
  <si>
    <t>SUPERPANG_00386</t>
  </si>
  <si>
    <t>SUPERPANG_00706</t>
  </si>
  <si>
    <t>SUPERPANG_01237</t>
  </si>
  <si>
    <t>SUPERPANG_04273</t>
  </si>
  <si>
    <t>SUPERPANG_00777</t>
  </si>
  <si>
    <t>SUPERPANG_02969</t>
  </si>
  <si>
    <t>SUPERPANG_04515</t>
  </si>
  <si>
    <t>SUPERPANG_00213</t>
  </si>
  <si>
    <t>SUPERPANG_01819</t>
  </si>
  <si>
    <t>SUPERPANG_01065</t>
  </si>
  <si>
    <t>SUPERPANG_02219</t>
  </si>
  <si>
    <t>SUPERPANG_02593</t>
  </si>
  <si>
    <t>SUPERPANG_03083</t>
  </si>
  <si>
    <t>SUPERPANG_03853</t>
  </si>
  <si>
    <t>SUPERPANG_00017</t>
  </si>
  <si>
    <t>SUPERPANG_02574</t>
  </si>
  <si>
    <t>SUPERPANG_04563</t>
  </si>
  <si>
    <t>SUPERPANG_00203</t>
  </si>
  <si>
    <t>SUPERPANG_02671</t>
  </si>
  <si>
    <t>SUPERPANG_00870</t>
  </si>
  <si>
    <t>SUPERPANG_01020</t>
  </si>
  <si>
    <t>SUPERPANG_01118</t>
  </si>
  <si>
    <t>SUPERPANG_01124</t>
  </si>
  <si>
    <t>SUPERPANG_03139</t>
  </si>
  <si>
    <t>SUPERPANG_04573</t>
  </si>
  <si>
    <t>SUPERPANG_01609</t>
  </si>
  <si>
    <t>SUPERPANG_03442</t>
  </si>
  <si>
    <t>SUPERPANG_04303</t>
  </si>
  <si>
    <t>SUPERPANG_04454</t>
  </si>
  <si>
    <t>SUPERPANG_00626</t>
  </si>
  <si>
    <t>SUPERPANG_02283</t>
  </si>
  <si>
    <t>SUPERPANG_02324</t>
  </si>
  <si>
    <t>SUPERPANG_04321</t>
  </si>
  <si>
    <t>SUPERPANG_04336</t>
  </si>
  <si>
    <t>SUPERPANG_04603</t>
  </si>
  <si>
    <t>SUPERPANG_00067</t>
  </si>
  <si>
    <t>SUPERPANG_00156</t>
  </si>
  <si>
    <t>SUPERPANG_00959</t>
  </si>
  <si>
    <t>SUPERPANG_01416</t>
  </si>
  <si>
    <t>SUPERPANG_01614</t>
  </si>
  <si>
    <t>SUPERPANG_02123</t>
  </si>
  <si>
    <t>SUPERPANG_02741</t>
  </si>
  <si>
    <t>SUPERPANG_04469</t>
  </si>
  <si>
    <t>SUPERPANG_01971</t>
  </si>
  <si>
    <t>SUPERPANG_03186</t>
  </si>
  <si>
    <t>SUPERPANG_04621</t>
  </si>
  <si>
    <t>SUPERPANG_02429</t>
  </si>
  <si>
    <t>SUPERPANG_01627</t>
  </si>
  <si>
    <t>SUPERPANG_03236</t>
  </si>
  <si>
    <t>SUPERPANG_03873</t>
  </si>
  <si>
    <t>SUPERPANG_02185</t>
  </si>
  <si>
    <t>SUPERPANG_02341</t>
  </si>
  <si>
    <t>SUPERPANG_03401</t>
  </si>
  <si>
    <t>SUPERPANG_01098</t>
  </si>
  <si>
    <t>SUPERPANG_01761</t>
  </si>
  <si>
    <t>SUPERPANG_02842</t>
  </si>
  <si>
    <t>SUPERPANG_03243</t>
  </si>
  <si>
    <t>SUPERPANG_03830</t>
  </si>
  <si>
    <t>SUPERPANG_00525</t>
  </si>
  <si>
    <t>SUPERPANG_01709</t>
  </si>
  <si>
    <t>SUPERPANG_01720</t>
  </si>
  <si>
    <t>SUPERPANG_02026</t>
  </si>
  <si>
    <t>SUPERPANG_01010</t>
  </si>
  <si>
    <t>SUPERPANG_02262</t>
  </si>
  <si>
    <t>SUPERPANG_03200</t>
  </si>
  <si>
    <t>SUPERPANG_00152</t>
  </si>
  <si>
    <t>SUPERPANG_00868</t>
  </si>
  <si>
    <t>SUPERPANG_01554</t>
  </si>
  <si>
    <t>SUPERPANG_01988</t>
  </si>
  <si>
    <t>SUPERPANG_02358</t>
  </si>
  <si>
    <t>SUPERPANG_03559</t>
  </si>
  <si>
    <t>SUPERPANG_00874</t>
  </si>
  <si>
    <t>SUPERPANG_01119</t>
  </si>
  <si>
    <t>SUPERPANG_00665</t>
  </si>
  <si>
    <t>SUPERPANG_02561</t>
  </si>
  <si>
    <t>SUPERPANG_03216</t>
  </si>
  <si>
    <t>SUPERPANG_03954</t>
  </si>
  <si>
    <t>SUPERPANG_01177</t>
  </si>
  <si>
    <t>SUPERPANG_02097</t>
  </si>
  <si>
    <t>SUPERPANG_00521</t>
  </si>
  <si>
    <t>SUPERPANG_00621</t>
  </si>
  <si>
    <t>SUPERPANG_01181</t>
  </si>
  <si>
    <t>SUPERPANG_01361</t>
  </si>
  <si>
    <t>SUPERPANG_02077</t>
  </si>
  <si>
    <t>SUPERPANG_02598</t>
  </si>
  <si>
    <t>SUPERPANG_03013</t>
  </si>
  <si>
    <t>SUPERPANG_03849</t>
  </si>
  <si>
    <t>SUPERPANG_04284</t>
  </si>
  <si>
    <t>SUPERPANG_04551</t>
  </si>
  <si>
    <t>SUPERPANG_00164</t>
  </si>
  <si>
    <t>SUPERPANG_03004</t>
  </si>
  <si>
    <t>SUPERPANG_03405</t>
  </si>
  <si>
    <t>SUPERPANG_03657</t>
  </si>
  <si>
    <t>SUPERPANG_03716</t>
  </si>
  <si>
    <t>SUPERPANG_03729</t>
  </si>
  <si>
    <t>SUPERPANG_00106</t>
  </si>
  <si>
    <t>SUPERPANG_00754</t>
  </si>
  <si>
    <t>SUPERPANG_00541</t>
  </si>
  <si>
    <t>SUPERPANG_01245</t>
  </si>
  <si>
    <t>SUPERPANG_04369</t>
  </si>
  <si>
    <t>SUPERPANG_00727</t>
  </si>
  <si>
    <t>SUPERPANG_01843</t>
  </si>
  <si>
    <t>SUPERPANG_03847</t>
  </si>
  <si>
    <t>SUPERPANG_00355</t>
  </si>
  <si>
    <t>SUPERPANG_00740</t>
  </si>
  <si>
    <t>SUPERPANG_01094</t>
  </si>
  <si>
    <t>SUPERPANG_02084</t>
  </si>
  <si>
    <t>SUPERPANG_00033</t>
  </si>
  <si>
    <t>SUPERPANG_00210</t>
  </si>
  <si>
    <t>SUPERPANG_00393</t>
  </si>
  <si>
    <t>SUPERPANG_01310</t>
  </si>
  <si>
    <t>SUPERPANG_03856</t>
  </si>
  <si>
    <t>SUPERPANG_03868</t>
  </si>
  <si>
    <t>SUPERPANG_03956</t>
  </si>
  <si>
    <t>SUPERPANG_00201</t>
  </si>
  <si>
    <t>SUPERPANG_00348</t>
  </si>
  <si>
    <t>SUPERPANG_00627</t>
  </si>
  <si>
    <t>SUPERPANG_01164</t>
  </si>
  <si>
    <t>SUPERPANG_01187</t>
  </si>
  <si>
    <t>SUPERPANG_02398</t>
  </si>
  <si>
    <t>SUPERPANG_04393</t>
  </si>
  <si>
    <t>SUPERPANG_01167</t>
  </si>
  <si>
    <t>SUPERPANG_02413</t>
  </si>
  <si>
    <t>SUPERPANG_02575</t>
  </si>
  <si>
    <t>SUPERPANG_00170</t>
  </si>
  <si>
    <t>SUPERPANG_00190</t>
  </si>
  <si>
    <t>SUPERPANG_01012</t>
  </si>
  <si>
    <t>SUPERPANG_01649</t>
  </si>
  <si>
    <t>SUPERPANG_01654</t>
  </si>
  <si>
    <t>SUPERPANG_02580</t>
  </si>
  <si>
    <t>SUPERPANG_02752</t>
  </si>
  <si>
    <t>SUPERPANG_00973</t>
  </si>
  <si>
    <t>SUPERPANG_02180</t>
  </si>
  <si>
    <t>SUPERPANG_03459</t>
  </si>
  <si>
    <t>SUPERPANG_04592</t>
  </si>
  <si>
    <t>SUPERPANG_00134</t>
  </si>
  <si>
    <t>SUPERPANG_00509</t>
  </si>
  <si>
    <t>SUPERPANG_01445</t>
  </si>
  <si>
    <t>SUPERPANG_02651</t>
  </si>
  <si>
    <t>SUPERPANG_02865</t>
  </si>
  <si>
    <t>SUPERPANG_04425</t>
  </si>
  <si>
    <t>SUPERPANG_04574</t>
  </si>
  <si>
    <t>SUPERPANG_01183</t>
  </si>
  <si>
    <t>SUPERPANG_02914</t>
  </si>
  <si>
    <t>SUPERPANG_04087</t>
  </si>
  <si>
    <t>SUPERPANG_00599</t>
  </si>
  <si>
    <t>SUPERPANG_00634</t>
  </si>
  <si>
    <t>SUPERPANG_00883</t>
  </si>
  <si>
    <t>SUPERPANG_00885</t>
  </si>
  <si>
    <t>SUPERPANG_02075</t>
  </si>
  <si>
    <t>SUPERPANG_02508</t>
  </si>
  <si>
    <t>SUPERPANG_03755</t>
  </si>
  <si>
    <t>SUPERPANG_03808</t>
  </si>
  <si>
    <t>SUPERPANG_00380</t>
  </si>
  <si>
    <t>SUPERPANG_00781</t>
  </si>
  <si>
    <t>SUPERPANG_01283</t>
  </si>
  <si>
    <t>SUPERPANG_03005</t>
  </si>
  <si>
    <t>SUPERPANG_03441</t>
  </si>
  <si>
    <t>SUPERPANG_00632</t>
  </si>
  <si>
    <t>SUPERPANG_02901</t>
  </si>
  <si>
    <t>SUPERPANG_01021</t>
  </si>
  <si>
    <t>SUPERPANG_01201</t>
  </si>
  <si>
    <t>SUPERPANG_01084</t>
  </si>
  <si>
    <t>SUPERPANG_02382</t>
  </si>
  <si>
    <t>SUPERPANG_03861</t>
  </si>
  <si>
    <t>SUPERPANG_03957</t>
  </si>
  <si>
    <t>SUPERPANG_01029</t>
  </si>
  <si>
    <t>SUPERPANG_01570</t>
  </si>
  <si>
    <t>SUPERPANG_01696</t>
  </si>
  <si>
    <t>SUPERPANG_01790</t>
  </si>
  <si>
    <t>SUPERPANG_02245</t>
  </si>
  <si>
    <t>SUPERPANG_02710</t>
  </si>
  <si>
    <t>SUPERPANG_04233</t>
  </si>
  <si>
    <t>SUPERPANG_04272</t>
  </si>
  <si>
    <t>SUPERPANG_04575</t>
  </si>
  <si>
    <t>SUPERPANG_02873</t>
  </si>
  <si>
    <t>SUPERPANG_03890</t>
  </si>
  <si>
    <t>SUPERPANG_00609</t>
  </si>
  <si>
    <t>SUPERPANG_02270</t>
  </si>
  <si>
    <t>SUPERPANG_02443</t>
  </si>
  <si>
    <t>SUPERPANG_02843</t>
  </si>
  <si>
    <t>SUPERPANG_03137</t>
  </si>
  <si>
    <t>SUPERPANG_04602</t>
  </si>
  <si>
    <t>SUPERPANG_00223</t>
  </si>
  <si>
    <t>SUPERPANG_00399</t>
  </si>
  <si>
    <t>SUPERPANG_00950</t>
  </si>
  <si>
    <t>SUPERPANG_01426</t>
  </si>
  <si>
    <t>SUPERPANG_02421</t>
  </si>
  <si>
    <t>SUPERPANG_03047</t>
  </si>
  <si>
    <t>SUPERPANG_03064</t>
  </si>
  <si>
    <t>SUPERPANG_01848</t>
  </si>
  <si>
    <t>SUPERPANG_02102</t>
  </si>
  <si>
    <t>SUPERPANG_03431</t>
  </si>
  <si>
    <t>SUPERPANG_00016</t>
  </si>
  <si>
    <t>SUPERPANG_00456</t>
  </si>
  <si>
    <t>SUPERPANG_00726</t>
  </si>
  <si>
    <t>SUPERPANG_00771</t>
  </si>
  <si>
    <t>SUPERPANG_00784</t>
  </si>
  <si>
    <t>SUPERPANG_02991</t>
  </si>
  <si>
    <t>SUPERPANG_03034</t>
  </si>
  <si>
    <t>SUPERPANG_03217</t>
  </si>
  <si>
    <t>SUPERPANG_03547</t>
  </si>
  <si>
    <t>SUPERPANG_03929</t>
  </si>
  <si>
    <t>SUPERPANG_00827</t>
  </si>
  <si>
    <t>SUPERPANG_01919</t>
  </si>
  <si>
    <t>SUPERPANG_01951</t>
  </si>
  <si>
    <t>SUPERPANG_03541</t>
  </si>
  <si>
    <t>SUPERPANG_02322</t>
  </si>
  <si>
    <t>SUPERPANG_02867</t>
  </si>
  <si>
    <t>SUPERPANG_04525</t>
  </si>
  <si>
    <t>SUPERPANG_01312</t>
  </si>
  <si>
    <t>SUPERPANG_01895</t>
  </si>
  <si>
    <t>SUPERPANG_02030</t>
  </si>
  <si>
    <t>SUPERPANG_02424</t>
  </si>
  <si>
    <t>SUPERPANG_02756</t>
  </si>
  <si>
    <t>SUPERPANG_03098</t>
  </si>
  <si>
    <t>SUPERPANG_03620</t>
  </si>
  <si>
    <t>SUPERPANG_03778</t>
  </si>
  <si>
    <t>SUPERPANG_01358</t>
  </si>
  <si>
    <t>SUPERPANG_01449</t>
  </si>
  <si>
    <t>SUPERPANG_01579</t>
  </si>
  <si>
    <t>SUPERPANG_03510</t>
  </si>
  <si>
    <t>SUPERPANG_01547</t>
  </si>
  <si>
    <t>SUPERPANG_03141</t>
  </si>
  <si>
    <t>SUPERPANG_00118</t>
  </si>
  <si>
    <t>SUPERPANG_02036</t>
  </si>
  <si>
    <t>SUPERPANG_04390</t>
  </si>
  <si>
    <t>SUPERPANG_00748</t>
  </si>
  <si>
    <t>SUPERPANG_04438</t>
  </si>
  <si>
    <t>SUPERPANG_04579</t>
  </si>
  <si>
    <t>SUPERPANG_00624</t>
  </si>
  <si>
    <t>SUPERPANG_02254</t>
  </si>
  <si>
    <t>SUPERPANG_02589</t>
  </si>
  <si>
    <t>SUPERPANG_02877</t>
  </si>
  <si>
    <t>SUPERPANG_03771</t>
  </si>
  <si>
    <t>SUPERPANG_04041</t>
  </si>
  <si>
    <t>SUPERPANG_00912</t>
  </si>
  <si>
    <t>SUPERPANG_01693</t>
  </si>
  <si>
    <t>SUPERPANG_01964</t>
  </si>
  <si>
    <t>SUPERPANG_03884</t>
  </si>
  <si>
    <t>SUPERPANG_00731</t>
  </si>
  <si>
    <t>SUPERPANG_01165</t>
  </si>
  <si>
    <t>SUPERPANG_02210</t>
  </si>
  <si>
    <t>SUPERPANG_02975</t>
  </si>
  <si>
    <t>SUPERPANG_04010</t>
  </si>
  <si>
    <t>SUPERPANG_00794</t>
  </si>
  <si>
    <t>SUPERPANG_01103</t>
  </si>
  <si>
    <t>SUPERPANG_02567</t>
  </si>
  <si>
    <t>SUPERPANG_03463</t>
  </si>
  <si>
    <t>SUPERPANG_03845</t>
  </si>
  <si>
    <t>SUPERPANG_02098</t>
  </si>
  <si>
    <t>SUPERPANG_02758</t>
  </si>
  <si>
    <t>SUPERPANG_02826</t>
  </si>
  <si>
    <t>SUPERPANG_04598</t>
  </si>
  <si>
    <t>SUPERPANG_00677</t>
  </si>
  <si>
    <t>SUPERPANG_01031</t>
  </si>
  <si>
    <t>SUPERPANG_01104</t>
  </si>
  <si>
    <t>SUPERPANG_03404</t>
  </si>
  <si>
    <t>SUPERPANG_03509</t>
  </si>
  <si>
    <t>SUPERPANG_02569</t>
  </si>
  <si>
    <t>SUPERPANG_03039</t>
  </si>
  <si>
    <t>SUPERPANG_03746</t>
  </si>
  <si>
    <t>SUPERPANG_04133</t>
  </si>
  <si>
    <t>SUPERPANG_04522</t>
  </si>
  <si>
    <t>SUPERPANG_01034</t>
  </si>
  <si>
    <t>SUPERPANG_01376</t>
  </si>
  <si>
    <t>SUPERPANG_02085</t>
  </si>
  <si>
    <t>SUPERPANG_02329</t>
  </si>
  <si>
    <t>SUPERPANG_03976</t>
  </si>
  <si>
    <t>SUPERPANG_00953</t>
  </si>
  <si>
    <t>SUPERPANG_01425</t>
  </si>
  <si>
    <t>SUPERPANG_03855</t>
  </si>
  <si>
    <t>SUPERPANG_00974</t>
  </si>
  <si>
    <t>SUPERPANG_01166</t>
  </si>
  <si>
    <t>SUPERPANG_02722</t>
  </si>
  <si>
    <t>SUPERPANG_01782</t>
  </si>
  <si>
    <t>SUPERPANG_03535</t>
  </si>
  <si>
    <t>SUPERPANG_00512</t>
  </si>
  <si>
    <t>SUPERPANG_00866</t>
  </si>
  <si>
    <t>SUPERPANG_03650</t>
  </si>
  <si>
    <t>SUPERPANG_03859</t>
  </si>
  <si>
    <t>SUPERPANG_04335</t>
  </si>
  <si>
    <t>SUPERPANG_00462</t>
  </si>
  <si>
    <t>SUPERPANG_03070</t>
  </si>
  <si>
    <t>SUPERPANG_03846</t>
  </si>
  <si>
    <t>SUPERPANG_04566</t>
  </si>
  <si>
    <t>SUPERPANG_00884</t>
  </si>
  <si>
    <t>SUPERPANG_03152</t>
  </si>
  <si>
    <t>SUPERPANG_03202</t>
  </si>
  <si>
    <t>SUPERPANG_00103</t>
  </si>
  <si>
    <t>SUPERPANG_00600</t>
  </si>
  <si>
    <t>SUPERPANG_01070</t>
  </si>
  <si>
    <t>SUPERPANG_03382</t>
  </si>
  <si>
    <t>SUPERPANG_00206</t>
  </si>
  <si>
    <t>SUPERPANG_01155</t>
  </si>
  <si>
    <t>SUPERPANG_02198</t>
  </si>
  <si>
    <t>SUPERPANG_02709</t>
  </si>
  <si>
    <t>SUPERPANG_03776</t>
  </si>
  <si>
    <t>SUPERPANG_00119</t>
  </si>
  <si>
    <t>SUPERPANG_00381</t>
  </si>
  <si>
    <t>SUPERPANG_02908</t>
  </si>
  <si>
    <t>SUPERPANG_00622</t>
  </si>
  <si>
    <t>SUPERPANG_01097</t>
  </si>
  <si>
    <t>SUPERPANG_01314</t>
  </si>
  <si>
    <t>SUPERPANG_02445</t>
  </si>
  <si>
    <t>SUPERPANG_02592</t>
  </si>
  <si>
    <t>SUPERPANG_03108</t>
  </si>
  <si>
    <t>SUPERPANG_03775</t>
  </si>
  <si>
    <t>SUPERPANG_04424</t>
  </si>
  <si>
    <t>SUPERPANG_00269</t>
  </si>
  <si>
    <t>SUPERPANG_02065</t>
  </si>
  <si>
    <t>SUPERPANG_02416</t>
  </si>
  <si>
    <t>SUPERPANG_02025</t>
  </si>
  <si>
    <t>SUPERPANG_02727</t>
  </si>
  <si>
    <t>SUPERPANG_03997</t>
  </si>
  <si>
    <t>SUPERPANG_04501</t>
  </si>
  <si>
    <t>SUPERPANG_02230</t>
  </si>
  <si>
    <t>SUPERPANG_02566</t>
  </si>
  <si>
    <t>SUPERPANG_04394</t>
  </si>
  <si>
    <t>SUPERPANG_04500</t>
  </si>
  <si>
    <t>SUPERPANG_00373</t>
  </si>
  <si>
    <t>SUPERPANG_01189</t>
  </si>
  <si>
    <t>SUPERPANG_01364</t>
  </si>
  <si>
    <t>SUPERPANG_02616</t>
  </si>
  <si>
    <t>SUPERPANG_03942</t>
  </si>
  <si>
    <t>SUPERPANG_04359</t>
  </si>
  <si>
    <t>SUPERPANG_01481</t>
  </si>
  <si>
    <t>SUPERPANG_02765</t>
  </si>
  <si>
    <t>SUPERPANG_03863</t>
  </si>
  <si>
    <t>SUPERPANG_04496</t>
  </si>
  <si>
    <t>SUPERPANG_00012</t>
  </si>
  <si>
    <t>SUPERPANG_00309</t>
  </si>
  <si>
    <t>SUPERPANG_01758</t>
  </si>
  <si>
    <t>SUPERPANG_02293</t>
  </si>
  <si>
    <t>SUPERPANG_02449</t>
  </si>
  <si>
    <t>SUPERPANG_03496</t>
  </si>
  <si>
    <t>SUPERPANG_03550</t>
  </si>
  <si>
    <t>SUPERPANG_00723</t>
  </si>
  <si>
    <t>SUPERPANG_03792</t>
  </si>
  <si>
    <t>SUPERPANG_04588</t>
  </si>
  <si>
    <t>SUPERPANG_01915</t>
  </si>
  <si>
    <t>SUPERPANG_02764</t>
  </si>
  <si>
    <t>SUPERPANG_04519</t>
  </si>
  <si>
    <t>SUPERPANG_00362</t>
  </si>
  <si>
    <t>SUPERPANG_01708</t>
  </si>
  <si>
    <t>SUPERPANG_02296</t>
  </si>
  <si>
    <t>SUPERPANG_02661</t>
  </si>
  <si>
    <t>SUPERPANG_04090</t>
  </si>
  <si>
    <t>SUPERPANG_00360</t>
  </si>
  <si>
    <t>SUPERPANG_00984</t>
  </si>
  <si>
    <t>SUPERPANG_01162</t>
  </si>
  <si>
    <t>SUPERPANG_02809</t>
  </si>
  <si>
    <t>SUPERPANG_04214</t>
  </si>
  <si>
    <t>SUPERPANG_00495</t>
  </si>
  <si>
    <t>SUPERPANG_00774</t>
  </si>
  <si>
    <t>SUPERPANG_00783</t>
  </si>
  <si>
    <t>SUPERPANG_03332</t>
  </si>
  <si>
    <t>SUPERPANG_04395</t>
  </si>
  <si>
    <t>SUPERPANG_00143</t>
  </si>
  <si>
    <t>SUPERPANG_01023</t>
  </si>
  <si>
    <t>SUPERPANG_01341</t>
  </si>
  <si>
    <t>SUPERPANG_03394</t>
  </si>
  <si>
    <t>SUPERPANG_03522</t>
  </si>
  <si>
    <t>SUPERPANG_04235</t>
  </si>
  <si>
    <t>SUPERPANG_01002</t>
  </si>
  <si>
    <t>SUPERPANG_02995</t>
  </si>
  <si>
    <t>SUPERPANG_00322</t>
  </si>
  <si>
    <t>SUPERPANG_01890</t>
  </si>
  <si>
    <t>SUPERPANG_02062</t>
  </si>
  <si>
    <t>SUPERPANG_04570</t>
  </si>
  <si>
    <t>SUPERPANG_02459</t>
  </si>
  <si>
    <t>SUPERPANG_03393</t>
  </si>
  <si>
    <t>SUPERPANG_03661</t>
  </si>
  <si>
    <t>SUPERPANG_04218</t>
  </si>
  <si>
    <t>SUPERPANG_02338</t>
  </si>
  <si>
    <t>SUPERPANG_04436</t>
  </si>
  <si>
    <t>SUPERPANG_00020</t>
  </si>
  <si>
    <t>SUPERPANG_04080</t>
  </si>
  <si>
    <t>SUPERPANG_00759</t>
  </si>
  <si>
    <t>SUPERPANG_01363</t>
  </si>
  <si>
    <t>SUPERPANG_01452</t>
  </si>
  <si>
    <t>SUPERPANG_01674</t>
  </si>
  <si>
    <t>SUPERPANG_02565</t>
  </si>
  <si>
    <t>SUPERPANG_00606</t>
  </si>
  <si>
    <t>SUPERPANG_00656</t>
  </si>
  <si>
    <t>SUPERPANG_00878</t>
  </si>
  <si>
    <t>SUPERPANG_02767</t>
  </si>
  <si>
    <t>SUPERPANG_03397</t>
  </si>
  <si>
    <t>SUPERPANG_00427</t>
  </si>
  <si>
    <t>SUPERPANG_00725</t>
  </si>
  <si>
    <t>SUPERPANG_01281</t>
  </si>
  <si>
    <t>SUPERPANG_01929</t>
  </si>
  <si>
    <t>SUPERPANG_02437</t>
  </si>
  <si>
    <t>SUPERPANG_02811</t>
  </si>
  <si>
    <t>SUPERPANG_03811</t>
  </si>
  <si>
    <t>SUPERPANG_00327</t>
  </si>
  <si>
    <t>SUPERPANG_02186</t>
  </si>
  <si>
    <t>SUPERPANG_02646</t>
  </si>
  <si>
    <t>SUPERPANG_00764</t>
  </si>
  <si>
    <t>SUPERPANG_01271</t>
  </si>
  <si>
    <t>SUPERPANG_01996</t>
  </si>
  <si>
    <t>SUPERPANG_01067</t>
  </si>
  <si>
    <t>SUPERPANG_01950</t>
  </si>
  <si>
    <t>SUPERPANG_02292</t>
  </si>
  <si>
    <t>SUPERPANG_02906</t>
  </si>
  <si>
    <t>SUPERPANG_03722</t>
  </si>
  <si>
    <t>SUPERPANG_03387</t>
  </si>
  <si>
    <t>SUPERPANG_01672</t>
  </si>
  <si>
    <t>SUPERPANG_02890</t>
  </si>
  <si>
    <t>SUPERPANG_03654</t>
  </si>
  <si>
    <t>SUPERPANG_03828</t>
  </si>
  <si>
    <t>SUPERPANG_00766</t>
  </si>
  <si>
    <t>SUPERPANG_01161</t>
  </si>
  <si>
    <t>SUPERPANG_02586</t>
  </si>
  <si>
    <t>SUPERPANG_04590</t>
  </si>
  <si>
    <t>SUPERPANG_00910</t>
  </si>
  <si>
    <t>SUPERPANG_01413</t>
  </si>
  <si>
    <t>SUPERPANG_01986</t>
  </si>
  <si>
    <t>SUPERPANG_02628</t>
  </si>
  <si>
    <t>SUPERPANG_03718</t>
  </si>
  <si>
    <t>SUPERPANG_04121</t>
  </si>
  <si>
    <t>SUPERPANG_00358</t>
  </si>
  <si>
    <t>SUPERPANG_01287</t>
  </si>
  <si>
    <t>SUPERPANG_01750</t>
  </si>
  <si>
    <t>SUPERPANG_00686</t>
  </si>
  <si>
    <t>SUPERPANG_01306</t>
  </si>
  <si>
    <t>SUPERPANG_01715</t>
  </si>
  <si>
    <t>SUPERPANG_01719</t>
  </si>
  <si>
    <t>SUPERPANG_02617</t>
  </si>
  <si>
    <t>SUPERPANG_00412</t>
  </si>
  <si>
    <t>SUPERPANG_01577</t>
  </si>
  <si>
    <t>SUPERPANG_02221</t>
  </si>
  <si>
    <t>SUPERPANG_03695</t>
  </si>
  <si>
    <t>SUPERPANG_00584</t>
  </si>
  <si>
    <t>SUPERPANG_02622</t>
  </si>
  <si>
    <t>SUPERPANG_02633</t>
  </si>
  <si>
    <t>SUPERPANG_04476</t>
  </si>
  <si>
    <t>SUPERPANG_00805</t>
  </si>
  <si>
    <t>SUPERPANG_00911</t>
  </si>
  <si>
    <t>SUPERPANG_03396</t>
  </si>
  <si>
    <t>SUPERPANG_03848</t>
  </si>
  <si>
    <t>SUPERPANG_03860</t>
  </si>
  <si>
    <t>SUPERPANG_00623</t>
  </si>
  <si>
    <t>SUPERPANG_01243</t>
  </si>
  <si>
    <t>SUPERPANG_01378</t>
  </si>
  <si>
    <t>SUPERPANG_02585</t>
  </si>
  <si>
    <t>SUPERPANG_03331</t>
  </si>
  <si>
    <t>SUPERPANG_03821</t>
  </si>
  <si>
    <t>SUPERPANG_03858</t>
  </si>
  <si>
    <t>SUPERPANG_03932</t>
  </si>
  <si>
    <t>SUPERPANG_00222</t>
  </si>
  <si>
    <t>SUPERPANG_00398</t>
  </si>
  <si>
    <t>SUPERPANG_02637</t>
  </si>
  <si>
    <t>SUPERPANG_01138</t>
  </si>
  <si>
    <t>SUPERPANG_01944</t>
  </si>
  <si>
    <t>SUPERPANG_02344</t>
  </si>
  <si>
    <t>SUPERPANG_03826</t>
  </si>
  <si>
    <t>SUPERPANG_00034</t>
  </si>
  <si>
    <t>SUPERPANG_00663</t>
  </si>
  <si>
    <t>SUPERPANG_02327</t>
  </si>
  <si>
    <t>SUPERPANG_03023</t>
  </si>
  <si>
    <t>SUPERPANG_00514</t>
  </si>
  <si>
    <t>SUPERPANG_00961</t>
  </si>
  <si>
    <t>SUPERPANG_02415</t>
  </si>
  <si>
    <t>SUPERPANG_03572</t>
  </si>
  <si>
    <t>SUPERPANG_00305</t>
  </si>
  <si>
    <t>SUPERPANG_00332</t>
  </si>
  <si>
    <t>SUPERPANG_00437</t>
  </si>
  <si>
    <t>SUPERPANG_01280</t>
  </si>
  <si>
    <t>SUPERPANG_01347</t>
  </si>
  <si>
    <t>SUPERPANG_01352</t>
  </si>
  <si>
    <t>SUPERPANG_01836</t>
  </si>
  <si>
    <t>SUPERPANG_03071</t>
  </si>
  <si>
    <t>SUPERPANG_03255</t>
  </si>
  <si>
    <t>SUPERPANG_04447</t>
  </si>
  <si>
    <t>SUPERPANG_01421</t>
  </si>
  <si>
    <t>SUPERPANG_01984</t>
  </si>
  <si>
    <t>SUPERPANG_02962</t>
  </si>
  <si>
    <t>SUPERPANG_03613</t>
  </si>
  <si>
    <t>SUPERPANG_01798</t>
  </si>
  <si>
    <t>SUPERPANG_01954</t>
  </si>
  <si>
    <t>SUPERPANG_02064</t>
  </si>
  <si>
    <t>SUPERPANG_03377</t>
  </si>
  <si>
    <t>SUPERPANG_04481</t>
  </si>
  <si>
    <t>SUPERPANG_00839</t>
  </si>
  <si>
    <t>SUPERPANG_01375</t>
  </si>
  <si>
    <t>SUPERPANG_01641</t>
  </si>
  <si>
    <t>SUPERPANG_04269</t>
  </si>
  <si>
    <t>SUPERPANG_04423</t>
  </si>
  <si>
    <t>SUPERPANG_00063</t>
  </si>
  <si>
    <t>SUPERPANG_00873</t>
  </si>
  <si>
    <t>SUPERPANG_01786</t>
  </si>
  <si>
    <t>SUPERPANG_00186</t>
  </si>
  <si>
    <t>SUPERPANG_00668</t>
  </si>
  <si>
    <t>SUPERPANG_01006</t>
  </si>
  <si>
    <t>SUPERPANG_01349</t>
  </si>
  <si>
    <t>SUPERPANG_01983</t>
  </si>
  <si>
    <t>SUPERPANG_03871</t>
  </si>
  <si>
    <t>SUPERPANG_00281</t>
  </si>
  <si>
    <t>SUPERPANG_01172</t>
  </si>
  <si>
    <t>SUPERPANG_03891</t>
  </si>
  <si>
    <t>SUPERPANG_00697</t>
  </si>
  <si>
    <t>SUPERPANG_00107</t>
  </si>
  <si>
    <t>SUPERPANG_00138</t>
  </si>
  <si>
    <t>SUPERPANG_00276</t>
  </si>
  <si>
    <t>SUPERPANG_01338</t>
  </si>
  <si>
    <t>SUPERPANG_01977</t>
  </si>
  <si>
    <t>SUPERPANG_02150</t>
  </si>
  <si>
    <t>SUPERPANG_02284</t>
  </si>
  <si>
    <t>SUPERPANG_01323</t>
  </si>
  <si>
    <t>SUPERPANG_02615</t>
  </si>
  <si>
    <t>SUPERPANG_03095</t>
  </si>
  <si>
    <t>SUPERPANG_03899</t>
  </si>
  <si>
    <t>SUPERPANG_04371</t>
  </si>
  <si>
    <t>SUPERPANG_00084</t>
  </si>
  <si>
    <t>SUPERPANG_00175</t>
  </si>
  <si>
    <t>SUPERPANG_00329</t>
  </si>
  <si>
    <t>SUPERPANG_00893</t>
  </si>
  <si>
    <t>SUPERPANG_01652</t>
  </si>
  <si>
    <t>SUPERPANG_02303</t>
  </si>
  <si>
    <t>SUPERPANG_02510</t>
  </si>
  <si>
    <t>SUPERPANG_02943</t>
  </si>
  <si>
    <t>SUPERPANG_03327</t>
  </si>
  <si>
    <t>SUPERPANG_03579</t>
  </si>
  <si>
    <t>SUPERPANG_03658</t>
  </si>
  <si>
    <t>SUPERPANG_02078</t>
  </si>
  <si>
    <t>SUPERPANG_03267</t>
  </si>
  <si>
    <t>SUPERPANG_04035</t>
  </si>
  <si>
    <t>SUPERPANG_00422</t>
  </si>
  <si>
    <t>SUPERPANG_02058</t>
  </si>
  <si>
    <t>SUPERPANG_02157</t>
  </si>
  <si>
    <t>SUPERPANG_00133</t>
  </si>
  <si>
    <t>SUPERPANG_02213</t>
  </si>
  <si>
    <t>SUPERPANG_01318</t>
  </si>
  <si>
    <t>SUPERPANG_04036</t>
  </si>
  <si>
    <t>SUPERPANG_01330</t>
  </si>
  <si>
    <t>SUPERPANG_01735</t>
  </si>
  <si>
    <t>SUPERPANG_02631</t>
  </si>
  <si>
    <t>SUPERPANG_04581</t>
  </si>
  <si>
    <t>SUPERPANG_00405</t>
  </si>
  <si>
    <t>SUPERPANG_01928</t>
  </si>
  <si>
    <t>SUPERPANG_01979</t>
  </si>
  <si>
    <t>SUPERPANG_02351</t>
  </si>
  <si>
    <t>SUPERPANG_03325</t>
  </si>
  <si>
    <t>SUPERPANG_03659</t>
  </si>
  <si>
    <t>SUPERPANG_04203</t>
  </si>
  <si>
    <t>SUPERPANG_00643</t>
  </si>
  <si>
    <t>SUPERPANG_00709</t>
  </si>
  <si>
    <t>SUPERPANG_02285</t>
  </si>
  <si>
    <t>SUPERPANG_02643</t>
  </si>
  <si>
    <t>SUPERPANG_03167</t>
  </si>
  <si>
    <t>SUPERPANG_03852</t>
  </si>
  <si>
    <t>SUPERPANG_04086</t>
  </si>
  <si>
    <t>SUPERPANG_00804</t>
  </si>
  <si>
    <t>SUPERPANG_02181</t>
  </si>
  <si>
    <t>SUPERPANG_02848</t>
  </si>
  <si>
    <t>SUPERPANG_03903</t>
  </si>
  <si>
    <t>SUPERPANG_00832</t>
  </si>
  <si>
    <t>SUPERPANG_01667</t>
  </si>
  <si>
    <t>SUPERPANG_01732</t>
  </si>
  <si>
    <t>SUPERPANG_03834</t>
  </si>
  <si>
    <t>SUPERPANG_04095</t>
  </si>
  <si>
    <t>SUPERPANG_00059</t>
  </si>
  <si>
    <t>SUPERPANG_00320</t>
  </si>
  <si>
    <t>SUPERPANG_00359</t>
  </si>
  <si>
    <t>SUPERPANG_00685</t>
  </si>
  <si>
    <t>SUPERPANG_00803</t>
  </si>
  <si>
    <t>SUPERPANG_02206</t>
  </si>
  <si>
    <t>SUPERPANG_03665</t>
  </si>
  <si>
    <t>SUPERPANG_03999</t>
  </si>
  <si>
    <t>SUPERPANG_04541</t>
  </si>
  <si>
    <t>SUPERPANG_00255</t>
  </si>
  <si>
    <t>SUPERPANG_00395</t>
  </si>
  <si>
    <t>SUPERPANG_00562</t>
  </si>
  <si>
    <t>SUPERPANG_00890</t>
  </si>
  <si>
    <t>SUPERPANG_00963</t>
  </si>
  <si>
    <t>SUPERPANG_03887</t>
  </si>
  <si>
    <t>SUPERPANG_04568</t>
  </si>
  <si>
    <t>SUPERPANG_00704</t>
  </si>
  <si>
    <t>SUPERPANG_01818</t>
  </si>
  <si>
    <t>SUPERPANG_01891</t>
  </si>
  <si>
    <t>SUPERPANG_03870</t>
  </si>
  <si>
    <t>SUPERPANG_00026</t>
  </si>
  <si>
    <t>SUPERPANG_01081</t>
  </si>
  <si>
    <t>SUPERPANG_01370</t>
  </si>
  <si>
    <t>SUPERPANG_03143</t>
  </si>
  <si>
    <t>SUPERPANG_01453</t>
  </si>
  <si>
    <t>SUPERPANG_01980</t>
  </si>
  <si>
    <t>SUPERPANG_02612</t>
  </si>
  <si>
    <t>SUPERPANG_03832</t>
  </si>
  <si>
    <t>SUPERPANG_01327</t>
  </si>
  <si>
    <t>SUPERPANG_01557</t>
  </si>
  <si>
    <t>SUPERPANG_02266</t>
  </si>
  <si>
    <t>SUPERPANG_02357</t>
  </si>
  <si>
    <t>SUPERPANG_02977</t>
  </si>
  <si>
    <t>SUPERPANG_03677</t>
  </si>
  <si>
    <t>SUPERPANG_00112</t>
  </si>
  <si>
    <t>SUPERPANG_00615</t>
  </si>
  <si>
    <t>SUPERPANG_00915</t>
  </si>
  <si>
    <t>SUPERPANG_01082</t>
  </si>
  <si>
    <t>SUPERPANG_00676</t>
  </si>
  <si>
    <t>SUPERPANG_01004</t>
  </si>
  <si>
    <t>SUPERPANG_02383</t>
  </si>
  <si>
    <t>SUPERPANG_03266</t>
  </si>
  <si>
    <t>SUPERPANG_03894</t>
  </si>
  <si>
    <t>SUPERPANG_01447</t>
  </si>
  <si>
    <t>SUPERPANG_03021</t>
  </si>
  <si>
    <t>SUPERPANG_03074</t>
  </si>
  <si>
    <t>SUPERPANG_03511</t>
  </si>
  <si>
    <t>SUPERPANG_00110</t>
  </si>
  <si>
    <t>SUPERPANG_00608</t>
  </si>
  <si>
    <t>SUPERPANG_01762</t>
  </si>
  <si>
    <t>SUPERPANG_02047</t>
  </si>
  <si>
    <t>SUPERPANG_02761</t>
  </si>
  <si>
    <t>SUPERPANG_02886</t>
  </si>
  <si>
    <t>SUPERPANG_04070</t>
  </si>
  <si>
    <t>SUPERPANG_04461</t>
  </si>
  <si>
    <t>SUPERPANG_00465</t>
  </si>
  <si>
    <t>SUPERPANG_00607</t>
  </si>
  <si>
    <t>SUPERPANG_01405</t>
  </si>
  <si>
    <t>SUPERPANG_02941</t>
  </si>
  <si>
    <t>SUPERPANG_01345</t>
  </si>
  <si>
    <t>SUPERPANG_02208</t>
  </si>
  <si>
    <t>SUPERPANG_02729</t>
  </si>
  <si>
    <t>SUPERPANG_03203</t>
  </si>
  <si>
    <t>SUPERPANG_03968</t>
  </si>
  <si>
    <t>SUPERPANG_01224</t>
  </si>
  <si>
    <t>SUPERPANG_02297</t>
  </si>
  <si>
    <t>SUPERPANG_02619</t>
  </si>
  <si>
    <t>SUPERPANG_03606</t>
  </si>
  <si>
    <t>SUPERPANG_00526</t>
  </si>
  <si>
    <t>SUPERPANG_01108</t>
  </si>
  <si>
    <t>SUPERPANG_02363</t>
  </si>
  <si>
    <t>SUPERPANG_03233</t>
  </si>
  <si>
    <t>SUPERPANG_03486</t>
  </si>
  <si>
    <t>SUPERPANG_00330</t>
  </si>
  <si>
    <t>SUPERPANG_02438</t>
  </si>
  <si>
    <t>SUPERPANG_00304</t>
  </si>
  <si>
    <t>SUPERPANG_01151</t>
  </si>
  <si>
    <t>SUPERPANG_01705</t>
  </si>
  <si>
    <t>SUPERPANG_01967</t>
  </si>
  <si>
    <t>SUPERPANG_02049</t>
  </si>
  <si>
    <t>SUPERPANG_03464</t>
  </si>
  <si>
    <t>SUPERPANG_04047</t>
  </si>
  <si>
    <t>SUPERPANG_04320</t>
  </si>
  <si>
    <t>SUPERPANG_00014</t>
  </si>
  <si>
    <t>SUPERPANG_00392</t>
  </si>
  <si>
    <t>SUPERPANG_01377</t>
  </si>
  <si>
    <t>SUPERPANG_01886</t>
  </si>
  <si>
    <t>SUPERPANG_02885</t>
  </si>
  <si>
    <t>SUPERPANG_01075</t>
  </si>
  <si>
    <t>SUPERPANG_02478</t>
  </si>
  <si>
    <t>SUPERPANG_03595</t>
  </si>
  <si>
    <t>SUPERPANG_04373</t>
  </si>
  <si>
    <t>SUPERPANG_00331</t>
  </si>
  <si>
    <t>SUPERPANG_02711</t>
  </si>
  <si>
    <t>SUPERPANG_03875</t>
  </si>
  <si>
    <t>SUPERPANG_01332</t>
  </si>
  <si>
    <t>SUPERPANG_01966</t>
  </si>
  <si>
    <t>SUPERPANG_04571</t>
  </si>
  <si>
    <t>SUPERPANG_04576</t>
  </si>
  <si>
    <t>SUPERPANG_00264</t>
  </si>
  <si>
    <t>SUPERPANG_01032</t>
  </si>
  <si>
    <t>SUPERPANG_01282</t>
  </si>
  <si>
    <t>SUPERPANG_03269</t>
  </si>
  <si>
    <t>SUPERPANG_01357</t>
  </si>
  <si>
    <t>SUPERPANG_01755</t>
  </si>
  <si>
    <t>SUPERPANG_04589</t>
  </si>
  <si>
    <t>SUPERPANG_00442</t>
  </si>
  <si>
    <t>SUPERPANG_01441</t>
  </si>
  <si>
    <t>SUPERPANG_02153</t>
  </si>
  <si>
    <t>SUPERPANG_02191</t>
  </si>
  <si>
    <t>SUPERPANG_00177</t>
  </si>
  <si>
    <t>SUPERPANG_01379</t>
  </si>
  <si>
    <t>SUPERPANG_02446</t>
  </si>
  <si>
    <t>SUPERPANG_03407</t>
  </si>
  <si>
    <t>SUPERPANG_00703</t>
  </si>
  <si>
    <t>SUPERPANG_00736</t>
  </si>
  <si>
    <t>SUPERPANG_01286</t>
  </si>
  <si>
    <t>SUPERPANG_02091</t>
  </si>
  <si>
    <t>SUPERPANG_03433</t>
  </si>
  <si>
    <t>SUPERPANG_00397</t>
  </si>
  <si>
    <t>SUPERPANG_01797</t>
  </si>
  <si>
    <t>SUPERPANG_02307</t>
  </si>
  <si>
    <t>SUPERPANG_02381</t>
  </si>
  <si>
    <t>SUPERPANG_02447</t>
  </si>
  <si>
    <t>SUPERPANG_03022</t>
  </si>
  <si>
    <t>SUPERPANG_03768</t>
  </si>
  <si>
    <t>SUPERPANG_00675</t>
  </si>
  <si>
    <t>SUPERPANG_01350</t>
  </si>
  <si>
    <t>SUPERPANG_02810</t>
  </si>
  <si>
    <t>SUPERPANG_02813</t>
  </si>
  <si>
    <t>SUPERPANG_03737</t>
  </si>
  <si>
    <t>SUPERPANG_02159</t>
  </si>
  <si>
    <t>SUPERPANG_00027</t>
  </si>
  <si>
    <t>SUPERPANG_02154</t>
  </si>
  <si>
    <t>SUPERPANG_03322</t>
  </si>
  <si>
    <t>SUPERPANG_03532</t>
  </si>
  <si>
    <t>SUPERPANG_03697</t>
  </si>
  <si>
    <t>SUPERPANG_00415</t>
  </si>
  <si>
    <t>SUPERPANG_00918</t>
  </si>
  <si>
    <t>SUPERPANG_01022</t>
  </si>
  <si>
    <t>SUPERPANG_01342</t>
  </si>
  <si>
    <t>SUPERPANG_01887</t>
  </si>
  <si>
    <t>SUPERPANG_03206</t>
  </si>
  <si>
    <t>SUPERPANG_03228</t>
  </si>
  <si>
    <t>SUPERPANG_03678</t>
  </si>
  <si>
    <t>SUPERPANG_03717</t>
  </si>
  <si>
    <t>SUPERPANG_04337</t>
  </si>
  <si>
    <t>SUPERPANG_02684</t>
  </si>
  <si>
    <t>SUPERPANG_03379</t>
  </si>
  <si>
    <t>SUPERPANG_00801</t>
  </si>
  <si>
    <t>SUPERPANG_01897</t>
  </si>
  <si>
    <t>SUPERPANG_02742</t>
  </si>
  <si>
    <t>SUPERPANG_00314</t>
  </si>
  <si>
    <t>SUPERPANG_00986</t>
  </si>
  <si>
    <t>SUPERPANG_01339</t>
  </si>
  <si>
    <t>SUPERPANG_01997</t>
  </si>
  <si>
    <t>SUPERPANG_02183</t>
  </si>
  <si>
    <t>SUPERPANG_02579</t>
  </si>
  <si>
    <t>SUPERPANG_02922</t>
  </si>
  <si>
    <t>SUPERPANG_03911</t>
  </si>
  <si>
    <t>SUPERPANG_04518</t>
  </si>
  <si>
    <t>SUPERPANG_00590</t>
  </si>
  <si>
    <t>SUPERPANG_02570</t>
  </si>
  <si>
    <t>SUPERPANG_02680</t>
  </si>
  <si>
    <t>SUPERPANG_02712</t>
  </si>
  <si>
    <t>SUPERPANG_02736</t>
  </si>
  <si>
    <t>SUPERPANG_03170</t>
  </si>
  <si>
    <t>SUPERPANG_04433</t>
  </si>
  <si>
    <t>SUPERPANG_01921</t>
  </si>
  <si>
    <t>SUPERPANG_02674</t>
  </si>
  <si>
    <t>SUPERPANG_00282</t>
  </si>
  <si>
    <t>SUPERPANG_01371</t>
  </si>
  <si>
    <t>SUPERPANG_03693</t>
  </si>
  <si>
    <t>SUPERPANG_03940</t>
  </si>
  <si>
    <t>SUPERPANG_00999</t>
  </si>
  <si>
    <t>SUPERPANG_01226</t>
  </si>
  <si>
    <t>SUPERPANG_03403</t>
  </si>
  <si>
    <t>SUPERPANG_00585</t>
  </si>
  <si>
    <t>SUPERPANG_01354</t>
  </si>
  <si>
    <t>SUPERPANG_02402</t>
  </si>
  <si>
    <t>SUPERPANG_00231</t>
  </si>
  <si>
    <t>SUPERPANG_01374</t>
  </si>
  <si>
    <t>SUPERPANG_01925</t>
  </si>
  <si>
    <t>SUPERPANG_02723</t>
  </si>
  <si>
    <t>SUPERPANG_02862</t>
  </si>
  <si>
    <t>SUPERPANG_03867</t>
  </si>
  <si>
    <t>SUPERPANG_04225</t>
  </si>
  <si>
    <t>SUPERPANG_00064</t>
  </si>
  <si>
    <t>SUPERPANG_00153</t>
  </si>
  <si>
    <t>SUPERPANG_02122</t>
  </si>
  <si>
    <t>SUPERPANG_03102</t>
  </si>
  <si>
    <t>SUPERPANG_00072</t>
  </si>
  <si>
    <t>SUPERPANG_01348</t>
  </si>
  <si>
    <t>SUPERPANG_02594</t>
  </si>
  <si>
    <t>SUPERPANG_03073</t>
  </si>
  <si>
    <t>SUPERPANG_03577</t>
  </si>
  <si>
    <t>SUPERPANG_03970</t>
  </si>
  <si>
    <t>SUPERPANG_01270</t>
  </si>
  <si>
    <t>SUPERPANG_01343</t>
  </si>
  <si>
    <t>SUPERPANG_01487</t>
  </si>
  <si>
    <t>SUPERPANG_03318</t>
  </si>
  <si>
    <t>SUPERPANG_03452</t>
  </si>
  <si>
    <t>SUPERPANG_03974</t>
  </si>
  <si>
    <t>SUPERPANG_00065</t>
  </si>
  <si>
    <t>SUPERPANG_00821</t>
  </si>
  <si>
    <t>SUPERPANG_02559</t>
  </si>
  <si>
    <t>SUPERPANG_03574</t>
  </si>
  <si>
    <t>SUPERPANG_03906</t>
  </si>
  <si>
    <t>SUPERPANG_04050</t>
  </si>
  <si>
    <t>SUPERPANG_03781</t>
  </si>
  <si>
    <t>SUPERPANG_04122</t>
  </si>
  <si>
    <t>SUPERPANG_00575</t>
  </si>
  <si>
    <t>SUPERPANG_04443</t>
  </si>
  <si>
    <t>SUPERPANG_04583</t>
  </si>
  <si>
    <t>SUPERPANG_01902</t>
  </si>
  <si>
    <t>SUPERPANG_02299</t>
  </si>
  <si>
    <t>SUPERPANG_02738</t>
  </si>
  <si>
    <t>SUPERPANG_00236</t>
  </si>
  <si>
    <t>SUPERPANG_00864</t>
  </si>
  <si>
    <t>SUPERPANG_01077</t>
  </si>
  <si>
    <t>SUPERPANG_01126</t>
  </si>
  <si>
    <t>SUPERPANG_03226</t>
  </si>
  <si>
    <t>SUPERPANG_04308</t>
  </si>
  <si>
    <t>SUPERPANG_04595</t>
  </si>
  <si>
    <t>SUPERPANG_00346</t>
  </si>
  <si>
    <t>SUPERPANG_01008</t>
  </si>
  <si>
    <t>SUPERPANG_03127</t>
  </si>
  <si>
    <t>SUPERPANG_04638</t>
  </si>
  <si>
    <t>SUPERPANG_00144</t>
  </si>
  <si>
    <t>SUPERPANG_00564</t>
  </si>
  <si>
    <t>SUPERPANG_00968</t>
  </si>
  <si>
    <t>SUPERPANG_01055</t>
  </si>
  <si>
    <t>SUPERPANG_01359</t>
  </si>
  <si>
    <t>SUPERPANG_01365</t>
  </si>
  <si>
    <t>SUPERPANG_01099</t>
  </si>
  <si>
    <t>SUPERPANG_01932</t>
  </si>
  <si>
    <t>SUPERPANG_04448</t>
  </si>
  <si>
    <t>SUPERPANG_01154</t>
  </si>
  <si>
    <t>SUPERPANG_01838</t>
  </si>
  <si>
    <t>SUPERPANG_02054</t>
  </si>
  <si>
    <t>SUPERPANG_02451</t>
  </si>
  <si>
    <t>SUPERPANG_04118</t>
  </si>
  <si>
    <t>SUPERPANG_00318</t>
  </si>
  <si>
    <t>SUPERPANG_00425</t>
  </si>
  <si>
    <t>SUPERPANG_00701</t>
  </si>
  <si>
    <t>SUPERPANG_01796</t>
  </si>
  <si>
    <t>SUPERPANG_02690</t>
  </si>
  <si>
    <t>SUPERPANG_03588</t>
  </si>
  <si>
    <t>SUPERPANG_04586</t>
  </si>
  <si>
    <t>SUPERPANG_00914</t>
  </si>
  <si>
    <t>SUPERPANG_01353</t>
  </si>
  <si>
    <t>SUPERPANG_01985</t>
  </si>
  <si>
    <t>SUPERPANG_02911</t>
  </si>
  <si>
    <t>SUPERPANG_01168</t>
  </si>
  <si>
    <t>SUPERPANG_01927</t>
  </si>
  <si>
    <t>SUPERPANG_04585</t>
  </si>
  <si>
    <t>SUPERPANG_01130</t>
  </si>
  <si>
    <t>SUPERPANG_01305</t>
  </si>
  <si>
    <t>SUPERPANG_02450</t>
  </si>
  <si>
    <t>SUPERPANG_02771</t>
  </si>
  <si>
    <t>SUPERPANG_03227</t>
  </si>
  <si>
    <t>SUPERPANG_03339</t>
  </si>
  <si>
    <t>SUPERPANG_03406</t>
  </si>
  <si>
    <t>SUPERPANG_04594</t>
  </si>
  <si>
    <t>SUPERPANG_02264</t>
  </si>
  <si>
    <t>SUPERPANG_02430</t>
  </si>
  <si>
    <t>SUPERPANG_02863</t>
  </si>
  <si>
    <t>SUPERPANG_03149</t>
  </si>
  <si>
    <t>SUPERPANG_03533</t>
  </si>
  <si>
    <t>SUPERPANG_03841</t>
  </si>
  <si>
    <t>SUPERPANG_00194</t>
  </si>
  <si>
    <t>SUPERPANG_00407</t>
  </si>
  <si>
    <t>SUPERPANG_01131</t>
  </si>
  <si>
    <t>SUPERPANG_01351</t>
  </si>
  <si>
    <t>SUPERPANG_03321</t>
  </si>
  <si>
    <t>SUPERPANG_04215</t>
  </si>
  <si>
    <t>SUPERPANG_03580</t>
  </si>
  <si>
    <t>SUPERPANG_03869</t>
  </si>
  <si>
    <t>SUPERPANG_00289</t>
  </si>
  <si>
    <t>SUPERPANG_01362</t>
  </si>
  <si>
    <t>SUPERPANG_02224</t>
  </si>
  <si>
    <t>SUPERPANG_03973</t>
  </si>
  <si>
    <t>SUPERPANG_04435</t>
  </si>
  <si>
    <t>SUPERPANG_00125</t>
  </si>
  <si>
    <t>SUPERPANG_00672</t>
  </si>
  <si>
    <t>SUPERPANG_00982</t>
  </si>
  <si>
    <t>SUPERPANG_01244</t>
  </si>
  <si>
    <t>SUPERPANG_01772</t>
  </si>
  <si>
    <t>SUPERPANG_02360</t>
  </si>
  <si>
    <t>SUPERPANG_00694</t>
  </si>
  <si>
    <t>SUPERPANG_02216</t>
  </si>
  <si>
    <t>SUPERPANG_02417</t>
  </si>
  <si>
    <t>SUPERPANG_02981</t>
  </si>
  <si>
    <t>SUPERPANG_03328</t>
  </si>
  <si>
    <t>SUPERPANG_01934</t>
  </si>
  <si>
    <t>SUPERPANG_02816</t>
  </si>
  <si>
    <t>SUPERPANG_02993</t>
  </si>
  <si>
    <t>SUPERPANG_00256</t>
  </si>
  <si>
    <t>SUPERPANG_00717</t>
  </si>
  <si>
    <t>SUPERPANG_02700</t>
  </si>
  <si>
    <t>SUPERPANG_03190</t>
  </si>
  <si>
    <t>SUPERPANG_04038</t>
  </si>
  <si>
    <t>SUPERPANG_02462</t>
  </si>
  <si>
    <t>SUPERPANG_03112</t>
  </si>
  <si>
    <t>SUPERPANG_03265</t>
  </si>
  <si>
    <t>SUPERPANG_03466</t>
  </si>
  <si>
    <t>SUPERPANG_03715</t>
  </si>
  <si>
    <t>SUPERPANG_02528</t>
  </si>
  <si>
    <t>SUPERPANG_03589</t>
  </si>
  <si>
    <t>SUPERPANG_04210</t>
  </si>
  <si>
    <t>SUPERPANG_01180</t>
  </si>
  <si>
    <t>SUPERPANG_03065</t>
  </si>
  <si>
    <t>SUPERPANG_03462</t>
  </si>
  <si>
    <t>SUPERPANG_03565</t>
  </si>
  <si>
    <t>SUPERPANG_04007</t>
  </si>
  <si>
    <t>SUPERPANG_04599</t>
  </si>
  <si>
    <t>SUPERPANG_01101</t>
  </si>
  <si>
    <t>SUPERPANG_01918</t>
  </si>
  <si>
    <t>SUPERPANG_03519</t>
  </si>
  <si>
    <t>SUPERPANG_03593</t>
  </si>
  <si>
    <t>SUPERPANG_03594</t>
  </si>
  <si>
    <t>SUPERPANG_03597</t>
  </si>
  <si>
    <t>SUPERPANG_03599</t>
  </si>
  <si>
    <t>SUPERPANG_00421</t>
  </si>
  <si>
    <t>SUPERPANG_00698</t>
  </si>
  <si>
    <t>SUPERPANG_00919</t>
  </si>
  <si>
    <t>SUPERPANG_01011</t>
  </si>
  <si>
    <t>SUPERPANG_01113</t>
  </si>
  <si>
    <t>SUPERPANG_01355</t>
  </si>
  <si>
    <t>SUPERPANG_01360</t>
  </si>
  <si>
    <t>SUPERPANG_01643</t>
  </si>
  <si>
    <t>SUPERPANG_02335</t>
  </si>
  <si>
    <t>SUPERPANG_02715</t>
  </si>
  <si>
    <t>SUPERPANG_02990</t>
  </si>
  <si>
    <t>SUPERPANG_03399</t>
  </si>
  <si>
    <t>SUPERPANG_04082</t>
  </si>
  <si>
    <t>SUPERPANG_02253</t>
  </si>
  <si>
    <t>SUPERPANG_03199</t>
  </si>
  <si>
    <t>SUPERPANG_03326</t>
  </si>
  <si>
    <t>SUPERPANG_03953</t>
  </si>
  <si>
    <t>SUPERPANG_03955</t>
  </si>
  <si>
    <t>SUPERPANG_04302</t>
  </si>
  <si>
    <t>SUPERPANG_00540</t>
  </si>
  <si>
    <t>SUPERPANG_00417</t>
  </si>
  <si>
    <t>SUPERPANG_00700</t>
  </si>
  <si>
    <t>SUPERPANG_01740</t>
  </si>
  <si>
    <t>SUPERPANG_03007</t>
  </si>
  <si>
    <t>SUPERPANG_03324</t>
  </si>
  <si>
    <t>SUPERPANG_04584</t>
  </si>
  <si>
    <t>SUPERPANG_00174</t>
  </si>
  <si>
    <t>SUPERPANG_02509</t>
  </si>
  <si>
    <t>SUPERPANG_03587</t>
  </si>
  <si>
    <t>SUPERPANG_04492</t>
  </si>
  <si>
    <t>SUPERPANG_00243</t>
  </si>
  <si>
    <t>SUPERPANG_01278</t>
  </si>
  <si>
    <t>SUPERPANG_01299</t>
  </si>
  <si>
    <t>SUPERPANG_01799</t>
  </si>
  <si>
    <t>SUPERPANG_02916</t>
  </si>
  <si>
    <t>SUPERPANG_03696</t>
  </si>
  <si>
    <t>SUPERPANG_00557</t>
  </si>
  <si>
    <t>SUPERPANG_01446</t>
  </si>
  <si>
    <t>SUPERPANG_02192</t>
  </si>
  <si>
    <t>SUPERPANG_04636</t>
  </si>
  <si>
    <t>SUPERPANG_01663</t>
  </si>
  <si>
    <t>SUPERPANG_03759</t>
  </si>
  <si>
    <t>SUPERPANG_04013</t>
  </si>
  <si>
    <t>SUPERPANG_00440</t>
  </si>
  <si>
    <t>SUPERPANG_01767</t>
  </si>
  <si>
    <t>SUPERPANG_01795</t>
  </si>
  <si>
    <t>SUPERPANG_04230</t>
  </si>
  <si>
    <t>SUPERPANG_04430</t>
  </si>
  <si>
    <t>SUPERPANG_00826</t>
  </si>
  <si>
    <t>SUPERPANG_00927</t>
  </si>
  <si>
    <t>SUPERPANG_03809</t>
  </si>
  <si>
    <t>SUPERPANG_04455</t>
  </si>
  <si>
    <t>SUPERPANG_02117</t>
  </si>
  <si>
    <t>SUPERPANG_02928</t>
  </si>
  <si>
    <t>SUPERPANG_00234</t>
  </si>
  <si>
    <t>SUPERPANG_02164</t>
  </si>
  <si>
    <t>SUPERPANG_03252</t>
  </si>
  <si>
    <t>SUPERPANG_02048</t>
  </si>
  <si>
    <t>SUPERPANG_02610</t>
  </si>
  <si>
    <t>SUPERPANG_02874</t>
  </si>
  <si>
    <t>SUPERPANG_03647</t>
  </si>
  <si>
    <t>SUPERPANG_03761</t>
  </si>
  <si>
    <t>SUPERPANG_04587</t>
  </si>
  <si>
    <t>SUPERPANG_02426</t>
  </si>
  <si>
    <t>SUPERPANG_02887</t>
  </si>
  <si>
    <t>SUPERPANG_02996</t>
  </si>
  <si>
    <t>SUPERPANG_03156</t>
  </si>
  <si>
    <t>SUPERPANG_03389</t>
  </si>
  <si>
    <t>SUPERPANG_03667</t>
  </si>
  <si>
    <t>SUPERPANG_00486</t>
  </si>
  <si>
    <t>SUPERPANG_01856</t>
  </si>
  <si>
    <t>SUPERPANG_03333</t>
  </si>
  <si>
    <t>SUPERPANG_03598</t>
  </si>
  <si>
    <t>SUPERPANG_03754</t>
  </si>
  <si>
    <t>SUPERPANG_00760</t>
  </si>
  <si>
    <t>SUPERPANG_02762</t>
  </si>
  <si>
    <t>SUPERPANG_02464</t>
  </si>
  <si>
    <t>SUPERPANG_03592</t>
  </si>
  <si>
    <t>SUPERPANG_03913</t>
  </si>
  <si>
    <t>SUPERPANG_00882</t>
  </si>
  <si>
    <t>SUPERPANG_01404</t>
  </si>
  <si>
    <t>SUPERPANG_04094</t>
  </si>
  <si>
    <t>SUPERPANG_01443</t>
  </si>
  <si>
    <t>SUPERPANG_03590</t>
  </si>
  <si>
    <t>SUPERPANG_03779</t>
  </si>
  <si>
    <t>SUPERPANG_04201</t>
  </si>
  <si>
    <t>SUPERPANG_00658</t>
  </si>
  <si>
    <t>SUPERPANG_02328</t>
  </si>
  <si>
    <t>SUPERPANG_03078</t>
  </si>
  <si>
    <t>SUPERPANG_03229</t>
  </si>
  <si>
    <t>SUPERPANG_03563</t>
  </si>
  <si>
    <t>SUPERPANG_00096</t>
  </si>
  <si>
    <t>SUPERPANG_00224</t>
  </si>
  <si>
    <t>SUPERPANG_00669</t>
  </si>
  <si>
    <t>SUPERPANG_03958</t>
  </si>
  <si>
    <t>SUPERPANG_02905</t>
  </si>
  <si>
    <t>SUPERPANG_00048</t>
  </si>
  <si>
    <t>SUPERPANG_03355</t>
  </si>
  <si>
    <t>SUPERPANG_03457</t>
  </si>
  <si>
    <t>SUPERPANG_04004</t>
  </si>
  <si>
    <t>SUPERPANG_01059</t>
  </si>
  <si>
    <t>SUPERPANG_01258</t>
  </si>
  <si>
    <t>SUPERPANG_02555</t>
  </si>
  <si>
    <t>SUPERPANG_03513</t>
  </si>
  <si>
    <t>SUPERPANG_03969</t>
  </si>
  <si>
    <t>SUPERPANG_04507</t>
  </si>
  <si>
    <t>SUPERPANG_00571</t>
  </si>
  <si>
    <t>SUPERPANG_00831</t>
  </si>
  <si>
    <t>SUPERPANG_02145</t>
  </si>
  <si>
    <t>SUPERPANG_00617</t>
  </si>
  <si>
    <t>SUPERPANG_01346</t>
  </si>
  <si>
    <t>SUPERPANG_04081</t>
  </si>
  <si>
    <t>SUPERPANG_04537</t>
  </si>
  <si>
    <t>SUPERPANG_00560</t>
  </si>
  <si>
    <t>SUPERPANG_01044</t>
  </si>
  <si>
    <t>SUPERPANG_01356</t>
  </si>
  <si>
    <t>SUPERPANG_04622</t>
  </si>
  <si>
    <t>SUPERPANG_00718</t>
  </si>
  <si>
    <t>SUPERPANG_01805</t>
  </si>
  <si>
    <t>SUPERPANG_01930</t>
  </si>
  <si>
    <t>SUPERPANG_03596</t>
  </si>
  <si>
    <t>SUPERPANG_03760</t>
  </si>
  <si>
    <t>SUPERPANG_00741</t>
  </si>
  <si>
    <t>SUPERPANG_01255</t>
  </si>
  <si>
    <t>SUPERPANG_02305</t>
  </si>
  <si>
    <t>SUPERPANG_03123</t>
  </si>
  <si>
    <t>SUPERPANG_03672</t>
  </si>
  <si>
    <t>SUPERPANG_03711</t>
  </si>
  <si>
    <t>SUPERPANG_03939</t>
  </si>
  <si>
    <t>SUPERPANG_00242</t>
  </si>
  <si>
    <t>SUPERPANG_01427</t>
  </si>
  <si>
    <t>SUPERPANG_04341</t>
  </si>
  <si>
    <t>SUPERPANG_00029</t>
  </si>
  <si>
    <t>SUPERPANG_02929</t>
  </si>
  <si>
    <t>SUPERPANG_00782</t>
  </si>
  <si>
    <t>SUPERPANG_00311</t>
  </si>
  <si>
    <t>SUPERPANG_02611</t>
  </si>
  <si>
    <t>SUPERPANG_03648</t>
  </si>
  <si>
    <t>SUPERPANG_03076</t>
  </si>
  <si>
    <t>SUPERPANG_02701</t>
  </si>
  <si>
    <t>SUPERPANG_01442</t>
  </si>
  <si>
    <t>SUPERPANG_03330</t>
  </si>
  <si>
    <t>SUPERPANG_02442</t>
  </si>
  <si>
    <t>SUPERPANG_03077</t>
  </si>
  <si>
    <t>SUPERPANG_03176</t>
  </si>
  <si>
    <t>SUPERPANG_03319</t>
  </si>
  <si>
    <t>SUPERPANG_01127</t>
  </si>
  <si>
    <t>SUPERPANG_03451</t>
  </si>
  <si>
    <t>SUPERPANG_03740</t>
  </si>
  <si>
    <t>SUPERPANG_04597</t>
  </si>
  <si>
    <t>SUPERPANG_03581</t>
  </si>
  <si>
    <t>SUPERPANG_00094</t>
  </si>
  <si>
    <t>SUPERPANG_01439</t>
  </si>
  <si>
    <t>SUPERPANG_01994</t>
  </si>
  <si>
    <t>SUPERPANG_01972</t>
  </si>
  <si>
    <t>SUPERPANG_00692</t>
  </si>
  <si>
    <t>SUPERPANG_01596</t>
  </si>
  <si>
    <t>SUPERPANG_04564</t>
  </si>
  <si>
    <t>SUPERPANG_00511</t>
  </si>
  <si>
    <t>SUPERPANG_00844</t>
  </si>
  <si>
    <t>SUPERPANG_04200</t>
  </si>
  <si>
    <t>SUPERPANG_03508</t>
  </si>
  <si>
    <t>SUPERPANG_02015</t>
  </si>
  <si>
    <t>SUPERPANG_04167</t>
  </si>
  <si>
    <t>SUPERPANG_01475</t>
  </si>
  <si>
    <t>SUPERPANG_02105</t>
  </si>
  <si>
    <t>SUPERPANG_03671</t>
  </si>
  <si>
    <t>SUPERPANG_04076</t>
  </si>
  <si>
    <t>SUPERPANG_02664</t>
  </si>
  <si>
    <t>SUPERPANG_00396</t>
  </si>
  <si>
    <t>SUPERPANG_03524</t>
  </si>
  <si>
    <t>SUPERPANG_00411</t>
  </si>
  <si>
    <t>SUPERPANG_00436</t>
  </si>
  <si>
    <t>SUPERPANG_01440</t>
  </si>
  <si>
    <t>SUPERPANG_01889</t>
  </si>
  <si>
    <t>SUPERPANG_01990</t>
  </si>
  <si>
    <t>SUPERPANG_02659</t>
  </si>
  <si>
    <t>SUPERPANG_03192</t>
  </si>
  <si>
    <t>SUPERPANG_03516</t>
  </si>
  <si>
    <t>SUPERPANG_03527</t>
  </si>
  <si>
    <t>SUPERPANG_03528</t>
  </si>
  <si>
    <t>SUPERPANG_03529</t>
  </si>
  <si>
    <t>SUPERPANG_03975</t>
  </si>
  <si>
    <t>SUPERPANG_04129</t>
  </si>
  <si>
    <t>SUPERPANG_04274</t>
  </si>
  <si>
    <t>SUPERPANG_00104</t>
  </si>
  <si>
    <t>SUPERPANG_00140</t>
  </si>
  <si>
    <t>SUPERPANG_01380</t>
  </si>
  <si>
    <t>SUPERPANG_01461</t>
  </si>
  <si>
    <t>SUPERPANG_01991</t>
  </si>
  <si>
    <t>SUPERPANG_02306</t>
  </si>
  <si>
    <t>SUPERPANG_02666</t>
  </si>
  <si>
    <t>SUPERPANG_03069</t>
  </si>
  <si>
    <t>SUPERPANG_03526</t>
  </si>
  <si>
    <t>SUPERPANG_03603</t>
  </si>
  <si>
    <t>SUPERPANG_03673</t>
  </si>
  <si>
    <t>SUPERPANG_03674</t>
  </si>
  <si>
    <t>SUPERPANG_04001</t>
  </si>
  <si>
    <t>SUPERPANG_00439</t>
  </si>
  <si>
    <t>SUPERPANG_00820</t>
  </si>
  <si>
    <t>SUPERPANG_01888</t>
  </si>
  <si>
    <t>SUPERPANG_03165</t>
  </si>
  <si>
    <t>SUPERPANG_03518</t>
  </si>
  <si>
    <t>SUPERPANG_01462</t>
  </si>
  <si>
    <t>SUPERPANG_02665</t>
  </si>
  <si>
    <t>SUPERPANG_03455</t>
  </si>
  <si>
    <t>Table S3. Reads counts before and after removing blacklisted genes from samples.</t>
  </si>
  <si>
    <t>Table S2: list of blacklisted genes from Xp pangenome- these are identified as having high homology (97% or above identity based on BLAST analysis against genes from phyllosphere community members</t>
  </si>
  <si>
    <t>Table S4. Parallel sites (across replicates) belonging to Allele-shift or Standard genetic variations (with &lt; 0.2 allele frequency during mid-season and became &gt; 0.8 by the end-season)</t>
  </si>
  <si>
    <t>SUPERPANG_14_length=36636_1</t>
  </si>
  <si>
    <t>WP_235676783.1</t>
  </si>
  <si>
    <t>YqgE/AlgH family protein</t>
  </si>
  <si>
    <t>SUPERPANG_14_length=36636_2 </t>
  </si>
  <si>
    <t>WP_008571824.1</t>
  </si>
  <si>
    <t>DNA-3-methyladenine glycosylase I</t>
  </si>
  <si>
    <t>SUPERPANG_47_length=204717_101</t>
  </si>
  <si>
    <t>WP_008572166.1</t>
  </si>
  <si>
    <t>phosphate signaling complex protein PhoU</t>
  </si>
  <si>
    <t>SUPERPANG_47_length=204717_102</t>
  </si>
  <si>
    <t>WP_011346994.1</t>
  </si>
  <si>
    <t>RcnB family protein</t>
  </si>
  <si>
    <t>SUPERPANG_52_length=19563_13 </t>
  </si>
  <si>
    <t>WP_142802787.1</t>
  </si>
  <si>
    <t xml:space="preserve">tRNA 2-thiocytidine(32) synthetase TtcA </t>
  </si>
  <si>
    <t>SUPERPANG_87_length=146998_153</t>
  </si>
  <si>
    <t>WP_011347070.1</t>
  </si>
  <si>
    <t>cytochrome c family protein</t>
  </si>
  <si>
    <t>SUPERPANG_87_length=146998_154</t>
  </si>
  <si>
    <t>WP_008574954.1</t>
  </si>
  <si>
    <t xml:space="preserve">hypothetical protein </t>
  </si>
  <si>
    <t>SUPERPANG_87_length=146998_155</t>
  </si>
  <si>
    <t>WP_033478919.1</t>
  </si>
  <si>
    <t>SUPERPANG_9_length=48983_41</t>
  </si>
  <si>
    <t>WP_236526613.1</t>
  </si>
  <si>
    <t>glycosyltransferase family 2 protein</t>
  </si>
  <si>
    <t>SUPERPANG_9_length=48983_42</t>
  </si>
  <si>
    <t>MFA4577574.1</t>
  </si>
  <si>
    <t>CDP-glycerol glycerophosphotransferase</t>
  </si>
  <si>
    <t>host</t>
  </si>
  <si>
    <t>SUPERPANG_100_length=177249_18</t>
  </si>
  <si>
    <t>WP_046932553.1</t>
  </si>
  <si>
    <t>ferric-rhodotorulic acid/ferric-coprogen receptor FhuE</t>
  </si>
  <si>
    <t>SUPERPANG_17_length=82429_29 </t>
  </si>
  <si>
    <t>N-acetylglucosamine-6-phosphate deacetylase</t>
  </si>
  <si>
    <t xml:space="preserve">SUPERPANG_17_length=82429_28 </t>
  </si>
  <si>
    <t>MFA4300706.1</t>
  </si>
  <si>
    <t>SUPERPANG_54_length=138570_95</t>
  </si>
  <si>
    <t>WP_008571951.1</t>
  </si>
  <si>
    <t>type VI secretion system baseplate subunit TssG</t>
  </si>
  <si>
    <t>SUPERPANG_54_length=138570_96</t>
  </si>
  <si>
    <t>WP_046933272.1</t>
  </si>
  <si>
    <t>type VI secretion system ATPase TssH</t>
  </si>
  <si>
    <t>SUPERPANG_54_length=138570_97</t>
  </si>
  <si>
    <t>WP_046935336.1</t>
  </si>
  <si>
    <t>SUPERPANG_59_length=357528_1 </t>
  </si>
  <si>
    <t>XopAD/skwp family type III secretion system effector.</t>
  </si>
  <si>
    <t>SUPERPANG_87_length=146998_72 </t>
  </si>
  <si>
    <t>WP_057681502.1</t>
  </si>
  <si>
    <t>SUPERPANG_87_length=146998_73</t>
  </si>
  <si>
    <t>WP_080952936.1</t>
  </si>
  <si>
    <t xml:space="preserve">helix-turn-helix domain-containing protein </t>
  </si>
  <si>
    <t>SUPERPANG_100_length=177249_16</t>
  </si>
  <si>
    <t>TQT66090.1</t>
  </si>
  <si>
    <t>murein L,D-transpeptidase</t>
  </si>
  <si>
    <t>SUPERPANG_100_length=177249_17</t>
  </si>
  <si>
    <t>WP_046935286.1</t>
  </si>
  <si>
    <t>M23 family metallopeptidase</t>
  </si>
  <si>
    <t>SUPERPANG_11_length=42957</t>
  </si>
  <si>
    <t>SUPERPANG_11_length=42957_14</t>
  </si>
  <si>
    <t>SUPERPANG_19_length=31097_1</t>
  </si>
  <si>
    <t>WP_234879517.1</t>
  </si>
  <si>
    <t xml:space="preserve">YceI family protein </t>
  </si>
  <si>
    <t>SUPERPANG_19_length=31097_2 </t>
  </si>
  <si>
    <t xml:space="preserve">hybrid sensor histidine kinase/response regulator </t>
  </si>
  <si>
    <t>SUPERPANG_22_length=21680_9</t>
  </si>
  <si>
    <t>WP_236527378.1</t>
  </si>
  <si>
    <t>SUPERPANG_24_length=18481</t>
  </si>
  <si>
    <t>SUPERPANG_24_length=18481_1 </t>
  </si>
  <si>
    <t>pyridoxal phosphate-dependent aminotransferase</t>
  </si>
  <si>
    <t>SUPERPANG_36_length=178356_1</t>
  </si>
  <si>
    <t>TQU47077.1</t>
  </si>
  <si>
    <t>diadenosine tetraphosphate hydrolase</t>
  </si>
  <si>
    <t>SUPERPANG_36_length=178356_2</t>
  </si>
  <si>
    <t>WP_236494288.1</t>
  </si>
  <si>
    <t xml:space="preserve">LiaI-LiaF-like domain-containing protein </t>
  </si>
  <si>
    <t>SUPERPANG_36_length=178356_3 </t>
  </si>
  <si>
    <t>WP_008577497.1</t>
  </si>
  <si>
    <t>LiaI-LiaF-like domain-containing protein</t>
  </si>
  <si>
    <t>SUPERPANG_68_length=77131_9</t>
  </si>
  <si>
    <t>WP_017165238.1</t>
  </si>
  <si>
    <t>site-specific integrase</t>
  </si>
  <si>
    <t>SUPERPANG_68_length=77131_10</t>
  </si>
  <si>
    <t>WP_014090904.1</t>
  </si>
  <si>
    <t>autotransporter domain-containing esterase</t>
  </si>
  <si>
    <t>SUPERPANG_69_length=59648_8</t>
  </si>
  <si>
    <t>WP_008571574.1</t>
  </si>
  <si>
    <t>ribonuclease HI [</t>
  </si>
  <si>
    <t>SUPERPANG_69_length=59648_9 </t>
  </si>
  <si>
    <t>SUPERPANG_100_length=177249_91</t>
  </si>
  <si>
    <t>WP_008573713.1</t>
  </si>
  <si>
    <t>phosphomethylpyrimidine synthase ThiC</t>
  </si>
  <si>
    <t>SUPERPANG_47_length=204717_88 </t>
  </si>
  <si>
    <t>WP_004429231.1</t>
  </si>
  <si>
    <t>FKBP-type peptidyl-prolyl cis-trans isomerase N-terminal domain-containing protein</t>
  </si>
  <si>
    <t>SUPERPANG_47_length=204717_89 </t>
  </si>
  <si>
    <t>WP_031422007.1</t>
  </si>
  <si>
    <t xml:space="preserve">enoyl-CoA hydratase-related protein </t>
  </si>
  <si>
    <t>SUPERPANG_54_length=138570_90</t>
  </si>
  <si>
    <t>WP_033478588.1</t>
  </si>
  <si>
    <t>type VI secretion system contractile sheath large subunit</t>
  </si>
  <si>
    <t>SUPERPANG_54_length=138570_91</t>
  </si>
  <si>
    <t>WP_236500546.1</t>
  </si>
  <si>
    <t xml:space="preserve">type VI secretion system tube protein Hcp </t>
  </si>
  <si>
    <t>SUPERPANG_54_length=138570_92</t>
  </si>
  <si>
    <t>MCC8529082.1</t>
  </si>
  <si>
    <t>ImpE protein</t>
  </si>
  <si>
    <t>SUPERPANG_59_length=357528_191</t>
  </si>
  <si>
    <t>WP_002808458.1</t>
  </si>
  <si>
    <t>response regulator transcription factor</t>
  </si>
  <si>
    <t>SUPERPANG_59_length=357528_192</t>
  </si>
  <si>
    <t>KLC03377.1</t>
  </si>
  <si>
    <t xml:space="preserve">ATPase </t>
  </si>
  <si>
    <t>CHR</t>
  </si>
  <si>
    <t>window</t>
  </si>
  <si>
    <t>SUPERPANG_0_length=171158_1</t>
  </si>
  <si>
    <t>YceI_family protein</t>
  </si>
  <si>
    <t>SUPERPANG_0_length=171158_2</t>
  </si>
  <si>
    <t>WP_008575305.1</t>
  </si>
  <si>
    <t>cytochrome b</t>
  </si>
  <si>
    <t>SUPERPANG_1_length=135913_106</t>
  </si>
  <si>
    <t>WP_029818991.1</t>
  </si>
  <si>
    <t>DksA/TraR family C4-type zinc finger protein</t>
  </si>
  <si>
    <t>SUPERPANG_1_length=135913_107</t>
  </si>
  <si>
    <t>WP_029818992.1</t>
  </si>
  <si>
    <t>mechanosensitive ion channel family protein</t>
  </si>
  <si>
    <t>SUPERPANG_105_length=4628_1</t>
  </si>
  <si>
    <t>WP_164916237.1</t>
  </si>
  <si>
    <t xml:space="preserve">sulfotransferase </t>
  </si>
  <si>
    <t>SUPERPANG_5_length=76372_1</t>
  </si>
  <si>
    <t>Resistant_Ambient</t>
  </si>
  <si>
    <t>Resistant Elevated O3</t>
  </si>
  <si>
    <t>Susceptible_Ambient</t>
  </si>
  <si>
    <t>Suscepitble Elevated O3</t>
  </si>
  <si>
    <t>SUPERPANG_59_length=357528_120</t>
  </si>
  <si>
    <t>WP_033478396.1</t>
  </si>
  <si>
    <t>AMP-binding protein</t>
  </si>
  <si>
    <t>SUPERPANG_1_length=135913_47</t>
  </si>
  <si>
    <t xml:space="preserve">catalase/peroxidase HPI </t>
  </si>
  <si>
    <t>SUPERPANG_100_length=177249_1</t>
  </si>
  <si>
    <t>SUPERPANG_12_length=76102_65</t>
  </si>
  <si>
    <t>WP_046932882.1</t>
  </si>
  <si>
    <t xml:space="preserve">trypsin-like serine protease </t>
  </si>
  <si>
    <t>SUPERPANG_12_length=76102_66</t>
  </si>
  <si>
    <t>SUPERPANG_17_length=82429_29</t>
  </si>
  <si>
    <t>SUPERPANG_20_length=25241_1</t>
  </si>
  <si>
    <t>SUPERPANG_34_length=6980</t>
  </si>
  <si>
    <t>SUPERPANG_37_length=21280_1 </t>
  </si>
  <si>
    <t>monovalent cation:proton antiporter-2 (CPA2) family protein</t>
  </si>
  <si>
    <t>glutamine-hydrolyzing GMP synthase</t>
  </si>
  <si>
    <t>SUPERPANG_57_length=239479_25</t>
  </si>
  <si>
    <t xml:space="preserve"> WP_002808458.1</t>
  </si>
  <si>
    <t>SUPERPANG_68_length=77131_27</t>
  </si>
  <si>
    <t>SUPERPANG_68_length=77131_53</t>
  </si>
  <si>
    <t>SUPERPANG_71_length=81445_45</t>
  </si>
  <si>
    <t>phosphoenolpyruvate synthase</t>
  </si>
  <si>
    <t>WP_008571129.1</t>
  </si>
  <si>
    <t xml:space="preserve">OmpW family protein </t>
  </si>
  <si>
    <t xml:space="preserve">TQT66090.1     </t>
  </si>
  <si>
    <t>SUPERPANG_100_length=177249_18 </t>
  </si>
  <si>
    <t>ferric-rhodotorulic acid/ferric-coprogen receptor FhuE.</t>
  </si>
  <si>
    <t>SUPERPANG_100_length=177249_20</t>
  </si>
  <si>
    <t>WP_180322104.1</t>
  </si>
  <si>
    <t xml:space="preserve">dicarboxylate/amino acid:cation symporter </t>
  </si>
  <si>
    <t>SUPERPANG_100_length=177249_21</t>
  </si>
  <si>
    <t>WP_142841231.1</t>
  </si>
  <si>
    <t xml:space="preserve">BatD family protein </t>
  </si>
  <si>
    <t>SUPERPANG_12_length=76102_65 </t>
  </si>
  <si>
    <t xml:space="preserve">WP_046932882.1   </t>
  </si>
  <si>
    <t>SUPERPANG_17_length=82429_28 </t>
  </si>
  <si>
    <t xml:space="preserve">N-acetylglucosamine-6-phosphate deacetylase </t>
  </si>
  <si>
    <t xml:space="preserve">WP_029818597.1   </t>
  </si>
  <si>
    <t xml:space="preserve">ATP-dependent protease ATPase subunit HslU </t>
  </si>
  <si>
    <t>SUPERPANG_25_length=110247_88</t>
  </si>
  <si>
    <t xml:space="preserve">MFA4196245.1     </t>
  </si>
  <si>
    <t>two-component system VirA-like sensor kinase</t>
  </si>
  <si>
    <t>SUPERPANG_25_length=110247_89 </t>
  </si>
  <si>
    <t xml:space="preserve"> WP_127172354.1   </t>
  </si>
  <si>
    <t xml:space="preserve">type VI secretion system protein TssA </t>
  </si>
  <si>
    <t>SUPERPANG_37_length=21280_5</t>
  </si>
  <si>
    <t xml:space="preserve"> WP_008572370.1   </t>
  </si>
  <si>
    <t>SUPERPANG_47_length=204717_91 </t>
  </si>
  <si>
    <t xml:space="preserve">WP_011346997.1   </t>
  </si>
  <si>
    <t xml:space="preserve">endonuclease III </t>
  </si>
  <si>
    <t>SUPERPANG_47_length=204717_92 </t>
  </si>
  <si>
    <t>WP_008572157.1</t>
  </si>
  <si>
    <t>type VI secretion system tube protein Hcp</t>
  </si>
  <si>
    <t>SUPERPANG_54_length=138570_92 </t>
  </si>
  <si>
    <t xml:space="preserve">ImpE protein </t>
  </si>
  <si>
    <t>SUPERPANG_59_length=357528_1</t>
  </si>
  <si>
    <t xml:space="preserve">WP_127172310.1   </t>
  </si>
  <si>
    <t>SUPERPANG_59_length=357528_91</t>
  </si>
  <si>
    <t>WP_011349006.1</t>
  </si>
  <si>
    <t xml:space="preserve">jacalin-like lectin </t>
  </si>
  <si>
    <t>SUPERPANG_59_length=357528_92</t>
  </si>
  <si>
    <t>WP_011349005.1</t>
  </si>
  <si>
    <t>SUPERPANG_59_length=357528_93</t>
  </si>
  <si>
    <t xml:space="preserve">WP_011349004.1   </t>
  </si>
  <si>
    <t>SUPERPANG_59_length=357528_143 </t>
  </si>
  <si>
    <t xml:space="preserve"> WP_008575109.1   </t>
  </si>
  <si>
    <t>glucose-6-phosphate dehydrogenase</t>
  </si>
  <si>
    <t xml:space="preserve">response regulator transcription factor </t>
  </si>
  <si>
    <t xml:space="preserve">KLC03377.1  </t>
  </si>
  <si>
    <t xml:space="preserve">ATPase [Xanthomonas perforans] </t>
  </si>
  <si>
    <t>SUPERPANG_59_length=357528_272</t>
  </si>
  <si>
    <t>WP_046932101.1</t>
  </si>
  <si>
    <t xml:space="preserve">bifunctional phosphopantothenoylcysteine decarboxylase/phosphopantothenate--cysteine ligase CoaBC </t>
  </si>
  <si>
    <t xml:space="preserve">TrmH family RNA methyltransferase </t>
  </si>
  <si>
    <t>SUPERPANG_68_length=77131_45 </t>
  </si>
  <si>
    <t xml:space="preserve"> WP_011348421.1   </t>
  </si>
  <si>
    <t xml:space="preserve">cysteine synthase A </t>
  </si>
  <si>
    <t>SUPERPANG_68_length=77131_52</t>
  </si>
  <si>
    <t xml:space="preserve">WP_011348427.1 </t>
  </si>
  <si>
    <t>DUF3999 domain-containing protein</t>
  </si>
  <si>
    <t>WP_164916756.1</t>
  </si>
  <si>
    <t xml:space="preserve">DUF2339 domain-containing protein </t>
  </si>
  <si>
    <t xml:space="preserve">phosphoenolpyruvate synthase </t>
  </si>
  <si>
    <t>SUPERPANG_73_length=203242_1 </t>
  </si>
  <si>
    <t xml:space="preserve">WP_008572703.1  </t>
  </si>
  <si>
    <t xml:space="preserve">terminase ATPase subunit family protein </t>
  </si>
  <si>
    <t>catalase/peroxidase HPI</t>
  </si>
  <si>
    <t>SUPERPANG_1_length=135913_47 </t>
  </si>
  <si>
    <t>SUPERPANG_10_length=47083_1</t>
  </si>
  <si>
    <t>WP_236527708.1</t>
  </si>
  <si>
    <t>AI-2E family transporter</t>
  </si>
  <si>
    <t>SUPERPANG_10_length=47083_2</t>
  </si>
  <si>
    <t>MBZ2441476.1</t>
  </si>
  <si>
    <t xml:space="preserve">DUF2066 domain-containing protein </t>
  </si>
  <si>
    <t>trypsin-like serine protease</t>
  </si>
  <si>
    <t>SUPERPANG_12_length=76102_66 </t>
  </si>
  <si>
    <t xml:space="preserve">hypothetical protein [Xanthomonas perforans] </t>
  </si>
  <si>
    <t xml:space="preserve">YqgE/AlgH family protein </t>
  </si>
  <si>
    <t>SUPERPANG_28_length=13079_1</t>
  </si>
  <si>
    <t>WP_065627898.1</t>
  </si>
  <si>
    <t xml:space="preserve">DUF819 domain-containing protein </t>
  </si>
  <si>
    <t>SUPERPANG_32_length=37140_4</t>
  </si>
  <si>
    <t>WP_053057057.1</t>
  </si>
  <si>
    <t xml:space="preserve">lytic murein transglycosylase B </t>
  </si>
  <si>
    <t>SUPERPANG_32_length=37140_5</t>
  </si>
  <si>
    <t>glycoside hydrolase family 28 protein</t>
  </si>
  <si>
    <t>SUPERPANG_34_length=6980_1 </t>
  </si>
  <si>
    <t>WP_008572378.1</t>
  </si>
  <si>
    <t>SUPERPANG_64_length=51292_1</t>
  </si>
  <si>
    <t>TVS49117.1</t>
  </si>
  <si>
    <t>conjugal transfer protein TrbH</t>
  </si>
  <si>
    <t>SUPERPANG_64_length=51292_2</t>
  </si>
  <si>
    <t>P-type conjugative transfer protein TrbG</t>
  </si>
  <si>
    <t>SUPERPANG_71_length=81445_45 </t>
  </si>
  <si>
    <r>
      <rPr>
        <b/>
        <sz val="12"/>
        <color theme="1"/>
        <rFont val="Aptos Narrow"/>
        <scheme val="minor"/>
      </rPr>
      <t>Table S7B.</t>
    </r>
    <r>
      <rPr>
        <sz val="12"/>
        <color theme="1"/>
        <rFont val="Aptos Narrow"/>
        <family val="2"/>
        <scheme val="minor"/>
      </rPr>
      <t xml:space="preserve"> Tajima's D shown for different treatments shoiwng opposite trends during end season</t>
    </r>
  </si>
  <si>
    <r>
      <rPr>
        <b/>
        <sz val="12"/>
        <color theme="1"/>
        <rFont val="Aptos Narrow"/>
        <scheme val="minor"/>
      </rPr>
      <t>Table S7A.</t>
    </r>
    <r>
      <rPr>
        <sz val="12"/>
        <color theme="1"/>
        <rFont val="Aptos Narrow"/>
        <family val="2"/>
        <scheme val="minor"/>
      </rPr>
      <t xml:space="preserve"> Region  from the selected loci showing extreme Tajima's D values</t>
    </r>
  </si>
  <si>
    <t>Tajima's D</t>
  </si>
  <si>
    <t>Resistant_Ambient End Season</t>
  </si>
  <si>
    <t>Susceptibl_Ambient End Season</t>
  </si>
  <si>
    <t>Susceptibl_Elevated O3 End Season</t>
  </si>
  <si>
    <t>treatments with elevated O3</t>
  </si>
  <si>
    <t>Reistant under ambient condition</t>
  </si>
  <si>
    <t>Under dual stress of resistance genes and elevated O3</t>
  </si>
  <si>
    <t>Table S5. Parallel de novo mutation sites appeared across different conditions at the same position in the pathogen population genome. These are possibly selected de novo mutations (belonging to category (i)).</t>
  </si>
  <si>
    <r>
      <t xml:space="preserve">Table S6. Parallel </t>
    </r>
    <r>
      <rPr>
        <b/>
        <i/>
        <sz val="12"/>
        <color theme="1"/>
        <rFont val="Aptos Narrow"/>
        <scheme val="minor"/>
      </rPr>
      <t>de novo</t>
    </r>
    <r>
      <rPr>
        <b/>
        <sz val="12"/>
        <color theme="1"/>
        <rFont val="Aptos Narrow"/>
        <scheme val="minor"/>
      </rPr>
      <t xml:space="preserve"> mutation sites  across different conditions based on the same SNV site  in the pathogen genome. These include all the de novo</t>
    </r>
    <r>
      <rPr>
        <b/>
        <i/>
        <sz val="12"/>
        <color theme="1"/>
        <rFont val="Aptos Narrow"/>
        <scheme val="minor"/>
      </rPr>
      <t xml:space="preserve"> </t>
    </r>
    <r>
      <rPr>
        <b/>
        <sz val="12"/>
        <color theme="1"/>
        <rFont val="Aptos Narrow"/>
        <scheme val="minor"/>
      </rPr>
      <t>mutations present at the end season. (both category (i), (ii), &amp; (iv)</t>
    </r>
  </si>
</sst>
</file>

<file path=xl/styles.xml><?xml version="1.0" encoding="utf-8"?>
<styleSheet xmlns="http://schemas.openxmlformats.org/spreadsheetml/2006/main" xmlns:mc="http://schemas.openxmlformats.org/markup-compatibility/2006" xmlns:x14ac="http://schemas.microsoft.com/office/spreadsheetml/2009/9/ac" mc:Ignorable="x14ac">
  <fonts count="14">
    <font>
      <sz val="12"/>
      <color theme="1"/>
      <name val="Aptos Narrow"/>
      <family val="2"/>
      <scheme val="minor"/>
    </font>
    <font>
      <sz val="12"/>
      <color theme="1"/>
      <name val="Aptos Narrow"/>
      <family val="2"/>
      <scheme val="minor"/>
    </font>
    <font>
      <b/>
      <sz val="12"/>
      <color theme="1"/>
      <name val="Aptos Narrow"/>
      <family val="2"/>
      <scheme val="minor"/>
    </font>
    <font>
      <sz val="12"/>
      <color theme="1"/>
      <name val="Times New Roman"/>
      <family val="1"/>
    </font>
    <font>
      <sz val="8"/>
      <color theme="1"/>
      <name val="Times New Roman"/>
      <family val="1"/>
    </font>
    <font>
      <sz val="12"/>
      <color rgb="FF000000"/>
      <name val="Aptos Narrow"/>
    </font>
    <font>
      <b/>
      <sz val="12"/>
      <color theme="1"/>
      <name val="Aptos Narrow"/>
      <scheme val="minor"/>
    </font>
    <font>
      <b/>
      <i/>
      <sz val="12"/>
      <color theme="1"/>
      <name val="Aptos Narrow"/>
      <scheme val="minor"/>
    </font>
    <font>
      <sz val="12"/>
      <color rgb="FF000000"/>
      <name val="Times New Roman"/>
      <family val="1"/>
    </font>
    <font>
      <b/>
      <sz val="12"/>
      <color rgb="FF000000"/>
      <name val="Times New Roman"/>
      <family val="1"/>
    </font>
    <font>
      <sz val="12"/>
      <color theme="1"/>
      <name val="Aptos Narrow"/>
      <scheme val="minor"/>
    </font>
    <font>
      <b/>
      <sz val="10"/>
      <color rgb="FF000000"/>
      <name val="Helvetica Neue"/>
      <family val="2"/>
    </font>
    <font>
      <sz val="10"/>
      <color rgb="FF000000"/>
      <name val="Helvetica Neue"/>
      <family val="2"/>
    </font>
    <font>
      <sz val="12"/>
      <color theme="1"/>
      <name val="Helvetica"/>
      <family val="2"/>
    </font>
  </fonts>
  <fills count="6">
    <fill>
      <patternFill patternType="none"/>
    </fill>
    <fill>
      <patternFill patternType="gray125"/>
    </fill>
    <fill>
      <patternFill patternType="solid">
        <fgColor theme="4" tint="0.59999389629810485"/>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theme="6" tint="0.59999389629810485"/>
        <bgColor indexed="64"/>
      </patternFill>
    </fill>
  </fills>
  <borders count="12">
    <border>
      <left/>
      <right/>
      <top/>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thin">
        <color indexed="64"/>
      </top>
      <bottom/>
      <diagonal/>
    </border>
    <border>
      <left/>
      <right/>
      <top style="thin">
        <color indexed="64"/>
      </top>
      <bottom/>
      <diagonal/>
    </border>
  </borders>
  <cellStyleXfs count="2">
    <xf numFmtId="0" fontId="0" fillId="0" borderId="0"/>
    <xf numFmtId="9" fontId="1" fillId="0" borderId="0" applyFont="0" applyFill="0" applyBorder="0" applyAlignment="0" applyProtection="0"/>
  </cellStyleXfs>
  <cellXfs count="59">
    <xf numFmtId="0" fontId="0" fillId="0" borderId="0" xfId="0"/>
    <xf numFmtId="10" fontId="0" fillId="0" borderId="0" xfId="1" applyNumberFormat="1" applyFont="1"/>
    <xf numFmtId="0" fontId="2" fillId="0" borderId="2" xfId="0" applyFont="1" applyBorder="1" applyAlignment="1">
      <alignment horizontal="center" vertical="center" wrapText="1"/>
    </xf>
    <xf numFmtId="0" fontId="2" fillId="0" borderId="4" xfId="0" applyFont="1" applyBorder="1" applyAlignment="1">
      <alignment horizontal="center" vertical="center" wrapText="1"/>
    </xf>
    <xf numFmtId="0" fontId="2" fillId="0" borderId="2" xfId="0" applyFont="1" applyBorder="1" applyAlignment="1">
      <alignment horizontal="center" vertical="center"/>
    </xf>
    <xf numFmtId="0" fontId="2" fillId="0" borderId="4" xfId="0" applyFont="1" applyBorder="1" applyAlignment="1">
      <alignment horizontal="center" vertical="center"/>
    </xf>
    <xf numFmtId="0" fontId="2" fillId="0" borderId="3" xfId="0" applyFont="1" applyBorder="1" applyAlignment="1">
      <alignment horizontal="center" vertical="center"/>
    </xf>
    <xf numFmtId="0" fontId="2" fillId="0" borderId="5" xfId="0" applyFont="1" applyBorder="1" applyAlignment="1">
      <alignment horizontal="center" vertical="center"/>
    </xf>
    <xf numFmtId="0" fontId="2" fillId="0" borderId="5" xfId="0" applyFont="1" applyBorder="1" applyAlignment="1">
      <alignment horizontal="center" vertical="center" wrapText="1"/>
    </xf>
    <xf numFmtId="0" fontId="3" fillId="0" borderId="0" xfId="0" applyFont="1"/>
    <xf numFmtId="0" fontId="3" fillId="0" borderId="6" xfId="0" applyFont="1" applyBorder="1" applyAlignment="1">
      <alignment vertical="center" wrapText="1"/>
    </xf>
    <xf numFmtId="0" fontId="3" fillId="0" borderId="6" xfId="0" applyFont="1" applyBorder="1"/>
    <xf numFmtId="0" fontId="0" fillId="0" borderId="0" xfId="0" applyAlignment="1">
      <alignment horizontal="center" vertical="center"/>
    </xf>
    <xf numFmtId="0" fontId="0" fillId="0" borderId="5" xfId="0" applyBorder="1" applyAlignment="1">
      <alignment horizontal="center" vertical="center"/>
    </xf>
    <xf numFmtId="0" fontId="0" fillId="0" borderId="2" xfId="0" applyBorder="1" applyAlignment="1">
      <alignment horizontal="center" vertical="center" wrapText="1"/>
    </xf>
    <xf numFmtId="0" fontId="3" fillId="0" borderId="0" xfId="0" applyFont="1" applyAlignment="1">
      <alignment horizontal="center" vertical="center" wrapText="1"/>
    </xf>
    <xf numFmtId="0" fontId="8" fillId="2" borderId="0" xfId="0" applyFont="1" applyFill="1"/>
    <xf numFmtId="0" fontId="3" fillId="2" borderId="0" xfId="0" applyFont="1" applyFill="1"/>
    <xf numFmtId="11" fontId="8" fillId="2" borderId="0" xfId="0" applyNumberFormat="1" applyFont="1" applyFill="1"/>
    <xf numFmtId="0" fontId="8" fillId="3" borderId="0" xfId="0" applyFont="1" applyFill="1"/>
    <xf numFmtId="2" fontId="8" fillId="3" borderId="0" xfId="0" applyNumberFormat="1" applyFont="1" applyFill="1"/>
    <xf numFmtId="0" fontId="3" fillId="3" borderId="0" xfId="0" applyFont="1" applyFill="1"/>
    <xf numFmtId="11" fontId="8" fillId="3" borderId="0" xfId="0" applyNumberFormat="1" applyFont="1" applyFill="1"/>
    <xf numFmtId="0" fontId="8" fillId="4" borderId="0" xfId="0" applyFont="1" applyFill="1"/>
    <xf numFmtId="0" fontId="3" fillId="4" borderId="0" xfId="0" applyFont="1" applyFill="1"/>
    <xf numFmtId="11" fontId="8" fillId="4" borderId="0" xfId="0" applyNumberFormat="1" applyFont="1" applyFill="1"/>
    <xf numFmtId="0" fontId="9" fillId="0" borderId="0" xfId="0" applyFont="1"/>
    <xf numFmtId="0" fontId="8" fillId="5" borderId="10" xfId="0" applyFont="1" applyFill="1" applyBorder="1"/>
    <xf numFmtId="0" fontId="8" fillId="5" borderId="11" xfId="0" applyFont="1" applyFill="1" applyBorder="1"/>
    <xf numFmtId="0" fontId="3" fillId="5" borderId="0" xfId="0" applyFont="1" applyFill="1"/>
    <xf numFmtId="0" fontId="8" fillId="5" borderId="0" xfId="0" applyFont="1" applyFill="1"/>
    <xf numFmtId="0" fontId="11" fillId="0" borderId="0" xfId="0" applyFont="1"/>
    <xf numFmtId="0" fontId="12" fillId="0" borderId="0" xfId="0" applyFont="1"/>
    <xf numFmtId="0" fontId="13" fillId="0" borderId="0" xfId="0" applyFont="1"/>
    <xf numFmtId="0" fontId="11" fillId="0" borderId="0" xfId="0" applyFont="1" applyAlignment="1">
      <alignment horizontal="center" vertical="center" wrapText="1"/>
    </xf>
    <xf numFmtId="0" fontId="0" fillId="0" borderId="0" xfId="0" applyAlignment="1">
      <alignment horizontal="center"/>
    </xf>
    <xf numFmtId="0" fontId="2" fillId="0" borderId="1" xfId="0" applyFont="1" applyBorder="1" applyAlignment="1">
      <alignment horizontal="center" vertical="center" wrapText="1"/>
    </xf>
    <xf numFmtId="0" fontId="2" fillId="0" borderId="3" xfId="0" applyFont="1" applyBorder="1" applyAlignment="1">
      <alignment horizontal="center" vertical="center" wrapText="1"/>
    </xf>
    <xf numFmtId="0" fontId="0" fillId="0" borderId="0" xfId="0" applyAlignment="1">
      <alignment horizontal="center" vertical="center"/>
    </xf>
    <xf numFmtId="0" fontId="0" fillId="0" borderId="5" xfId="0" applyBorder="1" applyAlignment="1">
      <alignment horizontal="center" vertical="center"/>
    </xf>
    <xf numFmtId="0" fontId="0" fillId="0" borderId="2" xfId="0" applyBorder="1" applyAlignment="1">
      <alignment horizontal="center" vertical="center" wrapText="1"/>
    </xf>
    <xf numFmtId="0" fontId="0" fillId="0" borderId="4" xfId="0" applyBorder="1" applyAlignment="1">
      <alignment horizontal="center" vertical="center" wrapText="1"/>
    </xf>
    <xf numFmtId="0" fontId="2" fillId="0" borderId="1" xfId="0" applyFont="1" applyBorder="1" applyAlignment="1">
      <alignment horizontal="center" vertical="center" textRotation="90"/>
    </xf>
    <xf numFmtId="0" fontId="2" fillId="0" borderId="3" xfId="0" applyFont="1" applyBorder="1" applyAlignment="1">
      <alignment horizontal="center" vertical="center" textRotation="90"/>
    </xf>
    <xf numFmtId="0" fontId="0" fillId="0" borderId="2" xfId="0" applyBorder="1" applyAlignment="1">
      <alignment horizontal="center" vertical="center"/>
    </xf>
    <xf numFmtId="0" fontId="0" fillId="0" borderId="4" xfId="0" applyBorder="1" applyAlignment="1">
      <alignment horizontal="center" vertical="center"/>
    </xf>
    <xf numFmtId="0" fontId="5" fillId="0" borderId="7" xfId="0" applyFont="1"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3" fillId="0" borderId="6" xfId="0" applyFont="1" applyBorder="1" applyAlignment="1">
      <alignment horizontal="center" vertical="center" wrapText="1"/>
    </xf>
    <xf numFmtId="0" fontId="6" fillId="0" borderId="6" xfId="0" applyFont="1" applyBorder="1" applyAlignment="1">
      <alignment horizontal="center"/>
    </xf>
    <xf numFmtId="0" fontId="3" fillId="0" borderId="0" xfId="0" applyFont="1" applyAlignment="1">
      <alignment horizontal="center" vertical="center" wrapText="1"/>
    </xf>
    <xf numFmtId="0" fontId="3" fillId="3" borderId="0" xfId="0" applyFont="1" applyFill="1" applyAlignment="1">
      <alignment horizontal="center" vertical="center"/>
    </xf>
    <xf numFmtId="0" fontId="3" fillId="4" borderId="0" xfId="0" applyFont="1" applyFill="1" applyAlignment="1">
      <alignment horizontal="center" vertical="center"/>
    </xf>
    <xf numFmtId="0" fontId="10" fillId="0" borderId="0" xfId="0" applyFont="1" applyAlignment="1">
      <alignment horizontal="center"/>
    </xf>
    <xf numFmtId="0" fontId="11" fillId="0" borderId="0" xfId="0" applyFont="1" applyAlignment="1">
      <alignment horizontal="center" vertical="center" wrapText="1"/>
    </xf>
    <xf numFmtId="0" fontId="3" fillId="5" borderId="11" xfId="0" applyFont="1" applyFill="1" applyBorder="1" applyAlignment="1">
      <alignment horizontal="center" vertical="center"/>
    </xf>
    <xf numFmtId="0" fontId="3" fillId="5" borderId="0" xfId="0" applyFont="1" applyFill="1" applyAlignment="1">
      <alignment horizontal="center" vertical="center"/>
    </xf>
    <xf numFmtId="0" fontId="3" fillId="2" borderId="0" xfId="0" applyFont="1" applyFill="1" applyAlignment="1">
      <alignment horizontal="center" vertic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9"/>
  <sheetViews>
    <sheetView workbookViewId="0">
      <selection activeCell="I19" sqref="I19"/>
    </sheetView>
  </sheetViews>
  <sheetFormatPr defaultColWidth="11" defaultRowHeight="15"/>
  <cols>
    <col min="1" max="1" width="51.33203125" customWidth="1"/>
    <col min="2" max="2" width="21.6640625" customWidth="1"/>
  </cols>
  <sheetData>
    <row r="1" spans="1:2">
      <c r="A1" s="35" t="s">
        <v>430</v>
      </c>
      <c r="B1" s="35"/>
    </row>
    <row r="2" spans="1:2">
      <c r="A2" t="s">
        <v>0</v>
      </c>
      <c r="B2" t="s">
        <v>1</v>
      </c>
    </row>
    <row r="3" spans="1:2">
      <c r="A3" t="s">
        <v>2</v>
      </c>
      <c r="B3">
        <v>0.04</v>
      </c>
    </row>
    <row r="4" spans="1:2">
      <c r="A4" t="s">
        <v>3</v>
      </c>
      <c r="B4">
        <v>0.04</v>
      </c>
    </row>
    <row r="5" spans="1:2">
      <c r="A5" t="s">
        <v>4</v>
      </c>
      <c r="B5">
        <v>0.06</v>
      </c>
    </row>
    <row r="6" spans="1:2">
      <c r="A6" t="s">
        <v>5</v>
      </c>
      <c r="B6">
        <v>0.01</v>
      </c>
    </row>
    <row r="7" spans="1:2">
      <c r="A7" t="s">
        <v>6</v>
      </c>
      <c r="B7">
        <v>0.02</v>
      </c>
    </row>
    <row r="8" spans="1:2">
      <c r="A8" t="s">
        <v>7</v>
      </c>
      <c r="B8">
        <v>0.01</v>
      </c>
    </row>
    <row r="9" spans="1:2">
      <c r="A9" t="s">
        <v>8</v>
      </c>
      <c r="B9">
        <v>0.01</v>
      </c>
    </row>
    <row r="10" spans="1:2">
      <c r="A10" t="s">
        <v>9</v>
      </c>
      <c r="B10">
        <v>0.01</v>
      </c>
    </row>
    <row r="11" spans="1:2">
      <c r="A11" t="s">
        <v>10</v>
      </c>
      <c r="B11">
        <v>0.01</v>
      </c>
    </row>
    <row r="12" spans="1:2">
      <c r="A12" t="s">
        <v>11</v>
      </c>
      <c r="B12">
        <v>0.02</v>
      </c>
    </row>
    <row r="13" spans="1:2">
      <c r="A13" t="s">
        <v>12</v>
      </c>
      <c r="B13">
        <v>0.03</v>
      </c>
    </row>
    <row r="14" spans="1:2">
      <c r="A14" t="s">
        <v>13</v>
      </c>
      <c r="B14">
        <v>0.01</v>
      </c>
    </row>
    <row r="15" spans="1:2">
      <c r="A15" t="s">
        <v>14</v>
      </c>
      <c r="B15">
        <v>0.03</v>
      </c>
    </row>
    <row r="16" spans="1:2">
      <c r="A16" t="s">
        <v>15</v>
      </c>
      <c r="B16">
        <v>0.01</v>
      </c>
    </row>
    <row r="17" spans="1:2">
      <c r="A17" t="s">
        <v>16</v>
      </c>
      <c r="B17">
        <v>0.01</v>
      </c>
    </row>
    <row r="18" spans="1:2">
      <c r="A18" t="s">
        <v>17</v>
      </c>
      <c r="B18">
        <v>0.01</v>
      </c>
    </row>
    <row r="19" spans="1:2">
      <c r="A19" t="s">
        <v>18</v>
      </c>
      <c r="B19">
        <v>0.01</v>
      </c>
    </row>
    <row r="20" spans="1:2">
      <c r="A20" t="s">
        <v>19</v>
      </c>
      <c r="B20">
        <v>0.03</v>
      </c>
    </row>
    <row r="21" spans="1:2">
      <c r="A21" t="s">
        <v>20</v>
      </c>
      <c r="B21">
        <v>0.01</v>
      </c>
    </row>
    <row r="22" spans="1:2">
      <c r="A22" t="s">
        <v>21</v>
      </c>
      <c r="B22">
        <v>0.01</v>
      </c>
    </row>
    <row r="23" spans="1:2">
      <c r="A23" t="s">
        <v>22</v>
      </c>
      <c r="B23">
        <v>0.02</v>
      </c>
    </row>
    <row r="24" spans="1:2">
      <c r="A24" t="s">
        <v>23</v>
      </c>
      <c r="B24">
        <v>0.02</v>
      </c>
    </row>
    <row r="25" spans="1:2">
      <c r="A25" t="s">
        <v>24</v>
      </c>
      <c r="B25">
        <v>0.01</v>
      </c>
    </row>
    <row r="26" spans="1:2">
      <c r="A26" t="s">
        <v>25</v>
      </c>
      <c r="B26">
        <v>0.01</v>
      </c>
    </row>
    <row r="27" spans="1:2">
      <c r="A27" t="s">
        <v>26</v>
      </c>
      <c r="B27">
        <v>0.01</v>
      </c>
    </row>
    <row r="28" spans="1:2">
      <c r="A28" t="s">
        <v>27</v>
      </c>
      <c r="B28">
        <v>0.01</v>
      </c>
    </row>
    <row r="29" spans="1:2">
      <c r="A29" t="s">
        <v>28</v>
      </c>
      <c r="B29">
        <v>0.01</v>
      </c>
    </row>
    <row r="30" spans="1:2">
      <c r="A30" t="s">
        <v>29</v>
      </c>
      <c r="B30">
        <v>0.01</v>
      </c>
    </row>
    <row r="31" spans="1:2">
      <c r="A31" t="s">
        <v>30</v>
      </c>
      <c r="B31">
        <v>0.01</v>
      </c>
    </row>
    <row r="32" spans="1:2">
      <c r="A32" t="s">
        <v>31</v>
      </c>
      <c r="B32">
        <v>0.02</v>
      </c>
    </row>
    <row r="33" spans="1:2">
      <c r="A33" t="s">
        <v>32</v>
      </c>
      <c r="B33">
        <v>0.01</v>
      </c>
    </row>
    <row r="34" spans="1:2">
      <c r="A34" t="s">
        <v>33</v>
      </c>
      <c r="B34">
        <v>0.01</v>
      </c>
    </row>
    <row r="35" spans="1:2">
      <c r="A35" t="s">
        <v>34</v>
      </c>
      <c r="B35">
        <v>0.01</v>
      </c>
    </row>
    <row r="36" spans="1:2">
      <c r="A36" t="s">
        <v>35</v>
      </c>
      <c r="B36">
        <v>0.01</v>
      </c>
    </row>
    <row r="37" spans="1:2">
      <c r="A37" t="s">
        <v>36</v>
      </c>
      <c r="B37">
        <v>0.01</v>
      </c>
    </row>
    <row r="38" spans="1:2">
      <c r="A38" t="s">
        <v>37</v>
      </c>
      <c r="B38">
        <v>0.02</v>
      </c>
    </row>
    <row r="39" spans="1:2">
      <c r="A39" t="s">
        <v>38</v>
      </c>
      <c r="B39">
        <v>0.01</v>
      </c>
    </row>
  </sheetData>
  <mergeCells count="1">
    <mergeCell ref="A1:B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836"/>
  <sheetViews>
    <sheetView workbookViewId="0">
      <selection activeCell="E7" sqref="E7"/>
    </sheetView>
  </sheetViews>
  <sheetFormatPr defaultColWidth="11.5546875" defaultRowHeight="15"/>
  <cols>
    <col min="1" max="1" width="22.44140625" customWidth="1"/>
  </cols>
  <sheetData>
    <row r="1" spans="1:1">
      <c r="A1" t="s">
        <v>2267</v>
      </c>
    </row>
    <row r="2" spans="1:1">
      <c r="A2" t="s">
        <v>431</v>
      </c>
    </row>
    <row r="3" spans="1:1">
      <c r="A3" t="s">
        <v>432</v>
      </c>
    </row>
    <row r="4" spans="1:1">
      <c r="A4" t="s">
        <v>433</v>
      </c>
    </row>
    <row r="5" spans="1:1">
      <c r="A5" t="s">
        <v>434</v>
      </c>
    </row>
    <row r="6" spans="1:1">
      <c r="A6" t="s">
        <v>435</v>
      </c>
    </row>
    <row r="7" spans="1:1">
      <c r="A7" t="s">
        <v>436</v>
      </c>
    </row>
    <row r="8" spans="1:1">
      <c r="A8" t="s">
        <v>437</v>
      </c>
    </row>
    <row r="9" spans="1:1">
      <c r="A9" t="s">
        <v>438</v>
      </c>
    </row>
    <row r="10" spans="1:1">
      <c r="A10" t="s">
        <v>439</v>
      </c>
    </row>
    <row r="11" spans="1:1">
      <c r="A11" t="s">
        <v>440</v>
      </c>
    </row>
    <row r="12" spans="1:1">
      <c r="A12" t="s">
        <v>441</v>
      </c>
    </row>
    <row r="13" spans="1:1">
      <c r="A13" t="s">
        <v>442</v>
      </c>
    </row>
    <row r="14" spans="1:1">
      <c r="A14" t="s">
        <v>443</v>
      </c>
    </row>
    <row r="15" spans="1:1">
      <c r="A15" t="s">
        <v>444</v>
      </c>
    </row>
    <row r="16" spans="1:1">
      <c r="A16" t="s">
        <v>445</v>
      </c>
    </row>
    <row r="17" spans="1:1">
      <c r="A17" t="s">
        <v>446</v>
      </c>
    </row>
    <row r="18" spans="1:1">
      <c r="A18" t="s">
        <v>447</v>
      </c>
    </row>
    <row r="19" spans="1:1">
      <c r="A19" t="s">
        <v>448</v>
      </c>
    </row>
    <row r="20" spans="1:1">
      <c r="A20" t="s">
        <v>449</v>
      </c>
    </row>
    <row r="21" spans="1:1">
      <c r="A21" t="s">
        <v>450</v>
      </c>
    </row>
    <row r="22" spans="1:1">
      <c r="A22" t="s">
        <v>451</v>
      </c>
    </row>
    <row r="23" spans="1:1">
      <c r="A23" t="s">
        <v>452</v>
      </c>
    </row>
    <row r="24" spans="1:1">
      <c r="A24" t="s">
        <v>453</v>
      </c>
    </row>
    <row r="25" spans="1:1">
      <c r="A25" t="s">
        <v>454</v>
      </c>
    </row>
    <row r="26" spans="1:1">
      <c r="A26" t="s">
        <v>455</v>
      </c>
    </row>
    <row r="27" spans="1:1">
      <c r="A27" t="s">
        <v>456</v>
      </c>
    </row>
    <row r="28" spans="1:1">
      <c r="A28" t="s">
        <v>457</v>
      </c>
    </row>
    <row r="29" spans="1:1">
      <c r="A29" t="s">
        <v>458</v>
      </c>
    </row>
    <row r="30" spans="1:1">
      <c r="A30" t="s">
        <v>459</v>
      </c>
    </row>
    <row r="31" spans="1:1">
      <c r="A31" t="s">
        <v>460</v>
      </c>
    </row>
    <row r="32" spans="1:1">
      <c r="A32" t="s">
        <v>461</v>
      </c>
    </row>
    <row r="33" spans="1:1">
      <c r="A33" t="s">
        <v>462</v>
      </c>
    </row>
    <row r="34" spans="1:1">
      <c r="A34" t="s">
        <v>463</v>
      </c>
    </row>
    <row r="35" spans="1:1">
      <c r="A35" t="s">
        <v>464</v>
      </c>
    </row>
    <row r="36" spans="1:1">
      <c r="A36" t="s">
        <v>465</v>
      </c>
    </row>
    <row r="37" spans="1:1">
      <c r="A37" t="s">
        <v>466</v>
      </c>
    </row>
    <row r="38" spans="1:1">
      <c r="A38" t="s">
        <v>467</v>
      </c>
    </row>
    <row r="39" spans="1:1">
      <c r="A39" t="s">
        <v>468</v>
      </c>
    </row>
    <row r="40" spans="1:1">
      <c r="A40" t="s">
        <v>469</v>
      </c>
    </row>
    <row r="41" spans="1:1">
      <c r="A41" t="s">
        <v>470</v>
      </c>
    </row>
    <row r="42" spans="1:1">
      <c r="A42" t="s">
        <v>471</v>
      </c>
    </row>
    <row r="43" spans="1:1">
      <c r="A43" t="s">
        <v>472</v>
      </c>
    </row>
    <row r="44" spans="1:1">
      <c r="A44" t="s">
        <v>473</v>
      </c>
    </row>
    <row r="45" spans="1:1">
      <c r="A45" t="s">
        <v>474</v>
      </c>
    </row>
    <row r="46" spans="1:1">
      <c r="A46" t="s">
        <v>475</v>
      </c>
    </row>
    <row r="47" spans="1:1">
      <c r="A47" t="s">
        <v>476</v>
      </c>
    </row>
    <row r="48" spans="1:1">
      <c r="A48" t="s">
        <v>477</v>
      </c>
    </row>
    <row r="49" spans="1:1">
      <c r="A49" t="s">
        <v>478</v>
      </c>
    </row>
    <row r="50" spans="1:1">
      <c r="A50" t="s">
        <v>479</v>
      </c>
    </row>
    <row r="51" spans="1:1">
      <c r="A51" t="s">
        <v>480</v>
      </c>
    </row>
    <row r="52" spans="1:1">
      <c r="A52" t="s">
        <v>481</v>
      </c>
    </row>
    <row r="53" spans="1:1">
      <c r="A53" t="s">
        <v>482</v>
      </c>
    </row>
    <row r="54" spans="1:1">
      <c r="A54" t="s">
        <v>483</v>
      </c>
    </row>
    <row r="55" spans="1:1">
      <c r="A55" t="s">
        <v>484</v>
      </c>
    </row>
    <row r="56" spans="1:1">
      <c r="A56" t="s">
        <v>485</v>
      </c>
    </row>
    <row r="57" spans="1:1">
      <c r="A57" t="s">
        <v>486</v>
      </c>
    </row>
    <row r="58" spans="1:1">
      <c r="A58" t="s">
        <v>487</v>
      </c>
    </row>
    <row r="59" spans="1:1">
      <c r="A59" t="s">
        <v>488</v>
      </c>
    </row>
    <row r="60" spans="1:1">
      <c r="A60" t="s">
        <v>489</v>
      </c>
    </row>
    <row r="61" spans="1:1">
      <c r="A61" t="s">
        <v>490</v>
      </c>
    </row>
    <row r="62" spans="1:1">
      <c r="A62" t="s">
        <v>491</v>
      </c>
    </row>
    <row r="63" spans="1:1">
      <c r="A63" t="s">
        <v>492</v>
      </c>
    </row>
    <row r="64" spans="1:1">
      <c r="A64" t="s">
        <v>493</v>
      </c>
    </row>
    <row r="65" spans="1:1">
      <c r="A65" t="s">
        <v>494</v>
      </c>
    </row>
    <row r="66" spans="1:1">
      <c r="A66" t="s">
        <v>495</v>
      </c>
    </row>
    <row r="67" spans="1:1">
      <c r="A67" t="s">
        <v>496</v>
      </c>
    </row>
    <row r="68" spans="1:1">
      <c r="A68" t="s">
        <v>497</v>
      </c>
    </row>
    <row r="69" spans="1:1">
      <c r="A69" t="s">
        <v>498</v>
      </c>
    </row>
    <row r="70" spans="1:1">
      <c r="A70" t="s">
        <v>499</v>
      </c>
    </row>
    <row r="71" spans="1:1">
      <c r="A71" t="s">
        <v>500</v>
      </c>
    </row>
    <row r="72" spans="1:1">
      <c r="A72" t="s">
        <v>501</v>
      </c>
    </row>
    <row r="73" spans="1:1">
      <c r="A73" t="s">
        <v>502</v>
      </c>
    </row>
    <row r="74" spans="1:1">
      <c r="A74" t="s">
        <v>503</v>
      </c>
    </row>
    <row r="75" spans="1:1">
      <c r="A75" t="s">
        <v>504</v>
      </c>
    </row>
    <row r="76" spans="1:1">
      <c r="A76" t="s">
        <v>505</v>
      </c>
    </row>
    <row r="77" spans="1:1">
      <c r="A77" t="s">
        <v>506</v>
      </c>
    </row>
    <row r="78" spans="1:1">
      <c r="A78" t="s">
        <v>507</v>
      </c>
    </row>
    <row r="79" spans="1:1">
      <c r="A79" t="s">
        <v>508</v>
      </c>
    </row>
    <row r="80" spans="1:1">
      <c r="A80" t="s">
        <v>509</v>
      </c>
    </row>
    <row r="81" spans="1:1">
      <c r="A81" t="s">
        <v>510</v>
      </c>
    </row>
    <row r="82" spans="1:1">
      <c r="A82" t="s">
        <v>511</v>
      </c>
    </row>
    <row r="83" spans="1:1">
      <c r="A83" t="s">
        <v>512</v>
      </c>
    </row>
    <row r="84" spans="1:1">
      <c r="A84" t="s">
        <v>513</v>
      </c>
    </row>
    <row r="85" spans="1:1">
      <c r="A85" t="s">
        <v>514</v>
      </c>
    </row>
    <row r="86" spans="1:1">
      <c r="A86" t="s">
        <v>515</v>
      </c>
    </row>
    <row r="87" spans="1:1">
      <c r="A87" t="s">
        <v>516</v>
      </c>
    </row>
    <row r="88" spans="1:1">
      <c r="A88" t="s">
        <v>517</v>
      </c>
    </row>
    <row r="89" spans="1:1">
      <c r="A89" t="s">
        <v>518</v>
      </c>
    </row>
    <row r="90" spans="1:1">
      <c r="A90" t="s">
        <v>519</v>
      </c>
    </row>
    <row r="91" spans="1:1">
      <c r="A91" t="s">
        <v>520</v>
      </c>
    </row>
    <row r="92" spans="1:1">
      <c r="A92" t="s">
        <v>521</v>
      </c>
    </row>
    <row r="93" spans="1:1">
      <c r="A93" t="s">
        <v>522</v>
      </c>
    </row>
    <row r="94" spans="1:1">
      <c r="A94" t="s">
        <v>523</v>
      </c>
    </row>
    <row r="95" spans="1:1">
      <c r="A95" t="s">
        <v>524</v>
      </c>
    </row>
    <row r="96" spans="1:1">
      <c r="A96" t="s">
        <v>525</v>
      </c>
    </row>
    <row r="97" spans="1:1">
      <c r="A97" t="s">
        <v>526</v>
      </c>
    </row>
    <row r="98" spans="1:1">
      <c r="A98" t="s">
        <v>527</v>
      </c>
    </row>
    <row r="99" spans="1:1">
      <c r="A99" t="s">
        <v>528</v>
      </c>
    </row>
    <row r="100" spans="1:1">
      <c r="A100" t="s">
        <v>529</v>
      </c>
    </row>
    <row r="101" spans="1:1">
      <c r="A101" t="s">
        <v>530</v>
      </c>
    </row>
    <row r="102" spans="1:1">
      <c r="A102" t="s">
        <v>531</v>
      </c>
    </row>
    <row r="103" spans="1:1">
      <c r="A103" t="s">
        <v>532</v>
      </c>
    </row>
    <row r="104" spans="1:1">
      <c r="A104" t="s">
        <v>533</v>
      </c>
    </row>
    <row r="105" spans="1:1">
      <c r="A105" t="s">
        <v>534</v>
      </c>
    </row>
    <row r="106" spans="1:1">
      <c r="A106" t="s">
        <v>535</v>
      </c>
    </row>
    <row r="107" spans="1:1">
      <c r="A107" t="s">
        <v>536</v>
      </c>
    </row>
    <row r="108" spans="1:1">
      <c r="A108" t="s">
        <v>537</v>
      </c>
    </row>
    <row r="109" spans="1:1">
      <c r="A109" t="s">
        <v>538</v>
      </c>
    </row>
    <row r="110" spans="1:1">
      <c r="A110" t="s">
        <v>539</v>
      </c>
    </row>
    <row r="111" spans="1:1">
      <c r="A111" t="s">
        <v>540</v>
      </c>
    </row>
    <row r="112" spans="1:1">
      <c r="A112" t="s">
        <v>541</v>
      </c>
    </row>
    <row r="113" spans="1:1">
      <c r="A113" t="s">
        <v>542</v>
      </c>
    </row>
    <row r="114" spans="1:1">
      <c r="A114" t="s">
        <v>543</v>
      </c>
    </row>
    <row r="115" spans="1:1">
      <c r="A115" t="s">
        <v>544</v>
      </c>
    </row>
    <row r="116" spans="1:1">
      <c r="A116" t="s">
        <v>545</v>
      </c>
    </row>
    <row r="117" spans="1:1">
      <c r="A117" t="s">
        <v>546</v>
      </c>
    </row>
    <row r="118" spans="1:1">
      <c r="A118" t="s">
        <v>547</v>
      </c>
    </row>
    <row r="119" spans="1:1">
      <c r="A119" t="s">
        <v>548</v>
      </c>
    </row>
    <row r="120" spans="1:1">
      <c r="A120" t="s">
        <v>549</v>
      </c>
    </row>
    <row r="121" spans="1:1">
      <c r="A121" t="s">
        <v>550</v>
      </c>
    </row>
    <row r="122" spans="1:1">
      <c r="A122" t="s">
        <v>551</v>
      </c>
    </row>
    <row r="123" spans="1:1">
      <c r="A123" t="s">
        <v>552</v>
      </c>
    </row>
    <row r="124" spans="1:1">
      <c r="A124" t="s">
        <v>553</v>
      </c>
    </row>
    <row r="125" spans="1:1">
      <c r="A125" t="s">
        <v>554</v>
      </c>
    </row>
    <row r="126" spans="1:1">
      <c r="A126" t="s">
        <v>555</v>
      </c>
    </row>
    <row r="127" spans="1:1">
      <c r="A127" t="s">
        <v>556</v>
      </c>
    </row>
    <row r="128" spans="1:1">
      <c r="A128" t="s">
        <v>557</v>
      </c>
    </row>
    <row r="129" spans="1:1">
      <c r="A129" t="s">
        <v>558</v>
      </c>
    </row>
    <row r="130" spans="1:1">
      <c r="A130" t="s">
        <v>559</v>
      </c>
    </row>
    <row r="131" spans="1:1">
      <c r="A131" t="s">
        <v>560</v>
      </c>
    </row>
    <row r="132" spans="1:1">
      <c r="A132" t="s">
        <v>561</v>
      </c>
    </row>
    <row r="133" spans="1:1">
      <c r="A133" t="s">
        <v>562</v>
      </c>
    </row>
    <row r="134" spans="1:1">
      <c r="A134" t="s">
        <v>563</v>
      </c>
    </row>
    <row r="135" spans="1:1">
      <c r="A135" t="s">
        <v>564</v>
      </c>
    </row>
    <row r="136" spans="1:1">
      <c r="A136" t="s">
        <v>565</v>
      </c>
    </row>
    <row r="137" spans="1:1">
      <c r="A137" t="s">
        <v>566</v>
      </c>
    </row>
    <row r="138" spans="1:1">
      <c r="A138" t="s">
        <v>567</v>
      </c>
    </row>
    <row r="139" spans="1:1">
      <c r="A139" t="s">
        <v>568</v>
      </c>
    </row>
    <row r="140" spans="1:1">
      <c r="A140" t="s">
        <v>569</v>
      </c>
    </row>
    <row r="141" spans="1:1">
      <c r="A141" t="s">
        <v>570</v>
      </c>
    </row>
    <row r="142" spans="1:1">
      <c r="A142" t="s">
        <v>571</v>
      </c>
    </row>
    <row r="143" spans="1:1">
      <c r="A143" t="s">
        <v>572</v>
      </c>
    </row>
    <row r="144" spans="1:1">
      <c r="A144" t="s">
        <v>573</v>
      </c>
    </row>
    <row r="145" spans="1:1">
      <c r="A145" t="s">
        <v>574</v>
      </c>
    </row>
    <row r="146" spans="1:1">
      <c r="A146" t="s">
        <v>575</v>
      </c>
    </row>
    <row r="147" spans="1:1">
      <c r="A147" t="s">
        <v>576</v>
      </c>
    </row>
    <row r="148" spans="1:1">
      <c r="A148" t="s">
        <v>577</v>
      </c>
    </row>
    <row r="149" spans="1:1">
      <c r="A149" t="s">
        <v>578</v>
      </c>
    </row>
    <row r="150" spans="1:1">
      <c r="A150" t="s">
        <v>579</v>
      </c>
    </row>
    <row r="151" spans="1:1">
      <c r="A151" t="s">
        <v>580</v>
      </c>
    </row>
    <row r="152" spans="1:1">
      <c r="A152" t="s">
        <v>581</v>
      </c>
    </row>
    <row r="153" spans="1:1">
      <c r="A153" t="s">
        <v>582</v>
      </c>
    </row>
    <row r="154" spans="1:1">
      <c r="A154" t="s">
        <v>583</v>
      </c>
    </row>
    <row r="155" spans="1:1">
      <c r="A155" t="s">
        <v>584</v>
      </c>
    </row>
    <row r="156" spans="1:1">
      <c r="A156" t="s">
        <v>585</v>
      </c>
    </row>
    <row r="157" spans="1:1">
      <c r="A157" t="s">
        <v>586</v>
      </c>
    </row>
    <row r="158" spans="1:1">
      <c r="A158" t="s">
        <v>587</v>
      </c>
    </row>
    <row r="159" spans="1:1">
      <c r="A159" t="s">
        <v>588</v>
      </c>
    </row>
    <row r="160" spans="1:1">
      <c r="A160" t="s">
        <v>589</v>
      </c>
    </row>
    <row r="161" spans="1:1">
      <c r="A161" t="s">
        <v>590</v>
      </c>
    </row>
    <row r="162" spans="1:1">
      <c r="A162" t="s">
        <v>591</v>
      </c>
    </row>
    <row r="163" spans="1:1">
      <c r="A163" t="s">
        <v>592</v>
      </c>
    </row>
    <row r="164" spans="1:1">
      <c r="A164" t="s">
        <v>593</v>
      </c>
    </row>
    <row r="165" spans="1:1">
      <c r="A165" t="s">
        <v>594</v>
      </c>
    </row>
    <row r="166" spans="1:1">
      <c r="A166" t="s">
        <v>595</v>
      </c>
    </row>
    <row r="167" spans="1:1">
      <c r="A167" t="s">
        <v>596</v>
      </c>
    </row>
    <row r="168" spans="1:1">
      <c r="A168" t="s">
        <v>597</v>
      </c>
    </row>
    <row r="169" spans="1:1">
      <c r="A169" t="s">
        <v>598</v>
      </c>
    </row>
    <row r="170" spans="1:1">
      <c r="A170" t="s">
        <v>599</v>
      </c>
    </row>
    <row r="171" spans="1:1">
      <c r="A171" t="s">
        <v>600</v>
      </c>
    </row>
    <row r="172" spans="1:1">
      <c r="A172" t="s">
        <v>601</v>
      </c>
    </row>
    <row r="173" spans="1:1">
      <c r="A173" t="s">
        <v>602</v>
      </c>
    </row>
    <row r="174" spans="1:1">
      <c r="A174" t="s">
        <v>603</v>
      </c>
    </row>
    <row r="175" spans="1:1">
      <c r="A175" t="s">
        <v>604</v>
      </c>
    </row>
    <row r="176" spans="1:1">
      <c r="A176" t="s">
        <v>605</v>
      </c>
    </row>
    <row r="177" spans="1:1">
      <c r="A177" t="s">
        <v>606</v>
      </c>
    </row>
    <row r="178" spans="1:1">
      <c r="A178" t="s">
        <v>607</v>
      </c>
    </row>
    <row r="179" spans="1:1">
      <c r="A179" t="s">
        <v>608</v>
      </c>
    </row>
    <row r="180" spans="1:1">
      <c r="A180" t="s">
        <v>609</v>
      </c>
    </row>
    <row r="181" spans="1:1">
      <c r="A181" t="s">
        <v>610</v>
      </c>
    </row>
    <row r="182" spans="1:1">
      <c r="A182" t="s">
        <v>611</v>
      </c>
    </row>
    <row r="183" spans="1:1">
      <c r="A183" t="s">
        <v>612</v>
      </c>
    </row>
    <row r="184" spans="1:1">
      <c r="A184" t="s">
        <v>613</v>
      </c>
    </row>
    <row r="185" spans="1:1">
      <c r="A185" t="s">
        <v>614</v>
      </c>
    </row>
    <row r="186" spans="1:1">
      <c r="A186" t="s">
        <v>615</v>
      </c>
    </row>
    <row r="187" spans="1:1">
      <c r="A187" t="s">
        <v>616</v>
      </c>
    </row>
    <row r="188" spans="1:1">
      <c r="A188" t="s">
        <v>617</v>
      </c>
    </row>
    <row r="189" spans="1:1">
      <c r="A189" t="s">
        <v>618</v>
      </c>
    </row>
    <row r="190" spans="1:1">
      <c r="A190" t="s">
        <v>619</v>
      </c>
    </row>
    <row r="191" spans="1:1">
      <c r="A191" t="s">
        <v>620</v>
      </c>
    </row>
    <row r="192" spans="1:1">
      <c r="A192" t="s">
        <v>621</v>
      </c>
    </row>
    <row r="193" spans="1:1">
      <c r="A193" t="s">
        <v>622</v>
      </c>
    </row>
    <row r="194" spans="1:1">
      <c r="A194" t="s">
        <v>623</v>
      </c>
    </row>
    <row r="195" spans="1:1">
      <c r="A195" t="s">
        <v>624</v>
      </c>
    </row>
    <row r="196" spans="1:1">
      <c r="A196" t="s">
        <v>625</v>
      </c>
    </row>
    <row r="197" spans="1:1">
      <c r="A197" t="s">
        <v>626</v>
      </c>
    </row>
    <row r="198" spans="1:1">
      <c r="A198" t="s">
        <v>627</v>
      </c>
    </row>
    <row r="199" spans="1:1">
      <c r="A199" t="s">
        <v>628</v>
      </c>
    </row>
    <row r="200" spans="1:1">
      <c r="A200" t="s">
        <v>629</v>
      </c>
    </row>
    <row r="201" spans="1:1">
      <c r="A201" t="s">
        <v>630</v>
      </c>
    </row>
    <row r="202" spans="1:1">
      <c r="A202" t="s">
        <v>631</v>
      </c>
    </row>
    <row r="203" spans="1:1">
      <c r="A203" t="s">
        <v>632</v>
      </c>
    </row>
    <row r="204" spans="1:1">
      <c r="A204" t="s">
        <v>633</v>
      </c>
    </row>
    <row r="205" spans="1:1">
      <c r="A205" t="s">
        <v>634</v>
      </c>
    </row>
    <row r="206" spans="1:1">
      <c r="A206" t="s">
        <v>635</v>
      </c>
    </row>
    <row r="207" spans="1:1">
      <c r="A207" t="s">
        <v>636</v>
      </c>
    </row>
    <row r="208" spans="1:1">
      <c r="A208" t="s">
        <v>637</v>
      </c>
    </row>
    <row r="209" spans="1:1">
      <c r="A209" t="s">
        <v>638</v>
      </c>
    </row>
    <row r="210" spans="1:1">
      <c r="A210" t="s">
        <v>639</v>
      </c>
    </row>
    <row r="211" spans="1:1">
      <c r="A211" t="s">
        <v>640</v>
      </c>
    </row>
    <row r="212" spans="1:1">
      <c r="A212" t="s">
        <v>641</v>
      </c>
    </row>
    <row r="213" spans="1:1">
      <c r="A213" t="s">
        <v>642</v>
      </c>
    </row>
    <row r="214" spans="1:1">
      <c r="A214" t="s">
        <v>643</v>
      </c>
    </row>
    <row r="215" spans="1:1">
      <c r="A215" t="s">
        <v>644</v>
      </c>
    </row>
    <row r="216" spans="1:1">
      <c r="A216" t="s">
        <v>645</v>
      </c>
    </row>
    <row r="217" spans="1:1">
      <c r="A217" t="s">
        <v>646</v>
      </c>
    </row>
    <row r="218" spans="1:1">
      <c r="A218" t="s">
        <v>647</v>
      </c>
    </row>
    <row r="219" spans="1:1">
      <c r="A219" t="s">
        <v>648</v>
      </c>
    </row>
    <row r="220" spans="1:1">
      <c r="A220" t="s">
        <v>649</v>
      </c>
    </row>
    <row r="221" spans="1:1">
      <c r="A221" t="s">
        <v>650</v>
      </c>
    </row>
    <row r="222" spans="1:1">
      <c r="A222" t="s">
        <v>651</v>
      </c>
    </row>
    <row r="223" spans="1:1">
      <c r="A223" t="s">
        <v>652</v>
      </c>
    </row>
    <row r="224" spans="1:1">
      <c r="A224" t="s">
        <v>653</v>
      </c>
    </row>
    <row r="225" spans="1:1">
      <c r="A225" t="s">
        <v>654</v>
      </c>
    </row>
    <row r="226" spans="1:1">
      <c r="A226" t="s">
        <v>655</v>
      </c>
    </row>
    <row r="227" spans="1:1">
      <c r="A227" t="s">
        <v>656</v>
      </c>
    </row>
    <row r="228" spans="1:1">
      <c r="A228" t="s">
        <v>657</v>
      </c>
    </row>
    <row r="229" spans="1:1">
      <c r="A229" t="s">
        <v>658</v>
      </c>
    </row>
    <row r="230" spans="1:1">
      <c r="A230" t="s">
        <v>659</v>
      </c>
    </row>
    <row r="231" spans="1:1">
      <c r="A231" t="s">
        <v>660</v>
      </c>
    </row>
    <row r="232" spans="1:1">
      <c r="A232" t="s">
        <v>661</v>
      </c>
    </row>
    <row r="233" spans="1:1">
      <c r="A233" t="s">
        <v>662</v>
      </c>
    </row>
    <row r="234" spans="1:1">
      <c r="A234" t="s">
        <v>663</v>
      </c>
    </row>
    <row r="235" spans="1:1">
      <c r="A235" t="s">
        <v>664</v>
      </c>
    </row>
    <row r="236" spans="1:1">
      <c r="A236" t="s">
        <v>665</v>
      </c>
    </row>
    <row r="237" spans="1:1">
      <c r="A237" t="s">
        <v>666</v>
      </c>
    </row>
    <row r="238" spans="1:1">
      <c r="A238" t="s">
        <v>667</v>
      </c>
    </row>
    <row r="239" spans="1:1">
      <c r="A239" t="s">
        <v>668</v>
      </c>
    </row>
    <row r="240" spans="1:1">
      <c r="A240" t="s">
        <v>669</v>
      </c>
    </row>
    <row r="241" spans="1:1">
      <c r="A241" t="s">
        <v>670</v>
      </c>
    </row>
    <row r="242" spans="1:1">
      <c r="A242" t="s">
        <v>671</v>
      </c>
    </row>
    <row r="243" spans="1:1">
      <c r="A243" t="s">
        <v>672</v>
      </c>
    </row>
    <row r="244" spans="1:1">
      <c r="A244" t="s">
        <v>673</v>
      </c>
    </row>
    <row r="245" spans="1:1">
      <c r="A245" t="s">
        <v>674</v>
      </c>
    </row>
    <row r="246" spans="1:1">
      <c r="A246" t="s">
        <v>675</v>
      </c>
    </row>
    <row r="247" spans="1:1">
      <c r="A247" t="s">
        <v>676</v>
      </c>
    </row>
    <row r="248" spans="1:1">
      <c r="A248" t="s">
        <v>677</v>
      </c>
    </row>
    <row r="249" spans="1:1">
      <c r="A249" t="s">
        <v>678</v>
      </c>
    </row>
    <row r="250" spans="1:1">
      <c r="A250" t="s">
        <v>679</v>
      </c>
    </row>
    <row r="251" spans="1:1">
      <c r="A251" t="s">
        <v>680</v>
      </c>
    </row>
    <row r="252" spans="1:1">
      <c r="A252" t="s">
        <v>681</v>
      </c>
    </row>
    <row r="253" spans="1:1">
      <c r="A253" t="s">
        <v>682</v>
      </c>
    </row>
    <row r="254" spans="1:1">
      <c r="A254" t="s">
        <v>683</v>
      </c>
    </row>
    <row r="255" spans="1:1">
      <c r="A255" t="s">
        <v>684</v>
      </c>
    </row>
    <row r="256" spans="1:1">
      <c r="A256" t="s">
        <v>685</v>
      </c>
    </row>
    <row r="257" spans="1:1">
      <c r="A257" t="s">
        <v>686</v>
      </c>
    </row>
    <row r="258" spans="1:1">
      <c r="A258" t="s">
        <v>687</v>
      </c>
    </row>
    <row r="259" spans="1:1">
      <c r="A259" t="s">
        <v>688</v>
      </c>
    </row>
    <row r="260" spans="1:1">
      <c r="A260" t="s">
        <v>689</v>
      </c>
    </row>
    <row r="261" spans="1:1">
      <c r="A261" t="s">
        <v>690</v>
      </c>
    </row>
    <row r="262" spans="1:1">
      <c r="A262" t="s">
        <v>691</v>
      </c>
    </row>
    <row r="263" spans="1:1">
      <c r="A263" t="s">
        <v>692</v>
      </c>
    </row>
    <row r="264" spans="1:1">
      <c r="A264" t="s">
        <v>693</v>
      </c>
    </row>
    <row r="265" spans="1:1">
      <c r="A265" t="s">
        <v>694</v>
      </c>
    </row>
    <row r="266" spans="1:1">
      <c r="A266" t="s">
        <v>695</v>
      </c>
    </row>
    <row r="267" spans="1:1">
      <c r="A267" t="s">
        <v>696</v>
      </c>
    </row>
    <row r="268" spans="1:1">
      <c r="A268" t="s">
        <v>697</v>
      </c>
    </row>
    <row r="269" spans="1:1">
      <c r="A269" t="s">
        <v>698</v>
      </c>
    </row>
    <row r="270" spans="1:1">
      <c r="A270" t="s">
        <v>699</v>
      </c>
    </row>
    <row r="271" spans="1:1">
      <c r="A271" t="s">
        <v>700</v>
      </c>
    </row>
    <row r="272" spans="1:1">
      <c r="A272" t="s">
        <v>701</v>
      </c>
    </row>
    <row r="273" spans="1:1">
      <c r="A273" t="s">
        <v>702</v>
      </c>
    </row>
    <row r="274" spans="1:1">
      <c r="A274" t="s">
        <v>703</v>
      </c>
    </row>
    <row r="275" spans="1:1">
      <c r="A275" t="s">
        <v>704</v>
      </c>
    </row>
    <row r="276" spans="1:1">
      <c r="A276" t="s">
        <v>705</v>
      </c>
    </row>
    <row r="277" spans="1:1">
      <c r="A277" t="s">
        <v>706</v>
      </c>
    </row>
    <row r="278" spans="1:1">
      <c r="A278" t="s">
        <v>707</v>
      </c>
    </row>
    <row r="279" spans="1:1">
      <c r="A279" t="s">
        <v>708</v>
      </c>
    </row>
    <row r="280" spans="1:1">
      <c r="A280" t="s">
        <v>709</v>
      </c>
    </row>
    <row r="281" spans="1:1">
      <c r="A281" t="s">
        <v>710</v>
      </c>
    </row>
    <row r="282" spans="1:1">
      <c r="A282" t="s">
        <v>711</v>
      </c>
    </row>
    <row r="283" spans="1:1">
      <c r="A283" t="s">
        <v>712</v>
      </c>
    </row>
    <row r="284" spans="1:1">
      <c r="A284" t="s">
        <v>713</v>
      </c>
    </row>
    <row r="285" spans="1:1">
      <c r="A285" t="s">
        <v>714</v>
      </c>
    </row>
    <row r="286" spans="1:1">
      <c r="A286" t="s">
        <v>715</v>
      </c>
    </row>
    <row r="287" spans="1:1">
      <c r="A287" t="s">
        <v>716</v>
      </c>
    </row>
    <row r="288" spans="1:1">
      <c r="A288" t="s">
        <v>717</v>
      </c>
    </row>
    <row r="289" spans="1:1">
      <c r="A289" t="s">
        <v>718</v>
      </c>
    </row>
    <row r="290" spans="1:1">
      <c r="A290" t="s">
        <v>719</v>
      </c>
    </row>
    <row r="291" spans="1:1">
      <c r="A291" t="s">
        <v>720</v>
      </c>
    </row>
    <row r="292" spans="1:1">
      <c r="A292" t="s">
        <v>721</v>
      </c>
    </row>
    <row r="293" spans="1:1">
      <c r="A293" t="s">
        <v>722</v>
      </c>
    </row>
    <row r="294" spans="1:1">
      <c r="A294" t="s">
        <v>723</v>
      </c>
    </row>
    <row r="295" spans="1:1">
      <c r="A295" t="s">
        <v>724</v>
      </c>
    </row>
    <row r="296" spans="1:1">
      <c r="A296" t="s">
        <v>725</v>
      </c>
    </row>
    <row r="297" spans="1:1">
      <c r="A297" t="s">
        <v>726</v>
      </c>
    </row>
    <row r="298" spans="1:1">
      <c r="A298" t="s">
        <v>727</v>
      </c>
    </row>
    <row r="299" spans="1:1">
      <c r="A299" t="s">
        <v>728</v>
      </c>
    </row>
    <row r="300" spans="1:1">
      <c r="A300" t="s">
        <v>729</v>
      </c>
    </row>
    <row r="301" spans="1:1">
      <c r="A301" t="s">
        <v>730</v>
      </c>
    </row>
    <row r="302" spans="1:1">
      <c r="A302" t="s">
        <v>731</v>
      </c>
    </row>
    <row r="303" spans="1:1">
      <c r="A303" t="s">
        <v>732</v>
      </c>
    </row>
    <row r="304" spans="1:1">
      <c r="A304" t="s">
        <v>733</v>
      </c>
    </row>
    <row r="305" spans="1:1">
      <c r="A305" t="s">
        <v>734</v>
      </c>
    </row>
    <row r="306" spans="1:1">
      <c r="A306" t="s">
        <v>735</v>
      </c>
    </row>
    <row r="307" spans="1:1">
      <c r="A307" t="s">
        <v>736</v>
      </c>
    </row>
    <row r="308" spans="1:1">
      <c r="A308" t="s">
        <v>737</v>
      </c>
    </row>
    <row r="309" spans="1:1">
      <c r="A309" t="s">
        <v>738</v>
      </c>
    </row>
    <row r="310" spans="1:1">
      <c r="A310" t="s">
        <v>739</v>
      </c>
    </row>
    <row r="311" spans="1:1">
      <c r="A311" t="s">
        <v>740</v>
      </c>
    </row>
    <row r="312" spans="1:1">
      <c r="A312" t="s">
        <v>741</v>
      </c>
    </row>
    <row r="313" spans="1:1">
      <c r="A313" t="s">
        <v>742</v>
      </c>
    </row>
    <row r="314" spans="1:1">
      <c r="A314" t="s">
        <v>743</v>
      </c>
    </row>
    <row r="315" spans="1:1">
      <c r="A315" t="s">
        <v>744</v>
      </c>
    </row>
    <row r="316" spans="1:1">
      <c r="A316" t="s">
        <v>745</v>
      </c>
    </row>
    <row r="317" spans="1:1">
      <c r="A317" t="s">
        <v>746</v>
      </c>
    </row>
    <row r="318" spans="1:1">
      <c r="A318" t="s">
        <v>747</v>
      </c>
    </row>
    <row r="319" spans="1:1">
      <c r="A319" t="s">
        <v>748</v>
      </c>
    </row>
    <row r="320" spans="1:1">
      <c r="A320" t="s">
        <v>749</v>
      </c>
    </row>
    <row r="321" spans="1:1">
      <c r="A321" t="s">
        <v>750</v>
      </c>
    </row>
    <row r="322" spans="1:1">
      <c r="A322" t="s">
        <v>751</v>
      </c>
    </row>
    <row r="323" spans="1:1">
      <c r="A323" t="s">
        <v>752</v>
      </c>
    </row>
    <row r="324" spans="1:1">
      <c r="A324" t="s">
        <v>753</v>
      </c>
    </row>
    <row r="325" spans="1:1">
      <c r="A325" t="s">
        <v>754</v>
      </c>
    </row>
    <row r="326" spans="1:1">
      <c r="A326" t="s">
        <v>755</v>
      </c>
    </row>
    <row r="327" spans="1:1">
      <c r="A327" t="s">
        <v>756</v>
      </c>
    </row>
    <row r="328" spans="1:1">
      <c r="A328" t="s">
        <v>757</v>
      </c>
    </row>
    <row r="329" spans="1:1">
      <c r="A329" t="s">
        <v>758</v>
      </c>
    </row>
    <row r="330" spans="1:1">
      <c r="A330" t="s">
        <v>759</v>
      </c>
    </row>
    <row r="331" spans="1:1">
      <c r="A331" t="s">
        <v>760</v>
      </c>
    </row>
    <row r="332" spans="1:1">
      <c r="A332" t="s">
        <v>761</v>
      </c>
    </row>
    <row r="333" spans="1:1">
      <c r="A333" t="s">
        <v>762</v>
      </c>
    </row>
    <row r="334" spans="1:1">
      <c r="A334" t="s">
        <v>763</v>
      </c>
    </row>
    <row r="335" spans="1:1">
      <c r="A335" t="s">
        <v>764</v>
      </c>
    </row>
    <row r="336" spans="1:1">
      <c r="A336" t="s">
        <v>765</v>
      </c>
    </row>
    <row r="337" spans="1:1">
      <c r="A337" t="s">
        <v>766</v>
      </c>
    </row>
    <row r="338" spans="1:1">
      <c r="A338" t="s">
        <v>767</v>
      </c>
    </row>
    <row r="339" spans="1:1">
      <c r="A339" t="s">
        <v>768</v>
      </c>
    </row>
    <row r="340" spans="1:1">
      <c r="A340" t="s">
        <v>769</v>
      </c>
    </row>
    <row r="341" spans="1:1">
      <c r="A341" t="s">
        <v>770</v>
      </c>
    </row>
    <row r="342" spans="1:1">
      <c r="A342" t="s">
        <v>771</v>
      </c>
    </row>
    <row r="343" spans="1:1">
      <c r="A343" t="s">
        <v>772</v>
      </c>
    </row>
    <row r="344" spans="1:1">
      <c r="A344" t="s">
        <v>773</v>
      </c>
    </row>
    <row r="345" spans="1:1">
      <c r="A345" t="s">
        <v>774</v>
      </c>
    </row>
    <row r="346" spans="1:1">
      <c r="A346" t="s">
        <v>775</v>
      </c>
    </row>
    <row r="347" spans="1:1">
      <c r="A347" t="s">
        <v>776</v>
      </c>
    </row>
    <row r="348" spans="1:1">
      <c r="A348" t="s">
        <v>777</v>
      </c>
    </row>
    <row r="349" spans="1:1">
      <c r="A349" t="s">
        <v>778</v>
      </c>
    </row>
    <row r="350" spans="1:1">
      <c r="A350" t="s">
        <v>779</v>
      </c>
    </row>
    <row r="351" spans="1:1">
      <c r="A351" t="s">
        <v>780</v>
      </c>
    </row>
    <row r="352" spans="1:1">
      <c r="A352" t="s">
        <v>781</v>
      </c>
    </row>
    <row r="353" spans="1:1">
      <c r="A353" t="s">
        <v>782</v>
      </c>
    </row>
    <row r="354" spans="1:1">
      <c r="A354" t="s">
        <v>783</v>
      </c>
    </row>
    <row r="355" spans="1:1">
      <c r="A355" t="s">
        <v>784</v>
      </c>
    </row>
    <row r="356" spans="1:1">
      <c r="A356" t="s">
        <v>785</v>
      </c>
    </row>
    <row r="357" spans="1:1">
      <c r="A357" t="s">
        <v>786</v>
      </c>
    </row>
    <row r="358" spans="1:1">
      <c r="A358" t="s">
        <v>787</v>
      </c>
    </row>
    <row r="359" spans="1:1">
      <c r="A359" t="s">
        <v>788</v>
      </c>
    </row>
    <row r="360" spans="1:1">
      <c r="A360" t="s">
        <v>789</v>
      </c>
    </row>
    <row r="361" spans="1:1">
      <c r="A361" t="s">
        <v>790</v>
      </c>
    </row>
    <row r="362" spans="1:1">
      <c r="A362" t="s">
        <v>791</v>
      </c>
    </row>
    <row r="363" spans="1:1">
      <c r="A363" t="s">
        <v>792</v>
      </c>
    </row>
    <row r="364" spans="1:1">
      <c r="A364" t="s">
        <v>793</v>
      </c>
    </row>
    <row r="365" spans="1:1">
      <c r="A365" t="s">
        <v>794</v>
      </c>
    </row>
    <row r="366" spans="1:1">
      <c r="A366" t="s">
        <v>795</v>
      </c>
    </row>
    <row r="367" spans="1:1">
      <c r="A367" t="s">
        <v>796</v>
      </c>
    </row>
    <row r="368" spans="1:1">
      <c r="A368" t="s">
        <v>797</v>
      </c>
    </row>
    <row r="369" spans="1:1">
      <c r="A369" t="s">
        <v>798</v>
      </c>
    </row>
    <row r="370" spans="1:1">
      <c r="A370" t="s">
        <v>799</v>
      </c>
    </row>
    <row r="371" spans="1:1">
      <c r="A371" t="s">
        <v>800</v>
      </c>
    </row>
    <row r="372" spans="1:1">
      <c r="A372" t="s">
        <v>801</v>
      </c>
    </row>
    <row r="373" spans="1:1">
      <c r="A373" t="s">
        <v>802</v>
      </c>
    </row>
    <row r="374" spans="1:1">
      <c r="A374" t="s">
        <v>803</v>
      </c>
    </row>
    <row r="375" spans="1:1">
      <c r="A375" t="s">
        <v>804</v>
      </c>
    </row>
    <row r="376" spans="1:1">
      <c r="A376" t="s">
        <v>805</v>
      </c>
    </row>
    <row r="377" spans="1:1">
      <c r="A377" t="s">
        <v>806</v>
      </c>
    </row>
    <row r="378" spans="1:1">
      <c r="A378" t="s">
        <v>807</v>
      </c>
    </row>
    <row r="379" spans="1:1">
      <c r="A379" t="s">
        <v>808</v>
      </c>
    </row>
    <row r="380" spans="1:1">
      <c r="A380" t="s">
        <v>809</v>
      </c>
    </row>
    <row r="381" spans="1:1">
      <c r="A381" t="s">
        <v>810</v>
      </c>
    </row>
    <row r="382" spans="1:1">
      <c r="A382" t="s">
        <v>811</v>
      </c>
    </row>
    <row r="383" spans="1:1">
      <c r="A383" t="s">
        <v>812</v>
      </c>
    </row>
    <row r="384" spans="1:1">
      <c r="A384" t="s">
        <v>813</v>
      </c>
    </row>
    <row r="385" spans="1:1">
      <c r="A385" t="s">
        <v>814</v>
      </c>
    </row>
    <row r="386" spans="1:1">
      <c r="A386" t="s">
        <v>815</v>
      </c>
    </row>
    <row r="387" spans="1:1">
      <c r="A387" t="s">
        <v>816</v>
      </c>
    </row>
    <row r="388" spans="1:1">
      <c r="A388" t="s">
        <v>817</v>
      </c>
    </row>
    <row r="389" spans="1:1">
      <c r="A389" t="s">
        <v>818</v>
      </c>
    </row>
    <row r="390" spans="1:1">
      <c r="A390" t="s">
        <v>819</v>
      </c>
    </row>
    <row r="391" spans="1:1">
      <c r="A391" t="s">
        <v>820</v>
      </c>
    </row>
    <row r="392" spans="1:1">
      <c r="A392" t="s">
        <v>821</v>
      </c>
    </row>
    <row r="393" spans="1:1">
      <c r="A393" t="s">
        <v>822</v>
      </c>
    </row>
    <row r="394" spans="1:1">
      <c r="A394" t="s">
        <v>823</v>
      </c>
    </row>
    <row r="395" spans="1:1">
      <c r="A395" t="s">
        <v>824</v>
      </c>
    </row>
    <row r="396" spans="1:1">
      <c r="A396" t="s">
        <v>825</v>
      </c>
    </row>
    <row r="397" spans="1:1">
      <c r="A397" t="s">
        <v>826</v>
      </c>
    </row>
    <row r="398" spans="1:1">
      <c r="A398" t="s">
        <v>827</v>
      </c>
    </row>
    <row r="399" spans="1:1">
      <c r="A399" t="s">
        <v>828</v>
      </c>
    </row>
    <row r="400" spans="1:1">
      <c r="A400" t="s">
        <v>829</v>
      </c>
    </row>
    <row r="401" spans="1:1">
      <c r="A401" t="s">
        <v>830</v>
      </c>
    </row>
    <row r="402" spans="1:1">
      <c r="A402" t="s">
        <v>831</v>
      </c>
    </row>
    <row r="403" spans="1:1">
      <c r="A403" t="s">
        <v>832</v>
      </c>
    </row>
    <row r="404" spans="1:1">
      <c r="A404" t="s">
        <v>833</v>
      </c>
    </row>
    <row r="405" spans="1:1">
      <c r="A405" t="s">
        <v>834</v>
      </c>
    </row>
    <row r="406" spans="1:1">
      <c r="A406" t="s">
        <v>835</v>
      </c>
    </row>
    <row r="407" spans="1:1">
      <c r="A407" t="s">
        <v>836</v>
      </c>
    </row>
    <row r="408" spans="1:1">
      <c r="A408" t="s">
        <v>837</v>
      </c>
    </row>
    <row r="409" spans="1:1">
      <c r="A409" t="s">
        <v>838</v>
      </c>
    </row>
    <row r="410" spans="1:1">
      <c r="A410" t="s">
        <v>839</v>
      </c>
    </row>
    <row r="411" spans="1:1">
      <c r="A411" t="s">
        <v>840</v>
      </c>
    </row>
    <row r="412" spans="1:1">
      <c r="A412" t="s">
        <v>841</v>
      </c>
    </row>
    <row r="413" spans="1:1">
      <c r="A413" t="s">
        <v>842</v>
      </c>
    </row>
    <row r="414" spans="1:1">
      <c r="A414" t="s">
        <v>843</v>
      </c>
    </row>
    <row r="415" spans="1:1">
      <c r="A415" t="s">
        <v>844</v>
      </c>
    </row>
    <row r="416" spans="1:1">
      <c r="A416" t="s">
        <v>845</v>
      </c>
    </row>
    <row r="417" spans="1:1">
      <c r="A417" t="s">
        <v>846</v>
      </c>
    </row>
    <row r="418" spans="1:1">
      <c r="A418" t="s">
        <v>847</v>
      </c>
    </row>
    <row r="419" spans="1:1">
      <c r="A419" t="s">
        <v>848</v>
      </c>
    </row>
    <row r="420" spans="1:1">
      <c r="A420" t="s">
        <v>849</v>
      </c>
    </row>
    <row r="421" spans="1:1">
      <c r="A421" t="s">
        <v>850</v>
      </c>
    </row>
    <row r="422" spans="1:1">
      <c r="A422" t="s">
        <v>851</v>
      </c>
    </row>
    <row r="423" spans="1:1">
      <c r="A423" t="s">
        <v>852</v>
      </c>
    </row>
    <row r="424" spans="1:1">
      <c r="A424" t="s">
        <v>853</v>
      </c>
    </row>
    <row r="425" spans="1:1">
      <c r="A425" t="s">
        <v>854</v>
      </c>
    </row>
    <row r="426" spans="1:1">
      <c r="A426" t="s">
        <v>855</v>
      </c>
    </row>
    <row r="427" spans="1:1">
      <c r="A427" t="s">
        <v>856</v>
      </c>
    </row>
    <row r="428" spans="1:1">
      <c r="A428" t="s">
        <v>857</v>
      </c>
    </row>
    <row r="429" spans="1:1">
      <c r="A429" t="s">
        <v>858</v>
      </c>
    </row>
    <row r="430" spans="1:1">
      <c r="A430" t="s">
        <v>859</v>
      </c>
    </row>
    <row r="431" spans="1:1">
      <c r="A431" t="s">
        <v>860</v>
      </c>
    </row>
    <row r="432" spans="1:1">
      <c r="A432" t="s">
        <v>861</v>
      </c>
    </row>
    <row r="433" spans="1:1">
      <c r="A433" t="s">
        <v>862</v>
      </c>
    </row>
    <row r="434" spans="1:1">
      <c r="A434" t="s">
        <v>863</v>
      </c>
    </row>
    <row r="435" spans="1:1">
      <c r="A435" t="s">
        <v>864</v>
      </c>
    </row>
    <row r="436" spans="1:1">
      <c r="A436" t="s">
        <v>865</v>
      </c>
    </row>
    <row r="437" spans="1:1">
      <c r="A437" t="s">
        <v>866</v>
      </c>
    </row>
    <row r="438" spans="1:1">
      <c r="A438" t="s">
        <v>867</v>
      </c>
    </row>
    <row r="439" spans="1:1">
      <c r="A439" t="s">
        <v>868</v>
      </c>
    </row>
    <row r="440" spans="1:1">
      <c r="A440" t="s">
        <v>869</v>
      </c>
    </row>
    <row r="441" spans="1:1">
      <c r="A441" t="s">
        <v>870</v>
      </c>
    </row>
    <row r="442" spans="1:1">
      <c r="A442" t="s">
        <v>871</v>
      </c>
    </row>
    <row r="443" spans="1:1">
      <c r="A443" t="s">
        <v>872</v>
      </c>
    </row>
    <row r="444" spans="1:1">
      <c r="A444" t="s">
        <v>873</v>
      </c>
    </row>
    <row r="445" spans="1:1">
      <c r="A445" t="s">
        <v>874</v>
      </c>
    </row>
    <row r="446" spans="1:1">
      <c r="A446" t="s">
        <v>875</v>
      </c>
    </row>
    <row r="447" spans="1:1">
      <c r="A447" t="s">
        <v>876</v>
      </c>
    </row>
    <row r="448" spans="1:1">
      <c r="A448" t="s">
        <v>877</v>
      </c>
    </row>
    <row r="449" spans="1:1">
      <c r="A449" t="s">
        <v>878</v>
      </c>
    </row>
    <row r="450" spans="1:1">
      <c r="A450" t="s">
        <v>879</v>
      </c>
    </row>
    <row r="451" spans="1:1">
      <c r="A451" t="s">
        <v>880</v>
      </c>
    </row>
    <row r="452" spans="1:1">
      <c r="A452" t="s">
        <v>881</v>
      </c>
    </row>
    <row r="453" spans="1:1">
      <c r="A453" t="s">
        <v>882</v>
      </c>
    </row>
    <row r="454" spans="1:1">
      <c r="A454" t="s">
        <v>883</v>
      </c>
    </row>
    <row r="455" spans="1:1">
      <c r="A455" t="s">
        <v>884</v>
      </c>
    </row>
    <row r="456" spans="1:1">
      <c r="A456" t="s">
        <v>885</v>
      </c>
    </row>
    <row r="457" spans="1:1">
      <c r="A457" t="s">
        <v>886</v>
      </c>
    </row>
    <row r="458" spans="1:1">
      <c r="A458" t="s">
        <v>887</v>
      </c>
    </row>
    <row r="459" spans="1:1">
      <c r="A459" t="s">
        <v>888</v>
      </c>
    </row>
    <row r="460" spans="1:1">
      <c r="A460" t="s">
        <v>889</v>
      </c>
    </row>
    <row r="461" spans="1:1">
      <c r="A461" t="s">
        <v>890</v>
      </c>
    </row>
    <row r="462" spans="1:1">
      <c r="A462" t="s">
        <v>891</v>
      </c>
    </row>
    <row r="463" spans="1:1">
      <c r="A463" t="s">
        <v>892</v>
      </c>
    </row>
    <row r="464" spans="1:1">
      <c r="A464" t="s">
        <v>893</v>
      </c>
    </row>
    <row r="465" spans="1:1">
      <c r="A465" t="s">
        <v>894</v>
      </c>
    </row>
    <row r="466" spans="1:1">
      <c r="A466" t="s">
        <v>895</v>
      </c>
    </row>
    <row r="467" spans="1:1">
      <c r="A467" t="s">
        <v>896</v>
      </c>
    </row>
    <row r="468" spans="1:1">
      <c r="A468" t="s">
        <v>897</v>
      </c>
    </row>
    <row r="469" spans="1:1">
      <c r="A469" t="s">
        <v>898</v>
      </c>
    </row>
    <row r="470" spans="1:1">
      <c r="A470" t="s">
        <v>899</v>
      </c>
    </row>
    <row r="471" spans="1:1">
      <c r="A471" t="s">
        <v>900</v>
      </c>
    </row>
    <row r="472" spans="1:1">
      <c r="A472" t="s">
        <v>901</v>
      </c>
    </row>
    <row r="473" spans="1:1">
      <c r="A473" t="s">
        <v>902</v>
      </c>
    </row>
    <row r="474" spans="1:1">
      <c r="A474" t="s">
        <v>903</v>
      </c>
    </row>
    <row r="475" spans="1:1">
      <c r="A475" t="s">
        <v>904</v>
      </c>
    </row>
    <row r="476" spans="1:1">
      <c r="A476" t="s">
        <v>905</v>
      </c>
    </row>
    <row r="477" spans="1:1">
      <c r="A477" t="s">
        <v>906</v>
      </c>
    </row>
    <row r="478" spans="1:1">
      <c r="A478" t="s">
        <v>907</v>
      </c>
    </row>
    <row r="479" spans="1:1">
      <c r="A479" t="s">
        <v>908</v>
      </c>
    </row>
    <row r="480" spans="1:1">
      <c r="A480" t="s">
        <v>909</v>
      </c>
    </row>
    <row r="481" spans="1:1">
      <c r="A481" t="s">
        <v>910</v>
      </c>
    </row>
    <row r="482" spans="1:1">
      <c r="A482" t="s">
        <v>911</v>
      </c>
    </row>
    <row r="483" spans="1:1">
      <c r="A483" t="s">
        <v>912</v>
      </c>
    </row>
    <row r="484" spans="1:1">
      <c r="A484" t="s">
        <v>913</v>
      </c>
    </row>
    <row r="485" spans="1:1">
      <c r="A485" t="s">
        <v>914</v>
      </c>
    </row>
    <row r="486" spans="1:1">
      <c r="A486" t="s">
        <v>915</v>
      </c>
    </row>
    <row r="487" spans="1:1">
      <c r="A487" t="s">
        <v>916</v>
      </c>
    </row>
    <row r="488" spans="1:1">
      <c r="A488" t="s">
        <v>917</v>
      </c>
    </row>
    <row r="489" spans="1:1">
      <c r="A489" t="s">
        <v>918</v>
      </c>
    </row>
    <row r="490" spans="1:1">
      <c r="A490" t="s">
        <v>919</v>
      </c>
    </row>
    <row r="491" spans="1:1">
      <c r="A491" t="s">
        <v>920</v>
      </c>
    </row>
    <row r="492" spans="1:1">
      <c r="A492" t="s">
        <v>921</v>
      </c>
    </row>
    <row r="493" spans="1:1">
      <c r="A493" t="s">
        <v>922</v>
      </c>
    </row>
    <row r="494" spans="1:1">
      <c r="A494" t="s">
        <v>923</v>
      </c>
    </row>
    <row r="495" spans="1:1">
      <c r="A495" t="s">
        <v>924</v>
      </c>
    </row>
    <row r="496" spans="1:1">
      <c r="A496" t="s">
        <v>925</v>
      </c>
    </row>
    <row r="497" spans="1:1">
      <c r="A497" t="s">
        <v>926</v>
      </c>
    </row>
    <row r="498" spans="1:1">
      <c r="A498" t="s">
        <v>927</v>
      </c>
    </row>
    <row r="499" spans="1:1">
      <c r="A499" t="s">
        <v>928</v>
      </c>
    </row>
    <row r="500" spans="1:1">
      <c r="A500" t="s">
        <v>929</v>
      </c>
    </row>
    <row r="501" spans="1:1">
      <c r="A501" t="s">
        <v>930</v>
      </c>
    </row>
    <row r="502" spans="1:1">
      <c r="A502" t="s">
        <v>931</v>
      </c>
    </row>
    <row r="503" spans="1:1">
      <c r="A503" t="s">
        <v>932</v>
      </c>
    </row>
    <row r="504" spans="1:1">
      <c r="A504" t="s">
        <v>933</v>
      </c>
    </row>
    <row r="505" spans="1:1">
      <c r="A505" t="s">
        <v>934</v>
      </c>
    </row>
    <row r="506" spans="1:1">
      <c r="A506" t="s">
        <v>935</v>
      </c>
    </row>
    <row r="507" spans="1:1">
      <c r="A507" t="s">
        <v>936</v>
      </c>
    </row>
    <row r="508" spans="1:1">
      <c r="A508" t="s">
        <v>937</v>
      </c>
    </row>
    <row r="509" spans="1:1">
      <c r="A509" t="s">
        <v>938</v>
      </c>
    </row>
    <row r="510" spans="1:1">
      <c r="A510" t="s">
        <v>939</v>
      </c>
    </row>
    <row r="511" spans="1:1">
      <c r="A511" t="s">
        <v>940</v>
      </c>
    </row>
    <row r="512" spans="1:1">
      <c r="A512" t="s">
        <v>941</v>
      </c>
    </row>
    <row r="513" spans="1:1">
      <c r="A513" t="s">
        <v>942</v>
      </c>
    </row>
    <row r="514" spans="1:1">
      <c r="A514" t="s">
        <v>943</v>
      </c>
    </row>
    <row r="515" spans="1:1">
      <c r="A515" t="s">
        <v>944</v>
      </c>
    </row>
    <row r="516" spans="1:1">
      <c r="A516" t="s">
        <v>945</v>
      </c>
    </row>
    <row r="517" spans="1:1">
      <c r="A517" t="s">
        <v>946</v>
      </c>
    </row>
    <row r="518" spans="1:1">
      <c r="A518" t="s">
        <v>947</v>
      </c>
    </row>
    <row r="519" spans="1:1">
      <c r="A519" t="s">
        <v>948</v>
      </c>
    </row>
    <row r="520" spans="1:1">
      <c r="A520" t="s">
        <v>949</v>
      </c>
    </row>
    <row r="521" spans="1:1">
      <c r="A521" t="s">
        <v>950</v>
      </c>
    </row>
    <row r="522" spans="1:1">
      <c r="A522" t="s">
        <v>951</v>
      </c>
    </row>
    <row r="523" spans="1:1">
      <c r="A523" t="s">
        <v>952</v>
      </c>
    </row>
    <row r="524" spans="1:1">
      <c r="A524" t="s">
        <v>953</v>
      </c>
    </row>
    <row r="525" spans="1:1">
      <c r="A525" t="s">
        <v>954</v>
      </c>
    </row>
    <row r="526" spans="1:1">
      <c r="A526" t="s">
        <v>955</v>
      </c>
    </row>
    <row r="527" spans="1:1">
      <c r="A527" t="s">
        <v>956</v>
      </c>
    </row>
    <row r="528" spans="1:1">
      <c r="A528" t="s">
        <v>957</v>
      </c>
    </row>
    <row r="529" spans="1:1">
      <c r="A529" t="s">
        <v>958</v>
      </c>
    </row>
    <row r="530" spans="1:1">
      <c r="A530" t="s">
        <v>959</v>
      </c>
    </row>
    <row r="531" spans="1:1">
      <c r="A531" t="s">
        <v>960</v>
      </c>
    </row>
    <row r="532" spans="1:1">
      <c r="A532" t="s">
        <v>961</v>
      </c>
    </row>
    <row r="533" spans="1:1">
      <c r="A533" t="s">
        <v>962</v>
      </c>
    </row>
    <row r="534" spans="1:1">
      <c r="A534" t="s">
        <v>963</v>
      </c>
    </row>
    <row r="535" spans="1:1">
      <c r="A535" t="s">
        <v>964</v>
      </c>
    </row>
    <row r="536" spans="1:1">
      <c r="A536" t="s">
        <v>965</v>
      </c>
    </row>
    <row r="537" spans="1:1">
      <c r="A537" t="s">
        <v>966</v>
      </c>
    </row>
    <row r="538" spans="1:1">
      <c r="A538" t="s">
        <v>967</v>
      </c>
    </row>
    <row r="539" spans="1:1">
      <c r="A539" t="s">
        <v>968</v>
      </c>
    </row>
    <row r="540" spans="1:1">
      <c r="A540" t="s">
        <v>969</v>
      </c>
    </row>
    <row r="541" spans="1:1">
      <c r="A541" t="s">
        <v>970</v>
      </c>
    </row>
    <row r="542" spans="1:1">
      <c r="A542" t="s">
        <v>971</v>
      </c>
    </row>
    <row r="543" spans="1:1">
      <c r="A543" t="s">
        <v>972</v>
      </c>
    </row>
    <row r="544" spans="1:1">
      <c r="A544" t="s">
        <v>973</v>
      </c>
    </row>
    <row r="545" spans="1:1">
      <c r="A545" t="s">
        <v>974</v>
      </c>
    </row>
    <row r="546" spans="1:1">
      <c r="A546" t="s">
        <v>975</v>
      </c>
    </row>
    <row r="547" spans="1:1">
      <c r="A547" t="s">
        <v>976</v>
      </c>
    </row>
    <row r="548" spans="1:1">
      <c r="A548" t="s">
        <v>977</v>
      </c>
    </row>
    <row r="549" spans="1:1">
      <c r="A549" t="s">
        <v>978</v>
      </c>
    </row>
    <row r="550" spans="1:1">
      <c r="A550" t="s">
        <v>979</v>
      </c>
    </row>
    <row r="551" spans="1:1">
      <c r="A551" t="s">
        <v>980</v>
      </c>
    </row>
    <row r="552" spans="1:1">
      <c r="A552" t="s">
        <v>981</v>
      </c>
    </row>
    <row r="553" spans="1:1">
      <c r="A553" t="s">
        <v>982</v>
      </c>
    </row>
    <row r="554" spans="1:1">
      <c r="A554" t="s">
        <v>983</v>
      </c>
    </row>
    <row r="555" spans="1:1">
      <c r="A555" t="s">
        <v>984</v>
      </c>
    </row>
    <row r="556" spans="1:1">
      <c r="A556" t="s">
        <v>985</v>
      </c>
    </row>
    <row r="557" spans="1:1">
      <c r="A557" t="s">
        <v>986</v>
      </c>
    </row>
    <row r="558" spans="1:1">
      <c r="A558" t="s">
        <v>987</v>
      </c>
    </row>
    <row r="559" spans="1:1">
      <c r="A559" t="s">
        <v>988</v>
      </c>
    </row>
    <row r="560" spans="1:1">
      <c r="A560" t="s">
        <v>989</v>
      </c>
    </row>
    <row r="561" spans="1:1">
      <c r="A561" t="s">
        <v>990</v>
      </c>
    </row>
    <row r="562" spans="1:1">
      <c r="A562" t="s">
        <v>991</v>
      </c>
    </row>
    <row r="563" spans="1:1">
      <c r="A563" t="s">
        <v>992</v>
      </c>
    </row>
    <row r="564" spans="1:1">
      <c r="A564" t="s">
        <v>993</v>
      </c>
    </row>
    <row r="565" spans="1:1">
      <c r="A565" t="s">
        <v>994</v>
      </c>
    </row>
    <row r="566" spans="1:1">
      <c r="A566" t="s">
        <v>995</v>
      </c>
    </row>
    <row r="567" spans="1:1">
      <c r="A567" t="s">
        <v>996</v>
      </c>
    </row>
    <row r="568" spans="1:1">
      <c r="A568" t="s">
        <v>997</v>
      </c>
    </row>
    <row r="569" spans="1:1">
      <c r="A569" t="s">
        <v>998</v>
      </c>
    </row>
    <row r="570" spans="1:1">
      <c r="A570" t="s">
        <v>999</v>
      </c>
    </row>
    <row r="571" spans="1:1">
      <c r="A571" t="s">
        <v>1000</v>
      </c>
    </row>
    <row r="572" spans="1:1">
      <c r="A572" t="s">
        <v>1001</v>
      </c>
    </row>
    <row r="573" spans="1:1">
      <c r="A573" t="s">
        <v>1002</v>
      </c>
    </row>
    <row r="574" spans="1:1">
      <c r="A574" t="s">
        <v>1003</v>
      </c>
    </row>
    <row r="575" spans="1:1">
      <c r="A575" t="s">
        <v>1004</v>
      </c>
    </row>
    <row r="576" spans="1:1">
      <c r="A576" t="s">
        <v>1005</v>
      </c>
    </row>
    <row r="577" spans="1:1">
      <c r="A577" t="s">
        <v>1006</v>
      </c>
    </row>
    <row r="578" spans="1:1">
      <c r="A578" t="s">
        <v>1007</v>
      </c>
    </row>
    <row r="579" spans="1:1">
      <c r="A579" t="s">
        <v>1008</v>
      </c>
    </row>
    <row r="580" spans="1:1">
      <c r="A580" t="s">
        <v>1009</v>
      </c>
    </row>
    <row r="581" spans="1:1">
      <c r="A581" t="s">
        <v>1010</v>
      </c>
    </row>
    <row r="582" spans="1:1">
      <c r="A582" t="s">
        <v>1011</v>
      </c>
    </row>
    <row r="583" spans="1:1">
      <c r="A583" t="s">
        <v>1012</v>
      </c>
    </row>
    <row r="584" spans="1:1">
      <c r="A584" t="s">
        <v>1013</v>
      </c>
    </row>
    <row r="585" spans="1:1">
      <c r="A585" t="s">
        <v>1014</v>
      </c>
    </row>
    <row r="586" spans="1:1">
      <c r="A586" t="s">
        <v>1015</v>
      </c>
    </row>
    <row r="587" spans="1:1">
      <c r="A587" t="s">
        <v>1016</v>
      </c>
    </row>
    <row r="588" spans="1:1">
      <c r="A588" t="s">
        <v>1017</v>
      </c>
    </row>
    <row r="589" spans="1:1">
      <c r="A589" t="s">
        <v>1018</v>
      </c>
    </row>
    <row r="590" spans="1:1">
      <c r="A590" t="s">
        <v>1019</v>
      </c>
    </row>
    <row r="591" spans="1:1">
      <c r="A591" t="s">
        <v>1020</v>
      </c>
    </row>
    <row r="592" spans="1:1">
      <c r="A592" t="s">
        <v>1021</v>
      </c>
    </row>
    <row r="593" spans="1:1">
      <c r="A593" t="s">
        <v>1022</v>
      </c>
    </row>
    <row r="594" spans="1:1">
      <c r="A594" t="s">
        <v>1023</v>
      </c>
    </row>
    <row r="595" spans="1:1">
      <c r="A595" t="s">
        <v>1024</v>
      </c>
    </row>
    <row r="596" spans="1:1">
      <c r="A596" t="s">
        <v>1025</v>
      </c>
    </row>
    <row r="597" spans="1:1">
      <c r="A597" t="s">
        <v>1026</v>
      </c>
    </row>
    <row r="598" spans="1:1">
      <c r="A598" t="s">
        <v>1027</v>
      </c>
    </row>
    <row r="599" spans="1:1">
      <c r="A599" t="s">
        <v>1028</v>
      </c>
    </row>
    <row r="600" spans="1:1">
      <c r="A600" t="s">
        <v>1029</v>
      </c>
    </row>
    <row r="601" spans="1:1">
      <c r="A601" t="s">
        <v>1030</v>
      </c>
    </row>
    <row r="602" spans="1:1">
      <c r="A602" t="s">
        <v>1031</v>
      </c>
    </row>
    <row r="603" spans="1:1">
      <c r="A603" t="s">
        <v>1032</v>
      </c>
    </row>
    <row r="604" spans="1:1">
      <c r="A604" t="s">
        <v>1033</v>
      </c>
    </row>
    <row r="605" spans="1:1">
      <c r="A605" t="s">
        <v>1034</v>
      </c>
    </row>
    <row r="606" spans="1:1">
      <c r="A606" t="s">
        <v>1035</v>
      </c>
    </row>
    <row r="607" spans="1:1">
      <c r="A607" t="s">
        <v>1036</v>
      </c>
    </row>
    <row r="608" spans="1:1">
      <c r="A608" t="s">
        <v>1037</v>
      </c>
    </row>
    <row r="609" spans="1:1">
      <c r="A609" t="s">
        <v>1038</v>
      </c>
    </row>
    <row r="610" spans="1:1">
      <c r="A610" t="s">
        <v>1039</v>
      </c>
    </row>
    <row r="611" spans="1:1">
      <c r="A611" t="s">
        <v>1040</v>
      </c>
    </row>
    <row r="612" spans="1:1">
      <c r="A612" t="s">
        <v>1041</v>
      </c>
    </row>
    <row r="613" spans="1:1">
      <c r="A613" t="s">
        <v>1042</v>
      </c>
    </row>
    <row r="614" spans="1:1">
      <c r="A614" t="s">
        <v>1043</v>
      </c>
    </row>
    <row r="615" spans="1:1">
      <c r="A615" t="s">
        <v>1044</v>
      </c>
    </row>
    <row r="616" spans="1:1">
      <c r="A616" t="s">
        <v>1045</v>
      </c>
    </row>
    <row r="617" spans="1:1">
      <c r="A617" t="s">
        <v>1046</v>
      </c>
    </row>
    <row r="618" spans="1:1">
      <c r="A618" t="s">
        <v>1047</v>
      </c>
    </row>
    <row r="619" spans="1:1">
      <c r="A619" t="s">
        <v>1048</v>
      </c>
    </row>
    <row r="620" spans="1:1">
      <c r="A620" t="s">
        <v>1049</v>
      </c>
    </row>
    <row r="621" spans="1:1">
      <c r="A621" t="s">
        <v>1050</v>
      </c>
    </row>
    <row r="622" spans="1:1">
      <c r="A622" t="s">
        <v>1051</v>
      </c>
    </row>
    <row r="623" spans="1:1">
      <c r="A623" t="s">
        <v>1052</v>
      </c>
    </row>
    <row r="624" spans="1:1">
      <c r="A624" t="s">
        <v>1053</v>
      </c>
    </row>
    <row r="625" spans="1:1">
      <c r="A625" t="s">
        <v>1054</v>
      </c>
    </row>
    <row r="626" spans="1:1">
      <c r="A626" t="s">
        <v>1055</v>
      </c>
    </row>
    <row r="627" spans="1:1">
      <c r="A627" t="s">
        <v>1056</v>
      </c>
    </row>
    <row r="628" spans="1:1">
      <c r="A628" t="s">
        <v>1057</v>
      </c>
    </row>
    <row r="629" spans="1:1">
      <c r="A629" t="s">
        <v>1058</v>
      </c>
    </row>
    <row r="630" spans="1:1">
      <c r="A630" t="s">
        <v>1059</v>
      </c>
    </row>
    <row r="631" spans="1:1">
      <c r="A631" t="s">
        <v>1060</v>
      </c>
    </row>
    <row r="632" spans="1:1">
      <c r="A632" t="s">
        <v>1061</v>
      </c>
    </row>
    <row r="633" spans="1:1">
      <c r="A633" t="s">
        <v>1062</v>
      </c>
    </row>
    <row r="634" spans="1:1">
      <c r="A634" t="s">
        <v>1063</v>
      </c>
    </row>
    <row r="635" spans="1:1">
      <c r="A635" t="s">
        <v>1064</v>
      </c>
    </row>
    <row r="636" spans="1:1">
      <c r="A636" t="s">
        <v>1065</v>
      </c>
    </row>
    <row r="637" spans="1:1">
      <c r="A637" t="s">
        <v>1066</v>
      </c>
    </row>
    <row r="638" spans="1:1">
      <c r="A638" t="s">
        <v>1067</v>
      </c>
    </row>
    <row r="639" spans="1:1">
      <c r="A639" t="s">
        <v>1068</v>
      </c>
    </row>
    <row r="640" spans="1:1">
      <c r="A640" t="s">
        <v>1069</v>
      </c>
    </row>
    <row r="641" spans="1:1">
      <c r="A641" t="s">
        <v>1070</v>
      </c>
    </row>
    <row r="642" spans="1:1">
      <c r="A642" t="s">
        <v>1071</v>
      </c>
    </row>
    <row r="643" spans="1:1">
      <c r="A643" t="s">
        <v>1072</v>
      </c>
    </row>
    <row r="644" spans="1:1">
      <c r="A644" t="s">
        <v>1073</v>
      </c>
    </row>
    <row r="645" spans="1:1">
      <c r="A645" t="s">
        <v>1074</v>
      </c>
    </row>
    <row r="646" spans="1:1">
      <c r="A646" t="s">
        <v>1075</v>
      </c>
    </row>
    <row r="647" spans="1:1">
      <c r="A647" t="s">
        <v>1076</v>
      </c>
    </row>
    <row r="648" spans="1:1">
      <c r="A648" t="s">
        <v>1077</v>
      </c>
    </row>
    <row r="649" spans="1:1">
      <c r="A649" t="s">
        <v>1078</v>
      </c>
    </row>
    <row r="650" spans="1:1">
      <c r="A650" t="s">
        <v>1079</v>
      </c>
    </row>
    <row r="651" spans="1:1">
      <c r="A651" t="s">
        <v>1080</v>
      </c>
    </row>
    <row r="652" spans="1:1">
      <c r="A652" t="s">
        <v>1081</v>
      </c>
    </row>
    <row r="653" spans="1:1">
      <c r="A653" t="s">
        <v>1082</v>
      </c>
    </row>
    <row r="654" spans="1:1">
      <c r="A654" t="s">
        <v>1083</v>
      </c>
    </row>
    <row r="655" spans="1:1">
      <c r="A655" t="s">
        <v>1084</v>
      </c>
    </row>
    <row r="656" spans="1:1">
      <c r="A656" t="s">
        <v>1085</v>
      </c>
    </row>
    <row r="657" spans="1:1">
      <c r="A657" t="s">
        <v>1086</v>
      </c>
    </row>
    <row r="658" spans="1:1">
      <c r="A658" t="s">
        <v>1087</v>
      </c>
    </row>
    <row r="659" spans="1:1">
      <c r="A659" t="s">
        <v>1088</v>
      </c>
    </row>
    <row r="660" spans="1:1">
      <c r="A660" t="s">
        <v>1089</v>
      </c>
    </row>
    <row r="661" spans="1:1">
      <c r="A661" t="s">
        <v>1090</v>
      </c>
    </row>
    <row r="662" spans="1:1">
      <c r="A662" t="s">
        <v>1091</v>
      </c>
    </row>
    <row r="663" spans="1:1">
      <c r="A663" t="s">
        <v>1092</v>
      </c>
    </row>
    <row r="664" spans="1:1">
      <c r="A664" t="s">
        <v>1093</v>
      </c>
    </row>
    <row r="665" spans="1:1">
      <c r="A665" t="s">
        <v>1094</v>
      </c>
    </row>
    <row r="666" spans="1:1">
      <c r="A666" t="s">
        <v>1095</v>
      </c>
    </row>
    <row r="667" spans="1:1">
      <c r="A667" t="s">
        <v>1096</v>
      </c>
    </row>
    <row r="668" spans="1:1">
      <c r="A668" t="s">
        <v>1097</v>
      </c>
    </row>
    <row r="669" spans="1:1">
      <c r="A669" t="s">
        <v>1098</v>
      </c>
    </row>
    <row r="670" spans="1:1">
      <c r="A670" t="s">
        <v>1099</v>
      </c>
    </row>
    <row r="671" spans="1:1">
      <c r="A671" t="s">
        <v>1100</v>
      </c>
    </row>
    <row r="672" spans="1:1">
      <c r="A672" t="s">
        <v>1101</v>
      </c>
    </row>
    <row r="673" spans="1:1">
      <c r="A673" t="s">
        <v>1102</v>
      </c>
    </row>
    <row r="674" spans="1:1">
      <c r="A674" t="s">
        <v>1103</v>
      </c>
    </row>
    <row r="675" spans="1:1">
      <c r="A675" t="s">
        <v>1104</v>
      </c>
    </row>
    <row r="676" spans="1:1">
      <c r="A676" t="s">
        <v>1105</v>
      </c>
    </row>
    <row r="677" spans="1:1">
      <c r="A677" t="s">
        <v>1106</v>
      </c>
    </row>
    <row r="678" spans="1:1">
      <c r="A678" t="s">
        <v>1107</v>
      </c>
    </row>
    <row r="679" spans="1:1">
      <c r="A679" t="s">
        <v>1108</v>
      </c>
    </row>
    <row r="680" spans="1:1">
      <c r="A680" t="s">
        <v>1109</v>
      </c>
    </row>
    <row r="681" spans="1:1">
      <c r="A681" t="s">
        <v>1110</v>
      </c>
    </row>
    <row r="682" spans="1:1">
      <c r="A682" t="s">
        <v>1111</v>
      </c>
    </row>
    <row r="683" spans="1:1">
      <c r="A683" t="s">
        <v>1112</v>
      </c>
    </row>
    <row r="684" spans="1:1">
      <c r="A684" t="s">
        <v>1113</v>
      </c>
    </row>
    <row r="685" spans="1:1">
      <c r="A685" t="s">
        <v>1114</v>
      </c>
    </row>
    <row r="686" spans="1:1">
      <c r="A686" t="s">
        <v>1115</v>
      </c>
    </row>
    <row r="687" spans="1:1">
      <c r="A687" t="s">
        <v>1116</v>
      </c>
    </row>
    <row r="688" spans="1:1">
      <c r="A688" t="s">
        <v>1117</v>
      </c>
    </row>
    <row r="689" spans="1:1">
      <c r="A689" t="s">
        <v>1118</v>
      </c>
    </row>
    <row r="690" spans="1:1">
      <c r="A690" t="s">
        <v>1119</v>
      </c>
    </row>
    <row r="691" spans="1:1">
      <c r="A691" t="s">
        <v>1120</v>
      </c>
    </row>
    <row r="692" spans="1:1">
      <c r="A692" t="s">
        <v>1121</v>
      </c>
    </row>
    <row r="693" spans="1:1">
      <c r="A693" t="s">
        <v>1122</v>
      </c>
    </row>
    <row r="694" spans="1:1">
      <c r="A694" t="s">
        <v>1123</v>
      </c>
    </row>
    <row r="695" spans="1:1">
      <c r="A695" t="s">
        <v>1124</v>
      </c>
    </row>
    <row r="696" spans="1:1">
      <c r="A696" t="s">
        <v>1125</v>
      </c>
    </row>
    <row r="697" spans="1:1">
      <c r="A697" t="s">
        <v>1126</v>
      </c>
    </row>
    <row r="698" spans="1:1">
      <c r="A698" t="s">
        <v>1127</v>
      </c>
    </row>
    <row r="699" spans="1:1">
      <c r="A699" t="s">
        <v>1128</v>
      </c>
    </row>
    <row r="700" spans="1:1">
      <c r="A700" t="s">
        <v>1129</v>
      </c>
    </row>
    <row r="701" spans="1:1">
      <c r="A701" t="s">
        <v>1130</v>
      </c>
    </row>
    <row r="702" spans="1:1">
      <c r="A702" t="s">
        <v>1131</v>
      </c>
    </row>
    <row r="703" spans="1:1">
      <c r="A703" t="s">
        <v>1132</v>
      </c>
    </row>
    <row r="704" spans="1:1">
      <c r="A704" t="s">
        <v>1133</v>
      </c>
    </row>
    <row r="705" spans="1:1">
      <c r="A705" t="s">
        <v>1134</v>
      </c>
    </row>
    <row r="706" spans="1:1">
      <c r="A706" t="s">
        <v>1135</v>
      </c>
    </row>
    <row r="707" spans="1:1">
      <c r="A707" t="s">
        <v>1136</v>
      </c>
    </row>
    <row r="708" spans="1:1">
      <c r="A708" t="s">
        <v>1137</v>
      </c>
    </row>
    <row r="709" spans="1:1">
      <c r="A709" t="s">
        <v>1138</v>
      </c>
    </row>
    <row r="710" spans="1:1">
      <c r="A710" t="s">
        <v>1139</v>
      </c>
    </row>
    <row r="711" spans="1:1">
      <c r="A711" t="s">
        <v>1140</v>
      </c>
    </row>
    <row r="712" spans="1:1">
      <c r="A712" t="s">
        <v>1141</v>
      </c>
    </row>
    <row r="713" spans="1:1">
      <c r="A713" t="s">
        <v>1142</v>
      </c>
    </row>
    <row r="714" spans="1:1">
      <c r="A714" t="s">
        <v>1143</v>
      </c>
    </row>
    <row r="715" spans="1:1">
      <c r="A715" t="s">
        <v>1144</v>
      </c>
    </row>
    <row r="716" spans="1:1">
      <c r="A716" t="s">
        <v>1145</v>
      </c>
    </row>
    <row r="717" spans="1:1">
      <c r="A717" t="s">
        <v>1146</v>
      </c>
    </row>
    <row r="718" spans="1:1">
      <c r="A718" t="s">
        <v>1147</v>
      </c>
    </row>
    <row r="719" spans="1:1">
      <c r="A719" t="s">
        <v>1148</v>
      </c>
    </row>
    <row r="720" spans="1:1">
      <c r="A720" t="s">
        <v>1149</v>
      </c>
    </row>
    <row r="721" spans="1:1">
      <c r="A721" t="s">
        <v>1150</v>
      </c>
    </row>
    <row r="722" spans="1:1">
      <c r="A722" t="s">
        <v>1151</v>
      </c>
    </row>
    <row r="723" spans="1:1">
      <c r="A723" t="s">
        <v>1152</v>
      </c>
    </row>
    <row r="724" spans="1:1">
      <c r="A724" t="s">
        <v>1153</v>
      </c>
    </row>
    <row r="725" spans="1:1">
      <c r="A725" t="s">
        <v>1154</v>
      </c>
    </row>
    <row r="726" spans="1:1">
      <c r="A726" t="s">
        <v>1155</v>
      </c>
    </row>
    <row r="727" spans="1:1">
      <c r="A727" t="s">
        <v>1156</v>
      </c>
    </row>
    <row r="728" spans="1:1">
      <c r="A728" t="s">
        <v>1157</v>
      </c>
    </row>
    <row r="729" spans="1:1">
      <c r="A729" t="s">
        <v>1158</v>
      </c>
    </row>
    <row r="730" spans="1:1">
      <c r="A730" t="s">
        <v>1159</v>
      </c>
    </row>
    <row r="731" spans="1:1">
      <c r="A731" t="s">
        <v>1160</v>
      </c>
    </row>
    <row r="732" spans="1:1">
      <c r="A732" t="s">
        <v>1161</v>
      </c>
    </row>
    <row r="733" spans="1:1">
      <c r="A733" t="s">
        <v>1162</v>
      </c>
    </row>
    <row r="734" spans="1:1">
      <c r="A734" t="s">
        <v>1163</v>
      </c>
    </row>
    <row r="735" spans="1:1">
      <c r="A735" t="s">
        <v>1164</v>
      </c>
    </row>
    <row r="736" spans="1:1">
      <c r="A736" t="s">
        <v>1165</v>
      </c>
    </row>
    <row r="737" spans="1:1">
      <c r="A737" t="s">
        <v>1166</v>
      </c>
    </row>
    <row r="738" spans="1:1">
      <c r="A738" t="s">
        <v>1167</v>
      </c>
    </row>
    <row r="739" spans="1:1">
      <c r="A739" t="s">
        <v>1168</v>
      </c>
    </row>
    <row r="740" spans="1:1">
      <c r="A740" t="s">
        <v>1169</v>
      </c>
    </row>
    <row r="741" spans="1:1">
      <c r="A741" t="s">
        <v>1170</v>
      </c>
    </row>
    <row r="742" spans="1:1">
      <c r="A742" t="s">
        <v>1171</v>
      </c>
    </row>
    <row r="743" spans="1:1">
      <c r="A743" t="s">
        <v>1172</v>
      </c>
    </row>
    <row r="744" spans="1:1">
      <c r="A744" t="s">
        <v>1173</v>
      </c>
    </row>
    <row r="745" spans="1:1">
      <c r="A745" t="s">
        <v>1174</v>
      </c>
    </row>
    <row r="746" spans="1:1">
      <c r="A746" t="s">
        <v>1175</v>
      </c>
    </row>
    <row r="747" spans="1:1">
      <c r="A747" t="s">
        <v>1176</v>
      </c>
    </row>
    <row r="748" spans="1:1">
      <c r="A748" t="s">
        <v>1177</v>
      </c>
    </row>
    <row r="749" spans="1:1">
      <c r="A749" t="s">
        <v>1178</v>
      </c>
    </row>
    <row r="750" spans="1:1">
      <c r="A750" t="s">
        <v>1179</v>
      </c>
    </row>
    <row r="751" spans="1:1">
      <c r="A751" t="s">
        <v>1180</v>
      </c>
    </row>
    <row r="752" spans="1:1">
      <c r="A752" t="s">
        <v>1181</v>
      </c>
    </row>
    <row r="753" spans="1:1">
      <c r="A753" t="s">
        <v>1182</v>
      </c>
    </row>
    <row r="754" spans="1:1">
      <c r="A754" t="s">
        <v>1183</v>
      </c>
    </row>
    <row r="755" spans="1:1">
      <c r="A755" t="s">
        <v>1184</v>
      </c>
    </row>
    <row r="756" spans="1:1">
      <c r="A756" t="s">
        <v>1185</v>
      </c>
    </row>
    <row r="757" spans="1:1">
      <c r="A757" t="s">
        <v>1186</v>
      </c>
    </row>
    <row r="758" spans="1:1">
      <c r="A758" t="s">
        <v>1187</v>
      </c>
    </row>
    <row r="759" spans="1:1">
      <c r="A759" t="s">
        <v>1188</v>
      </c>
    </row>
    <row r="760" spans="1:1">
      <c r="A760" t="s">
        <v>1189</v>
      </c>
    </row>
    <row r="761" spans="1:1">
      <c r="A761" t="s">
        <v>1190</v>
      </c>
    </row>
    <row r="762" spans="1:1">
      <c r="A762" t="s">
        <v>1191</v>
      </c>
    </row>
    <row r="763" spans="1:1">
      <c r="A763" t="s">
        <v>1192</v>
      </c>
    </row>
    <row r="764" spans="1:1">
      <c r="A764" t="s">
        <v>1193</v>
      </c>
    </row>
    <row r="765" spans="1:1">
      <c r="A765" t="s">
        <v>1194</v>
      </c>
    </row>
    <row r="766" spans="1:1">
      <c r="A766" t="s">
        <v>1195</v>
      </c>
    </row>
    <row r="767" spans="1:1">
      <c r="A767" t="s">
        <v>1196</v>
      </c>
    </row>
    <row r="768" spans="1:1">
      <c r="A768" t="s">
        <v>1197</v>
      </c>
    </row>
    <row r="769" spans="1:1">
      <c r="A769" t="s">
        <v>1198</v>
      </c>
    </row>
    <row r="770" spans="1:1">
      <c r="A770" t="s">
        <v>1199</v>
      </c>
    </row>
    <row r="771" spans="1:1">
      <c r="A771" t="s">
        <v>1200</v>
      </c>
    </row>
    <row r="772" spans="1:1">
      <c r="A772" t="s">
        <v>1201</v>
      </c>
    </row>
    <row r="773" spans="1:1">
      <c r="A773" t="s">
        <v>1202</v>
      </c>
    </row>
    <row r="774" spans="1:1">
      <c r="A774" t="s">
        <v>1203</v>
      </c>
    </row>
    <row r="775" spans="1:1">
      <c r="A775" t="s">
        <v>1204</v>
      </c>
    </row>
    <row r="776" spans="1:1">
      <c r="A776" t="s">
        <v>1205</v>
      </c>
    </row>
    <row r="777" spans="1:1">
      <c r="A777" t="s">
        <v>1206</v>
      </c>
    </row>
    <row r="778" spans="1:1">
      <c r="A778" t="s">
        <v>1207</v>
      </c>
    </row>
    <row r="779" spans="1:1">
      <c r="A779" t="s">
        <v>1208</v>
      </c>
    </row>
    <row r="780" spans="1:1">
      <c r="A780" t="s">
        <v>1209</v>
      </c>
    </row>
    <row r="781" spans="1:1">
      <c r="A781" t="s">
        <v>1210</v>
      </c>
    </row>
    <row r="782" spans="1:1">
      <c r="A782" t="s">
        <v>1211</v>
      </c>
    </row>
    <row r="783" spans="1:1">
      <c r="A783" t="s">
        <v>1212</v>
      </c>
    </row>
    <row r="784" spans="1:1">
      <c r="A784" t="s">
        <v>1213</v>
      </c>
    </row>
    <row r="785" spans="1:1">
      <c r="A785" t="s">
        <v>1214</v>
      </c>
    </row>
    <row r="786" spans="1:1">
      <c r="A786" t="s">
        <v>1215</v>
      </c>
    </row>
    <row r="787" spans="1:1">
      <c r="A787" t="s">
        <v>1216</v>
      </c>
    </row>
    <row r="788" spans="1:1">
      <c r="A788" t="s">
        <v>1217</v>
      </c>
    </row>
    <row r="789" spans="1:1">
      <c r="A789" t="s">
        <v>1218</v>
      </c>
    </row>
    <row r="790" spans="1:1">
      <c r="A790" t="s">
        <v>1219</v>
      </c>
    </row>
    <row r="791" spans="1:1">
      <c r="A791" t="s">
        <v>1220</v>
      </c>
    </row>
    <row r="792" spans="1:1">
      <c r="A792" t="s">
        <v>1221</v>
      </c>
    </row>
    <row r="793" spans="1:1">
      <c r="A793" t="s">
        <v>1222</v>
      </c>
    </row>
    <row r="794" spans="1:1">
      <c r="A794" t="s">
        <v>1223</v>
      </c>
    </row>
    <row r="795" spans="1:1">
      <c r="A795" t="s">
        <v>1224</v>
      </c>
    </row>
    <row r="796" spans="1:1">
      <c r="A796" t="s">
        <v>1225</v>
      </c>
    </row>
    <row r="797" spans="1:1">
      <c r="A797" t="s">
        <v>1226</v>
      </c>
    </row>
    <row r="798" spans="1:1">
      <c r="A798" t="s">
        <v>1227</v>
      </c>
    </row>
    <row r="799" spans="1:1">
      <c r="A799" t="s">
        <v>1228</v>
      </c>
    </row>
    <row r="800" spans="1:1">
      <c r="A800" t="s">
        <v>1229</v>
      </c>
    </row>
    <row r="801" spans="1:1">
      <c r="A801" t="s">
        <v>1230</v>
      </c>
    </row>
    <row r="802" spans="1:1">
      <c r="A802" t="s">
        <v>1231</v>
      </c>
    </row>
    <row r="803" spans="1:1">
      <c r="A803" t="s">
        <v>1232</v>
      </c>
    </row>
    <row r="804" spans="1:1">
      <c r="A804" t="s">
        <v>1233</v>
      </c>
    </row>
    <row r="805" spans="1:1">
      <c r="A805" t="s">
        <v>1234</v>
      </c>
    </row>
    <row r="806" spans="1:1">
      <c r="A806" t="s">
        <v>1235</v>
      </c>
    </row>
    <row r="807" spans="1:1">
      <c r="A807" t="s">
        <v>1236</v>
      </c>
    </row>
    <row r="808" spans="1:1">
      <c r="A808" t="s">
        <v>1237</v>
      </c>
    </row>
    <row r="809" spans="1:1">
      <c r="A809" t="s">
        <v>1238</v>
      </c>
    </row>
    <row r="810" spans="1:1">
      <c r="A810" t="s">
        <v>1239</v>
      </c>
    </row>
    <row r="811" spans="1:1">
      <c r="A811" t="s">
        <v>1240</v>
      </c>
    </row>
    <row r="812" spans="1:1">
      <c r="A812" t="s">
        <v>1241</v>
      </c>
    </row>
    <row r="813" spans="1:1">
      <c r="A813" t="s">
        <v>1242</v>
      </c>
    </row>
    <row r="814" spans="1:1">
      <c r="A814" t="s">
        <v>1243</v>
      </c>
    </row>
    <row r="815" spans="1:1">
      <c r="A815" t="s">
        <v>1244</v>
      </c>
    </row>
    <row r="816" spans="1:1">
      <c r="A816" t="s">
        <v>1245</v>
      </c>
    </row>
    <row r="817" spans="1:1">
      <c r="A817" t="s">
        <v>1246</v>
      </c>
    </row>
    <row r="818" spans="1:1">
      <c r="A818" t="s">
        <v>1247</v>
      </c>
    </row>
    <row r="819" spans="1:1">
      <c r="A819" t="s">
        <v>1248</v>
      </c>
    </row>
    <row r="820" spans="1:1">
      <c r="A820" t="s">
        <v>1249</v>
      </c>
    </row>
    <row r="821" spans="1:1">
      <c r="A821" t="s">
        <v>1250</v>
      </c>
    </row>
    <row r="822" spans="1:1">
      <c r="A822" t="s">
        <v>1251</v>
      </c>
    </row>
    <row r="823" spans="1:1">
      <c r="A823" t="s">
        <v>1252</v>
      </c>
    </row>
    <row r="824" spans="1:1">
      <c r="A824" t="s">
        <v>1253</v>
      </c>
    </row>
    <row r="825" spans="1:1">
      <c r="A825" t="s">
        <v>1254</v>
      </c>
    </row>
    <row r="826" spans="1:1">
      <c r="A826" t="s">
        <v>1255</v>
      </c>
    </row>
    <row r="827" spans="1:1">
      <c r="A827" t="s">
        <v>1256</v>
      </c>
    </row>
    <row r="828" spans="1:1">
      <c r="A828" t="s">
        <v>1257</v>
      </c>
    </row>
    <row r="829" spans="1:1">
      <c r="A829" t="s">
        <v>1258</v>
      </c>
    </row>
    <row r="830" spans="1:1">
      <c r="A830" t="s">
        <v>1259</v>
      </c>
    </row>
    <row r="831" spans="1:1">
      <c r="A831" t="s">
        <v>1260</v>
      </c>
    </row>
    <row r="832" spans="1:1">
      <c r="A832" t="s">
        <v>1261</v>
      </c>
    </row>
    <row r="833" spans="1:1">
      <c r="A833" t="s">
        <v>1262</v>
      </c>
    </row>
    <row r="834" spans="1:1">
      <c r="A834" t="s">
        <v>1263</v>
      </c>
    </row>
    <row r="835" spans="1:1">
      <c r="A835" t="s">
        <v>1264</v>
      </c>
    </row>
    <row r="836" spans="1:1">
      <c r="A836" t="s">
        <v>1265</v>
      </c>
    </row>
    <row r="837" spans="1:1">
      <c r="A837" t="s">
        <v>1266</v>
      </c>
    </row>
    <row r="838" spans="1:1">
      <c r="A838" t="s">
        <v>1267</v>
      </c>
    </row>
    <row r="839" spans="1:1">
      <c r="A839" t="s">
        <v>1268</v>
      </c>
    </row>
    <row r="840" spans="1:1">
      <c r="A840" t="s">
        <v>1269</v>
      </c>
    </row>
    <row r="841" spans="1:1">
      <c r="A841" t="s">
        <v>1270</v>
      </c>
    </row>
    <row r="842" spans="1:1">
      <c r="A842" t="s">
        <v>1271</v>
      </c>
    </row>
    <row r="843" spans="1:1">
      <c r="A843" t="s">
        <v>1272</v>
      </c>
    </row>
    <row r="844" spans="1:1">
      <c r="A844" t="s">
        <v>1273</v>
      </c>
    </row>
    <row r="845" spans="1:1">
      <c r="A845" t="s">
        <v>1274</v>
      </c>
    </row>
    <row r="846" spans="1:1">
      <c r="A846" t="s">
        <v>1275</v>
      </c>
    </row>
    <row r="847" spans="1:1">
      <c r="A847" t="s">
        <v>1276</v>
      </c>
    </row>
    <row r="848" spans="1:1">
      <c r="A848" t="s">
        <v>1277</v>
      </c>
    </row>
    <row r="849" spans="1:1">
      <c r="A849" t="s">
        <v>1278</v>
      </c>
    </row>
    <row r="850" spans="1:1">
      <c r="A850" t="s">
        <v>1279</v>
      </c>
    </row>
    <row r="851" spans="1:1">
      <c r="A851" t="s">
        <v>1280</v>
      </c>
    </row>
    <row r="852" spans="1:1">
      <c r="A852" t="s">
        <v>1281</v>
      </c>
    </row>
    <row r="853" spans="1:1">
      <c r="A853" t="s">
        <v>1282</v>
      </c>
    </row>
    <row r="854" spans="1:1">
      <c r="A854" t="s">
        <v>1283</v>
      </c>
    </row>
    <row r="855" spans="1:1">
      <c r="A855" t="s">
        <v>1284</v>
      </c>
    </row>
    <row r="856" spans="1:1">
      <c r="A856" t="s">
        <v>1285</v>
      </c>
    </row>
    <row r="857" spans="1:1">
      <c r="A857" t="s">
        <v>1286</v>
      </c>
    </row>
    <row r="858" spans="1:1">
      <c r="A858" t="s">
        <v>1287</v>
      </c>
    </row>
    <row r="859" spans="1:1">
      <c r="A859" t="s">
        <v>1288</v>
      </c>
    </row>
    <row r="860" spans="1:1">
      <c r="A860" t="s">
        <v>1289</v>
      </c>
    </row>
    <row r="861" spans="1:1">
      <c r="A861" t="s">
        <v>1290</v>
      </c>
    </row>
    <row r="862" spans="1:1">
      <c r="A862" t="s">
        <v>1291</v>
      </c>
    </row>
    <row r="863" spans="1:1">
      <c r="A863" t="s">
        <v>1292</v>
      </c>
    </row>
    <row r="864" spans="1:1">
      <c r="A864" t="s">
        <v>1293</v>
      </c>
    </row>
    <row r="865" spans="1:1">
      <c r="A865" t="s">
        <v>1294</v>
      </c>
    </row>
    <row r="866" spans="1:1">
      <c r="A866" t="s">
        <v>1295</v>
      </c>
    </row>
    <row r="867" spans="1:1">
      <c r="A867" t="s">
        <v>1296</v>
      </c>
    </row>
    <row r="868" spans="1:1">
      <c r="A868" t="s">
        <v>1297</v>
      </c>
    </row>
    <row r="869" spans="1:1">
      <c r="A869" t="s">
        <v>1298</v>
      </c>
    </row>
    <row r="870" spans="1:1">
      <c r="A870" t="s">
        <v>1299</v>
      </c>
    </row>
    <row r="871" spans="1:1">
      <c r="A871" t="s">
        <v>1300</v>
      </c>
    </row>
    <row r="872" spans="1:1">
      <c r="A872" t="s">
        <v>1301</v>
      </c>
    </row>
    <row r="873" spans="1:1">
      <c r="A873" t="s">
        <v>1302</v>
      </c>
    </row>
    <row r="874" spans="1:1">
      <c r="A874" t="s">
        <v>1303</v>
      </c>
    </row>
    <row r="875" spans="1:1">
      <c r="A875" t="s">
        <v>1304</v>
      </c>
    </row>
    <row r="876" spans="1:1">
      <c r="A876" t="s">
        <v>1305</v>
      </c>
    </row>
    <row r="877" spans="1:1">
      <c r="A877" t="s">
        <v>1306</v>
      </c>
    </row>
    <row r="878" spans="1:1">
      <c r="A878" t="s">
        <v>1307</v>
      </c>
    </row>
    <row r="879" spans="1:1">
      <c r="A879" t="s">
        <v>1308</v>
      </c>
    </row>
    <row r="880" spans="1:1">
      <c r="A880" t="s">
        <v>1309</v>
      </c>
    </row>
    <row r="881" spans="1:1">
      <c r="A881" t="s">
        <v>1310</v>
      </c>
    </row>
    <row r="882" spans="1:1">
      <c r="A882" t="s">
        <v>1311</v>
      </c>
    </row>
    <row r="883" spans="1:1">
      <c r="A883" t="s">
        <v>1312</v>
      </c>
    </row>
    <row r="884" spans="1:1">
      <c r="A884" t="s">
        <v>1313</v>
      </c>
    </row>
    <row r="885" spans="1:1">
      <c r="A885" t="s">
        <v>1314</v>
      </c>
    </row>
    <row r="886" spans="1:1">
      <c r="A886" t="s">
        <v>1315</v>
      </c>
    </row>
    <row r="887" spans="1:1">
      <c r="A887" t="s">
        <v>1316</v>
      </c>
    </row>
    <row r="888" spans="1:1">
      <c r="A888" t="s">
        <v>1317</v>
      </c>
    </row>
    <row r="889" spans="1:1">
      <c r="A889" t="s">
        <v>1318</v>
      </c>
    </row>
    <row r="890" spans="1:1">
      <c r="A890" t="s">
        <v>1319</v>
      </c>
    </row>
    <row r="891" spans="1:1">
      <c r="A891" t="s">
        <v>1320</v>
      </c>
    </row>
    <row r="892" spans="1:1">
      <c r="A892" t="s">
        <v>1321</v>
      </c>
    </row>
    <row r="893" spans="1:1">
      <c r="A893" t="s">
        <v>1322</v>
      </c>
    </row>
    <row r="894" spans="1:1">
      <c r="A894" t="s">
        <v>1323</v>
      </c>
    </row>
    <row r="895" spans="1:1">
      <c r="A895" t="s">
        <v>1324</v>
      </c>
    </row>
    <row r="896" spans="1:1">
      <c r="A896" t="s">
        <v>1325</v>
      </c>
    </row>
    <row r="897" spans="1:1">
      <c r="A897" t="s">
        <v>1326</v>
      </c>
    </row>
    <row r="898" spans="1:1">
      <c r="A898" t="s">
        <v>1327</v>
      </c>
    </row>
    <row r="899" spans="1:1">
      <c r="A899" t="s">
        <v>1328</v>
      </c>
    </row>
    <row r="900" spans="1:1">
      <c r="A900" t="s">
        <v>1329</v>
      </c>
    </row>
    <row r="901" spans="1:1">
      <c r="A901" t="s">
        <v>1330</v>
      </c>
    </row>
    <row r="902" spans="1:1">
      <c r="A902" t="s">
        <v>1331</v>
      </c>
    </row>
    <row r="903" spans="1:1">
      <c r="A903" t="s">
        <v>1332</v>
      </c>
    </row>
    <row r="904" spans="1:1">
      <c r="A904" t="s">
        <v>1333</v>
      </c>
    </row>
    <row r="905" spans="1:1">
      <c r="A905" t="s">
        <v>1334</v>
      </c>
    </row>
    <row r="906" spans="1:1">
      <c r="A906" t="s">
        <v>1335</v>
      </c>
    </row>
    <row r="907" spans="1:1">
      <c r="A907" t="s">
        <v>1336</v>
      </c>
    </row>
    <row r="908" spans="1:1">
      <c r="A908" t="s">
        <v>1337</v>
      </c>
    </row>
    <row r="909" spans="1:1">
      <c r="A909" t="s">
        <v>1338</v>
      </c>
    </row>
    <row r="910" spans="1:1">
      <c r="A910" t="s">
        <v>1339</v>
      </c>
    </row>
    <row r="911" spans="1:1">
      <c r="A911" t="s">
        <v>1340</v>
      </c>
    </row>
    <row r="912" spans="1:1">
      <c r="A912" t="s">
        <v>1341</v>
      </c>
    </row>
    <row r="913" spans="1:1">
      <c r="A913" t="s">
        <v>1342</v>
      </c>
    </row>
    <row r="914" spans="1:1">
      <c r="A914" t="s">
        <v>1343</v>
      </c>
    </row>
    <row r="915" spans="1:1">
      <c r="A915" t="s">
        <v>1344</v>
      </c>
    </row>
    <row r="916" spans="1:1">
      <c r="A916" t="s">
        <v>1345</v>
      </c>
    </row>
    <row r="917" spans="1:1">
      <c r="A917" t="s">
        <v>1346</v>
      </c>
    </row>
    <row r="918" spans="1:1">
      <c r="A918" t="s">
        <v>1347</v>
      </c>
    </row>
    <row r="919" spans="1:1">
      <c r="A919" t="s">
        <v>1348</v>
      </c>
    </row>
    <row r="920" spans="1:1">
      <c r="A920" t="s">
        <v>1349</v>
      </c>
    </row>
    <row r="921" spans="1:1">
      <c r="A921" t="s">
        <v>1350</v>
      </c>
    </row>
    <row r="922" spans="1:1">
      <c r="A922" t="s">
        <v>1351</v>
      </c>
    </row>
    <row r="923" spans="1:1">
      <c r="A923" t="s">
        <v>1352</v>
      </c>
    </row>
    <row r="924" spans="1:1">
      <c r="A924" t="s">
        <v>1353</v>
      </c>
    </row>
    <row r="925" spans="1:1">
      <c r="A925" t="s">
        <v>1354</v>
      </c>
    </row>
    <row r="926" spans="1:1">
      <c r="A926" t="s">
        <v>1355</v>
      </c>
    </row>
    <row r="927" spans="1:1">
      <c r="A927" t="s">
        <v>1356</v>
      </c>
    </row>
    <row r="928" spans="1:1">
      <c r="A928" t="s">
        <v>1357</v>
      </c>
    </row>
    <row r="929" spans="1:1">
      <c r="A929" t="s">
        <v>1358</v>
      </c>
    </row>
    <row r="930" spans="1:1">
      <c r="A930" t="s">
        <v>1359</v>
      </c>
    </row>
    <row r="931" spans="1:1">
      <c r="A931" t="s">
        <v>1360</v>
      </c>
    </row>
    <row r="932" spans="1:1">
      <c r="A932" t="s">
        <v>1361</v>
      </c>
    </row>
    <row r="933" spans="1:1">
      <c r="A933" t="s">
        <v>1362</v>
      </c>
    </row>
    <row r="934" spans="1:1">
      <c r="A934" t="s">
        <v>1363</v>
      </c>
    </row>
    <row r="935" spans="1:1">
      <c r="A935" t="s">
        <v>1364</v>
      </c>
    </row>
    <row r="936" spans="1:1">
      <c r="A936" t="s">
        <v>1365</v>
      </c>
    </row>
    <row r="937" spans="1:1">
      <c r="A937" t="s">
        <v>1366</v>
      </c>
    </row>
    <row r="938" spans="1:1">
      <c r="A938" t="s">
        <v>1367</v>
      </c>
    </row>
    <row r="939" spans="1:1">
      <c r="A939" t="s">
        <v>1368</v>
      </c>
    </row>
    <row r="940" spans="1:1">
      <c r="A940" t="s">
        <v>1369</v>
      </c>
    </row>
    <row r="941" spans="1:1">
      <c r="A941" t="s">
        <v>1370</v>
      </c>
    </row>
    <row r="942" spans="1:1">
      <c r="A942" t="s">
        <v>1371</v>
      </c>
    </row>
    <row r="943" spans="1:1">
      <c r="A943" t="s">
        <v>1372</v>
      </c>
    </row>
    <row r="944" spans="1:1">
      <c r="A944" t="s">
        <v>1373</v>
      </c>
    </row>
    <row r="945" spans="1:1">
      <c r="A945" t="s">
        <v>1374</v>
      </c>
    </row>
    <row r="946" spans="1:1">
      <c r="A946" t="s">
        <v>1375</v>
      </c>
    </row>
    <row r="947" spans="1:1">
      <c r="A947" t="s">
        <v>1376</v>
      </c>
    </row>
    <row r="948" spans="1:1">
      <c r="A948" t="s">
        <v>1377</v>
      </c>
    </row>
    <row r="949" spans="1:1">
      <c r="A949" t="s">
        <v>1378</v>
      </c>
    </row>
    <row r="950" spans="1:1">
      <c r="A950" t="s">
        <v>1379</v>
      </c>
    </row>
    <row r="951" spans="1:1">
      <c r="A951" t="s">
        <v>1380</v>
      </c>
    </row>
    <row r="952" spans="1:1">
      <c r="A952" t="s">
        <v>1381</v>
      </c>
    </row>
    <row r="953" spans="1:1">
      <c r="A953" t="s">
        <v>1382</v>
      </c>
    </row>
    <row r="954" spans="1:1">
      <c r="A954" t="s">
        <v>1383</v>
      </c>
    </row>
    <row r="955" spans="1:1">
      <c r="A955" t="s">
        <v>1384</v>
      </c>
    </row>
    <row r="956" spans="1:1">
      <c r="A956" t="s">
        <v>1385</v>
      </c>
    </row>
    <row r="957" spans="1:1">
      <c r="A957" t="s">
        <v>1386</v>
      </c>
    </row>
    <row r="958" spans="1:1">
      <c r="A958" t="s">
        <v>1387</v>
      </c>
    </row>
    <row r="959" spans="1:1">
      <c r="A959" t="s">
        <v>1388</v>
      </c>
    </row>
    <row r="960" spans="1:1">
      <c r="A960" t="s">
        <v>1389</v>
      </c>
    </row>
    <row r="961" spans="1:1">
      <c r="A961" t="s">
        <v>1390</v>
      </c>
    </row>
    <row r="962" spans="1:1">
      <c r="A962" t="s">
        <v>1391</v>
      </c>
    </row>
    <row r="963" spans="1:1">
      <c r="A963" t="s">
        <v>1392</v>
      </c>
    </row>
    <row r="964" spans="1:1">
      <c r="A964" t="s">
        <v>1393</v>
      </c>
    </row>
    <row r="965" spans="1:1">
      <c r="A965" t="s">
        <v>1394</v>
      </c>
    </row>
    <row r="966" spans="1:1">
      <c r="A966" t="s">
        <v>1395</v>
      </c>
    </row>
    <row r="967" spans="1:1">
      <c r="A967" t="s">
        <v>1396</v>
      </c>
    </row>
    <row r="968" spans="1:1">
      <c r="A968" t="s">
        <v>1397</v>
      </c>
    </row>
    <row r="969" spans="1:1">
      <c r="A969" t="s">
        <v>1398</v>
      </c>
    </row>
    <row r="970" spans="1:1">
      <c r="A970" t="s">
        <v>1399</v>
      </c>
    </row>
    <row r="971" spans="1:1">
      <c r="A971" t="s">
        <v>1400</v>
      </c>
    </row>
    <row r="972" spans="1:1">
      <c r="A972" t="s">
        <v>1401</v>
      </c>
    </row>
    <row r="973" spans="1:1">
      <c r="A973" t="s">
        <v>1402</v>
      </c>
    </row>
    <row r="974" spans="1:1">
      <c r="A974" t="s">
        <v>1403</v>
      </c>
    </row>
    <row r="975" spans="1:1">
      <c r="A975" t="s">
        <v>1404</v>
      </c>
    </row>
    <row r="976" spans="1:1">
      <c r="A976" t="s">
        <v>1405</v>
      </c>
    </row>
    <row r="977" spans="1:1">
      <c r="A977" t="s">
        <v>1406</v>
      </c>
    </row>
    <row r="978" spans="1:1">
      <c r="A978" t="s">
        <v>1407</v>
      </c>
    </row>
    <row r="979" spans="1:1">
      <c r="A979" t="s">
        <v>1408</v>
      </c>
    </row>
    <row r="980" spans="1:1">
      <c r="A980" t="s">
        <v>1409</v>
      </c>
    </row>
    <row r="981" spans="1:1">
      <c r="A981" t="s">
        <v>1410</v>
      </c>
    </row>
    <row r="982" spans="1:1">
      <c r="A982" t="s">
        <v>1411</v>
      </c>
    </row>
    <row r="983" spans="1:1">
      <c r="A983" t="s">
        <v>1412</v>
      </c>
    </row>
    <row r="984" spans="1:1">
      <c r="A984" t="s">
        <v>1413</v>
      </c>
    </row>
    <row r="985" spans="1:1">
      <c r="A985" t="s">
        <v>1414</v>
      </c>
    </row>
    <row r="986" spans="1:1">
      <c r="A986" t="s">
        <v>1415</v>
      </c>
    </row>
    <row r="987" spans="1:1">
      <c r="A987" t="s">
        <v>1416</v>
      </c>
    </row>
    <row r="988" spans="1:1">
      <c r="A988" t="s">
        <v>1417</v>
      </c>
    </row>
    <row r="989" spans="1:1">
      <c r="A989" t="s">
        <v>1418</v>
      </c>
    </row>
    <row r="990" spans="1:1">
      <c r="A990" t="s">
        <v>1419</v>
      </c>
    </row>
    <row r="991" spans="1:1">
      <c r="A991" t="s">
        <v>1420</v>
      </c>
    </row>
    <row r="992" spans="1:1">
      <c r="A992" t="s">
        <v>1421</v>
      </c>
    </row>
    <row r="993" spans="1:1">
      <c r="A993" t="s">
        <v>1422</v>
      </c>
    </row>
    <row r="994" spans="1:1">
      <c r="A994" t="s">
        <v>1423</v>
      </c>
    </row>
    <row r="995" spans="1:1">
      <c r="A995" t="s">
        <v>1424</v>
      </c>
    </row>
    <row r="996" spans="1:1">
      <c r="A996" t="s">
        <v>1425</v>
      </c>
    </row>
    <row r="997" spans="1:1">
      <c r="A997" t="s">
        <v>1426</v>
      </c>
    </row>
    <row r="998" spans="1:1">
      <c r="A998" t="s">
        <v>1427</v>
      </c>
    </row>
    <row r="999" spans="1:1">
      <c r="A999" t="s">
        <v>1428</v>
      </c>
    </row>
    <row r="1000" spans="1:1">
      <c r="A1000" t="s">
        <v>1429</v>
      </c>
    </row>
    <row r="1001" spans="1:1">
      <c r="A1001" t="s">
        <v>1430</v>
      </c>
    </row>
    <row r="1002" spans="1:1">
      <c r="A1002" t="s">
        <v>1431</v>
      </c>
    </row>
    <row r="1003" spans="1:1">
      <c r="A1003" t="s">
        <v>1432</v>
      </c>
    </row>
    <row r="1004" spans="1:1">
      <c r="A1004" t="s">
        <v>1433</v>
      </c>
    </row>
    <row r="1005" spans="1:1">
      <c r="A1005" t="s">
        <v>1434</v>
      </c>
    </row>
    <row r="1006" spans="1:1">
      <c r="A1006" t="s">
        <v>1435</v>
      </c>
    </row>
    <row r="1007" spans="1:1">
      <c r="A1007" t="s">
        <v>1436</v>
      </c>
    </row>
    <row r="1008" spans="1:1">
      <c r="A1008" t="s">
        <v>1437</v>
      </c>
    </row>
    <row r="1009" spans="1:1">
      <c r="A1009" t="s">
        <v>1438</v>
      </c>
    </row>
    <row r="1010" spans="1:1">
      <c r="A1010" t="s">
        <v>1439</v>
      </c>
    </row>
    <row r="1011" spans="1:1">
      <c r="A1011" t="s">
        <v>1440</v>
      </c>
    </row>
    <row r="1012" spans="1:1">
      <c r="A1012" t="s">
        <v>1441</v>
      </c>
    </row>
    <row r="1013" spans="1:1">
      <c r="A1013" t="s">
        <v>1442</v>
      </c>
    </row>
    <row r="1014" spans="1:1">
      <c r="A1014" t="s">
        <v>1443</v>
      </c>
    </row>
    <row r="1015" spans="1:1">
      <c r="A1015" t="s">
        <v>1444</v>
      </c>
    </row>
    <row r="1016" spans="1:1">
      <c r="A1016" t="s">
        <v>1445</v>
      </c>
    </row>
    <row r="1017" spans="1:1">
      <c r="A1017" t="s">
        <v>1446</v>
      </c>
    </row>
    <row r="1018" spans="1:1">
      <c r="A1018" t="s">
        <v>1447</v>
      </c>
    </row>
    <row r="1019" spans="1:1">
      <c r="A1019" t="s">
        <v>1448</v>
      </c>
    </row>
    <row r="1020" spans="1:1">
      <c r="A1020" t="s">
        <v>1449</v>
      </c>
    </row>
    <row r="1021" spans="1:1">
      <c r="A1021" t="s">
        <v>1450</v>
      </c>
    </row>
    <row r="1022" spans="1:1">
      <c r="A1022" t="s">
        <v>1451</v>
      </c>
    </row>
    <row r="1023" spans="1:1">
      <c r="A1023" t="s">
        <v>1452</v>
      </c>
    </row>
    <row r="1024" spans="1:1">
      <c r="A1024" t="s">
        <v>1453</v>
      </c>
    </row>
    <row r="1025" spans="1:1">
      <c r="A1025" t="s">
        <v>1454</v>
      </c>
    </row>
    <row r="1026" spans="1:1">
      <c r="A1026" t="s">
        <v>1455</v>
      </c>
    </row>
    <row r="1027" spans="1:1">
      <c r="A1027" t="s">
        <v>1456</v>
      </c>
    </row>
    <row r="1028" spans="1:1">
      <c r="A1028" t="s">
        <v>1457</v>
      </c>
    </row>
    <row r="1029" spans="1:1">
      <c r="A1029" t="s">
        <v>1458</v>
      </c>
    </row>
    <row r="1030" spans="1:1">
      <c r="A1030" t="s">
        <v>1459</v>
      </c>
    </row>
    <row r="1031" spans="1:1">
      <c r="A1031" t="s">
        <v>1460</v>
      </c>
    </row>
    <row r="1032" spans="1:1">
      <c r="A1032" t="s">
        <v>1461</v>
      </c>
    </row>
    <row r="1033" spans="1:1">
      <c r="A1033" t="s">
        <v>1462</v>
      </c>
    </row>
    <row r="1034" spans="1:1">
      <c r="A1034" t="s">
        <v>1463</v>
      </c>
    </row>
    <row r="1035" spans="1:1">
      <c r="A1035" t="s">
        <v>1464</v>
      </c>
    </row>
    <row r="1036" spans="1:1">
      <c r="A1036" t="s">
        <v>1465</v>
      </c>
    </row>
    <row r="1037" spans="1:1">
      <c r="A1037" t="s">
        <v>1466</v>
      </c>
    </row>
    <row r="1038" spans="1:1">
      <c r="A1038" t="s">
        <v>1467</v>
      </c>
    </row>
    <row r="1039" spans="1:1">
      <c r="A1039" t="s">
        <v>1468</v>
      </c>
    </row>
    <row r="1040" spans="1:1">
      <c r="A1040" t="s">
        <v>1469</v>
      </c>
    </row>
    <row r="1041" spans="1:1">
      <c r="A1041" t="s">
        <v>1470</v>
      </c>
    </row>
    <row r="1042" spans="1:1">
      <c r="A1042" t="s">
        <v>1471</v>
      </c>
    </row>
    <row r="1043" spans="1:1">
      <c r="A1043" t="s">
        <v>1472</v>
      </c>
    </row>
    <row r="1044" spans="1:1">
      <c r="A1044" t="s">
        <v>1473</v>
      </c>
    </row>
    <row r="1045" spans="1:1">
      <c r="A1045" t="s">
        <v>1474</v>
      </c>
    </row>
    <row r="1046" spans="1:1">
      <c r="A1046" t="s">
        <v>1475</v>
      </c>
    </row>
    <row r="1047" spans="1:1">
      <c r="A1047" t="s">
        <v>1476</v>
      </c>
    </row>
    <row r="1048" spans="1:1">
      <c r="A1048" t="s">
        <v>1477</v>
      </c>
    </row>
    <row r="1049" spans="1:1">
      <c r="A1049" t="s">
        <v>1478</v>
      </c>
    </row>
    <row r="1050" spans="1:1">
      <c r="A1050" t="s">
        <v>1479</v>
      </c>
    </row>
    <row r="1051" spans="1:1">
      <c r="A1051" t="s">
        <v>1480</v>
      </c>
    </row>
    <row r="1052" spans="1:1">
      <c r="A1052" t="s">
        <v>1481</v>
      </c>
    </row>
    <row r="1053" spans="1:1">
      <c r="A1053" t="s">
        <v>1482</v>
      </c>
    </row>
    <row r="1054" spans="1:1">
      <c r="A1054" t="s">
        <v>1483</v>
      </c>
    </row>
    <row r="1055" spans="1:1">
      <c r="A1055" t="s">
        <v>1484</v>
      </c>
    </row>
    <row r="1056" spans="1:1">
      <c r="A1056" t="s">
        <v>1485</v>
      </c>
    </row>
    <row r="1057" spans="1:1">
      <c r="A1057" t="s">
        <v>1486</v>
      </c>
    </row>
    <row r="1058" spans="1:1">
      <c r="A1058" t="s">
        <v>1487</v>
      </c>
    </row>
    <row r="1059" spans="1:1">
      <c r="A1059" t="s">
        <v>1488</v>
      </c>
    </row>
    <row r="1060" spans="1:1">
      <c r="A1060" t="s">
        <v>1489</v>
      </c>
    </row>
    <row r="1061" spans="1:1">
      <c r="A1061" t="s">
        <v>1490</v>
      </c>
    </row>
    <row r="1062" spans="1:1">
      <c r="A1062" t="s">
        <v>1491</v>
      </c>
    </row>
    <row r="1063" spans="1:1">
      <c r="A1063" t="s">
        <v>1492</v>
      </c>
    </row>
    <row r="1064" spans="1:1">
      <c r="A1064" t="s">
        <v>1493</v>
      </c>
    </row>
    <row r="1065" spans="1:1">
      <c r="A1065" t="s">
        <v>1494</v>
      </c>
    </row>
    <row r="1066" spans="1:1">
      <c r="A1066" t="s">
        <v>1495</v>
      </c>
    </row>
    <row r="1067" spans="1:1">
      <c r="A1067" t="s">
        <v>1496</v>
      </c>
    </row>
    <row r="1068" spans="1:1">
      <c r="A1068" t="s">
        <v>1497</v>
      </c>
    </row>
    <row r="1069" spans="1:1">
      <c r="A1069" t="s">
        <v>1498</v>
      </c>
    </row>
    <row r="1070" spans="1:1">
      <c r="A1070" t="s">
        <v>1499</v>
      </c>
    </row>
    <row r="1071" spans="1:1">
      <c r="A1071" t="s">
        <v>1500</v>
      </c>
    </row>
    <row r="1072" spans="1:1">
      <c r="A1072" t="s">
        <v>1501</v>
      </c>
    </row>
    <row r="1073" spans="1:1">
      <c r="A1073" t="s">
        <v>1502</v>
      </c>
    </row>
    <row r="1074" spans="1:1">
      <c r="A1074" t="s">
        <v>1503</v>
      </c>
    </row>
    <row r="1075" spans="1:1">
      <c r="A1075" t="s">
        <v>1504</v>
      </c>
    </row>
    <row r="1076" spans="1:1">
      <c r="A1076" t="s">
        <v>1505</v>
      </c>
    </row>
    <row r="1077" spans="1:1">
      <c r="A1077" t="s">
        <v>1506</v>
      </c>
    </row>
    <row r="1078" spans="1:1">
      <c r="A1078" t="s">
        <v>1507</v>
      </c>
    </row>
    <row r="1079" spans="1:1">
      <c r="A1079" t="s">
        <v>1508</v>
      </c>
    </row>
    <row r="1080" spans="1:1">
      <c r="A1080" t="s">
        <v>1509</v>
      </c>
    </row>
    <row r="1081" spans="1:1">
      <c r="A1081" t="s">
        <v>1510</v>
      </c>
    </row>
    <row r="1082" spans="1:1">
      <c r="A1082" t="s">
        <v>1511</v>
      </c>
    </row>
    <row r="1083" spans="1:1">
      <c r="A1083" t="s">
        <v>1512</v>
      </c>
    </row>
    <row r="1084" spans="1:1">
      <c r="A1084" t="s">
        <v>1513</v>
      </c>
    </row>
    <row r="1085" spans="1:1">
      <c r="A1085" t="s">
        <v>1514</v>
      </c>
    </row>
    <row r="1086" spans="1:1">
      <c r="A1086" t="s">
        <v>1515</v>
      </c>
    </row>
    <row r="1087" spans="1:1">
      <c r="A1087" t="s">
        <v>1516</v>
      </c>
    </row>
    <row r="1088" spans="1:1">
      <c r="A1088" t="s">
        <v>1517</v>
      </c>
    </row>
    <row r="1089" spans="1:1">
      <c r="A1089" t="s">
        <v>1518</v>
      </c>
    </row>
    <row r="1090" spans="1:1">
      <c r="A1090" t="s">
        <v>1519</v>
      </c>
    </row>
    <row r="1091" spans="1:1">
      <c r="A1091" t="s">
        <v>1520</v>
      </c>
    </row>
    <row r="1092" spans="1:1">
      <c r="A1092" t="s">
        <v>1521</v>
      </c>
    </row>
    <row r="1093" spans="1:1">
      <c r="A1093" t="s">
        <v>1522</v>
      </c>
    </row>
    <row r="1094" spans="1:1">
      <c r="A1094" t="s">
        <v>1523</v>
      </c>
    </row>
    <row r="1095" spans="1:1">
      <c r="A1095" t="s">
        <v>1524</v>
      </c>
    </row>
    <row r="1096" spans="1:1">
      <c r="A1096" t="s">
        <v>1525</v>
      </c>
    </row>
    <row r="1097" spans="1:1">
      <c r="A1097" t="s">
        <v>1526</v>
      </c>
    </row>
    <row r="1098" spans="1:1">
      <c r="A1098" t="s">
        <v>1527</v>
      </c>
    </row>
    <row r="1099" spans="1:1">
      <c r="A1099" t="s">
        <v>1528</v>
      </c>
    </row>
    <row r="1100" spans="1:1">
      <c r="A1100" t="s">
        <v>1529</v>
      </c>
    </row>
    <row r="1101" spans="1:1">
      <c r="A1101" t="s">
        <v>1530</v>
      </c>
    </row>
    <row r="1102" spans="1:1">
      <c r="A1102" t="s">
        <v>1531</v>
      </c>
    </row>
    <row r="1103" spans="1:1">
      <c r="A1103" t="s">
        <v>1532</v>
      </c>
    </row>
    <row r="1104" spans="1:1">
      <c r="A1104" t="s">
        <v>1533</v>
      </c>
    </row>
    <row r="1105" spans="1:1">
      <c r="A1105" t="s">
        <v>1534</v>
      </c>
    </row>
    <row r="1106" spans="1:1">
      <c r="A1106" t="s">
        <v>1535</v>
      </c>
    </row>
    <row r="1107" spans="1:1">
      <c r="A1107" t="s">
        <v>1536</v>
      </c>
    </row>
    <row r="1108" spans="1:1">
      <c r="A1108" t="s">
        <v>1537</v>
      </c>
    </row>
    <row r="1109" spans="1:1">
      <c r="A1109" t="s">
        <v>1538</v>
      </c>
    </row>
    <row r="1110" spans="1:1">
      <c r="A1110" t="s">
        <v>1539</v>
      </c>
    </row>
    <row r="1111" spans="1:1">
      <c r="A1111" t="s">
        <v>1540</v>
      </c>
    </row>
    <row r="1112" spans="1:1">
      <c r="A1112" t="s">
        <v>1541</v>
      </c>
    </row>
    <row r="1113" spans="1:1">
      <c r="A1113" t="s">
        <v>1542</v>
      </c>
    </row>
    <row r="1114" spans="1:1">
      <c r="A1114" t="s">
        <v>1543</v>
      </c>
    </row>
    <row r="1115" spans="1:1">
      <c r="A1115" t="s">
        <v>1544</v>
      </c>
    </row>
    <row r="1116" spans="1:1">
      <c r="A1116" t="s">
        <v>1545</v>
      </c>
    </row>
    <row r="1117" spans="1:1">
      <c r="A1117" t="s">
        <v>1546</v>
      </c>
    </row>
    <row r="1118" spans="1:1">
      <c r="A1118" t="s">
        <v>1547</v>
      </c>
    </row>
    <row r="1119" spans="1:1">
      <c r="A1119" t="s">
        <v>1548</v>
      </c>
    </row>
    <row r="1120" spans="1:1">
      <c r="A1120" t="s">
        <v>1549</v>
      </c>
    </row>
    <row r="1121" spans="1:1">
      <c r="A1121" t="s">
        <v>1550</v>
      </c>
    </row>
    <row r="1122" spans="1:1">
      <c r="A1122" t="s">
        <v>1551</v>
      </c>
    </row>
    <row r="1123" spans="1:1">
      <c r="A1123" t="s">
        <v>1552</v>
      </c>
    </row>
    <row r="1124" spans="1:1">
      <c r="A1124" t="s">
        <v>1553</v>
      </c>
    </row>
    <row r="1125" spans="1:1">
      <c r="A1125" t="s">
        <v>1554</v>
      </c>
    </row>
    <row r="1126" spans="1:1">
      <c r="A1126" t="s">
        <v>1555</v>
      </c>
    </row>
    <row r="1127" spans="1:1">
      <c r="A1127" t="s">
        <v>1556</v>
      </c>
    </row>
    <row r="1128" spans="1:1">
      <c r="A1128" t="s">
        <v>1557</v>
      </c>
    </row>
    <row r="1129" spans="1:1">
      <c r="A1129" t="s">
        <v>1558</v>
      </c>
    </row>
    <row r="1130" spans="1:1">
      <c r="A1130" t="s">
        <v>1559</v>
      </c>
    </row>
    <row r="1131" spans="1:1">
      <c r="A1131" t="s">
        <v>1560</v>
      </c>
    </row>
    <row r="1132" spans="1:1">
      <c r="A1132" t="s">
        <v>1561</v>
      </c>
    </row>
    <row r="1133" spans="1:1">
      <c r="A1133" t="s">
        <v>1562</v>
      </c>
    </row>
    <row r="1134" spans="1:1">
      <c r="A1134" t="s">
        <v>1563</v>
      </c>
    </row>
    <row r="1135" spans="1:1">
      <c r="A1135" t="s">
        <v>1564</v>
      </c>
    </row>
    <row r="1136" spans="1:1">
      <c r="A1136" t="s">
        <v>1565</v>
      </c>
    </row>
    <row r="1137" spans="1:1">
      <c r="A1137" t="s">
        <v>1566</v>
      </c>
    </row>
    <row r="1138" spans="1:1">
      <c r="A1138" t="s">
        <v>1567</v>
      </c>
    </row>
    <row r="1139" spans="1:1">
      <c r="A1139" t="s">
        <v>1568</v>
      </c>
    </row>
    <row r="1140" spans="1:1">
      <c r="A1140" t="s">
        <v>1569</v>
      </c>
    </row>
    <row r="1141" spans="1:1">
      <c r="A1141" t="s">
        <v>1570</v>
      </c>
    </row>
    <row r="1142" spans="1:1">
      <c r="A1142" t="s">
        <v>1571</v>
      </c>
    </row>
    <row r="1143" spans="1:1">
      <c r="A1143" t="s">
        <v>1572</v>
      </c>
    </row>
    <row r="1144" spans="1:1">
      <c r="A1144" t="s">
        <v>1573</v>
      </c>
    </row>
    <row r="1145" spans="1:1">
      <c r="A1145" t="s">
        <v>1574</v>
      </c>
    </row>
    <row r="1146" spans="1:1">
      <c r="A1146" t="s">
        <v>1575</v>
      </c>
    </row>
    <row r="1147" spans="1:1">
      <c r="A1147" t="s">
        <v>1576</v>
      </c>
    </row>
    <row r="1148" spans="1:1">
      <c r="A1148" t="s">
        <v>1577</v>
      </c>
    </row>
    <row r="1149" spans="1:1">
      <c r="A1149" t="s">
        <v>1578</v>
      </c>
    </row>
    <row r="1150" spans="1:1">
      <c r="A1150" t="s">
        <v>1579</v>
      </c>
    </row>
    <row r="1151" spans="1:1">
      <c r="A1151" t="s">
        <v>1580</v>
      </c>
    </row>
    <row r="1152" spans="1:1">
      <c r="A1152" t="s">
        <v>1581</v>
      </c>
    </row>
    <row r="1153" spans="1:1">
      <c r="A1153" t="s">
        <v>1582</v>
      </c>
    </row>
    <row r="1154" spans="1:1">
      <c r="A1154" t="s">
        <v>1583</v>
      </c>
    </row>
    <row r="1155" spans="1:1">
      <c r="A1155" t="s">
        <v>1584</v>
      </c>
    </row>
    <row r="1156" spans="1:1">
      <c r="A1156" t="s">
        <v>1585</v>
      </c>
    </row>
    <row r="1157" spans="1:1">
      <c r="A1157" t="s">
        <v>1586</v>
      </c>
    </row>
    <row r="1158" spans="1:1">
      <c r="A1158" t="s">
        <v>1587</v>
      </c>
    </row>
    <row r="1159" spans="1:1">
      <c r="A1159" t="s">
        <v>1588</v>
      </c>
    </row>
    <row r="1160" spans="1:1">
      <c r="A1160" t="s">
        <v>1589</v>
      </c>
    </row>
    <row r="1161" spans="1:1">
      <c r="A1161" t="s">
        <v>1590</v>
      </c>
    </row>
    <row r="1162" spans="1:1">
      <c r="A1162" t="s">
        <v>1591</v>
      </c>
    </row>
    <row r="1163" spans="1:1">
      <c r="A1163" t="s">
        <v>1592</v>
      </c>
    </row>
    <row r="1164" spans="1:1">
      <c r="A1164" t="s">
        <v>1593</v>
      </c>
    </row>
    <row r="1165" spans="1:1">
      <c r="A1165" t="s">
        <v>1594</v>
      </c>
    </row>
    <row r="1166" spans="1:1">
      <c r="A1166" t="s">
        <v>1595</v>
      </c>
    </row>
    <row r="1167" spans="1:1">
      <c r="A1167" t="s">
        <v>1596</v>
      </c>
    </row>
    <row r="1168" spans="1:1">
      <c r="A1168" t="s">
        <v>1597</v>
      </c>
    </row>
    <row r="1169" spans="1:1">
      <c r="A1169" t="s">
        <v>1598</v>
      </c>
    </row>
    <row r="1170" spans="1:1">
      <c r="A1170" t="s">
        <v>1599</v>
      </c>
    </row>
    <row r="1171" spans="1:1">
      <c r="A1171" t="s">
        <v>1600</v>
      </c>
    </row>
    <row r="1172" spans="1:1">
      <c r="A1172" t="s">
        <v>1601</v>
      </c>
    </row>
    <row r="1173" spans="1:1">
      <c r="A1173" t="s">
        <v>1602</v>
      </c>
    </row>
    <row r="1174" spans="1:1">
      <c r="A1174" t="s">
        <v>1603</v>
      </c>
    </row>
    <row r="1175" spans="1:1">
      <c r="A1175" t="s">
        <v>1604</v>
      </c>
    </row>
    <row r="1176" spans="1:1">
      <c r="A1176" t="s">
        <v>1605</v>
      </c>
    </row>
    <row r="1177" spans="1:1">
      <c r="A1177" t="s">
        <v>1606</v>
      </c>
    </row>
    <row r="1178" spans="1:1">
      <c r="A1178" t="s">
        <v>1607</v>
      </c>
    </row>
    <row r="1179" spans="1:1">
      <c r="A1179" t="s">
        <v>1608</v>
      </c>
    </row>
    <row r="1180" spans="1:1">
      <c r="A1180" t="s">
        <v>1609</v>
      </c>
    </row>
    <row r="1181" spans="1:1">
      <c r="A1181" t="s">
        <v>1610</v>
      </c>
    </row>
    <row r="1182" spans="1:1">
      <c r="A1182" t="s">
        <v>1611</v>
      </c>
    </row>
    <row r="1183" spans="1:1">
      <c r="A1183" t="s">
        <v>1612</v>
      </c>
    </row>
    <row r="1184" spans="1:1">
      <c r="A1184" t="s">
        <v>1613</v>
      </c>
    </row>
    <row r="1185" spans="1:1">
      <c r="A1185" t="s">
        <v>1614</v>
      </c>
    </row>
    <row r="1186" spans="1:1">
      <c r="A1186" t="s">
        <v>1615</v>
      </c>
    </row>
    <row r="1187" spans="1:1">
      <c r="A1187" t="s">
        <v>1616</v>
      </c>
    </row>
    <row r="1188" spans="1:1">
      <c r="A1188" t="s">
        <v>1617</v>
      </c>
    </row>
    <row r="1189" spans="1:1">
      <c r="A1189" t="s">
        <v>1618</v>
      </c>
    </row>
    <row r="1190" spans="1:1">
      <c r="A1190" t="s">
        <v>1619</v>
      </c>
    </row>
    <row r="1191" spans="1:1">
      <c r="A1191" t="s">
        <v>1620</v>
      </c>
    </row>
    <row r="1192" spans="1:1">
      <c r="A1192" t="s">
        <v>1621</v>
      </c>
    </row>
    <row r="1193" spans="1:1">
      <c r="A1193" t="s">
        <v>1622</v>
      </c>
    </row>
    <row r="1194" spans="1:1">
      <c r="A1194" t="s">
        <v>1623</v>
      </c>
    </row>
    <row r="1195" spans="1:1">
      <c r="A1195" t="s">
        <v>1624</v>
      </c>
    </row>
    <row r="1196" spans="1:1">
      <c r="A1196" t="s">
        <v>1625</v>
      </c>
    </row>
    <row r="1197" spans="1:1">
      <c r="A1197" t="s">
        <v>1626</v>
      </c>
    </row>
    <row r="1198" spans="1:1">
      <c r="A1198" t="s">
        <v>1627</v>
      </c>
    </row>
    <row r="1199" spans="1:1">
      <c r="A1199" t="s">
        <v>1628</v>
      </c>
    </row>
    <row r="1200" spans="1:1">
      <c r="A1200" t="s">
        <v>1629</v>
      </c>
    </row>
    <row r="1201" spans="1:1">
      <c r="A1201" t="s">
        <v>1630</v>
      </c>
    </row>
    <row r="1202" spans="1:1">
      <c r="A1202" t="s">
        <v>1631</v>
      </c>
    </row>
    <row r="1203" spans="1:1">
      <c r="A1203" t="s">
        <v>1632</v>
      </c>
    </row>
    <row r="1204" spans="1:1">
      <c r="A1204" t="s">
        <v>1633</v>
      </c>
    </row>
    <row r="1205" spans="1:1">
      <c r="A1205" t="s">
        <v>1634</v>
      </c>
    </row>
    <row r="1206" spans="1:1">
      <c r="A1206" t="s">
        <v>1635</v>
      </c>
    </row>
    <row r="1207" spans="1:1">
      <c r="A1207" t="s">
        <v>1636</v>
      </c>
    </row>
    <row r="1208" spans="1:1">
      <c r="A1208" t="s">
        <v>1637</v>
      </c>
    </row>
    <row r="1209" spans="1:1">
      <c r="A1209" t="s">
        <v>1638</v>
      </c>
    </row>
    <row r="1210" spans="1:1">
      <c r="A1210" t="s">
        <v>1639</v>
      </c>
    </row>
    <row r="1211" spans="1:1">
      <c r="A1211" t="s">
        <v>1640</v>
      </c>
    </row>
    <row r="1212" spans="1:1">
      <c r="A1212" t="s">
        <v>1641</v>
      </c>
    </row>
    <row r="1213" spans="1:1">
      <c r="A1213" t="s">
        <v>1642</v>
      </c>
    </row>
    <row r="1214" spans="1:1">
      <c r="A1214" t="s">
        <v>1643</v>
      </c>
    </row>
    <row r="1215" spans="1:1">
      <c r="A1215" t="s">
        <v>1644</v>
      </c>
    </row>
    <row r="1216" spans="1:1">
      <c r="A1216" t="s">
        <v>1645</v>
      </c>
    </row>
    <row r="1217" spans="1:1">
      <c r="A1217" t="s">
        <v>1646</v>
      </c>
    </row>
    <row r="1218" spans="1:1">
      <c r="A1218" t="s">
        <v>1647</v>
      </c>
    </row>
    <row r="1219" spans="1:1">
      <c r="A1219" t="s">
        <v>1648</v>
      </c>
    </row>
    <row r="1220" spans="1:1">
      <c r="A1220" t="s">
        <v>1649</v>
      </c>
    </row>
    <row r="1221" spans="1:1">
      <c r="A1221" t="s">
        <v>1650</v>
      </c>
    </row>
    <row r="1222" spans="1:1">
      <c r="A1222" t="s">
        <v>1651</v>
      </c>
    </row>
    <row r="1223" spans="1:1">
      <c r="A1223" t="s">
        <v>1652</v>
      </c>
    </row>
    <row r="1224" spans="1:1">
      <c r="A1224" t="s">
        <v>1653</v>
      </c>
    </row>
    <row r="1225" spans="1:1">
      <c r="A1225" t="s">
        <v>1654</v>
      </c>
    </row>
    <row r="1226" spans="1:1">
      <c r="A1226" t="s">
        <v>1655</v>
      </c>
    </row>
    <row r="1227" spans="1:1">
      <c r="A1227" t="s">
        <v>1656</v>
      </c>
    </row>
    <row r="1228" spans="1:1">
      <c r="A1228" t="s">
        <v>1657</v>
      </c>
    </row>
    <row r="1229" spans="1:1">
      <c r="A1229" t="s">
        <v>1658</v>
      </c>
    </row>
    <row r="1230" spans="1:1">
      <c r="A1230" t="s">
        <v>1659</v>
      </c>
    </row>
    <row r="1231" spans="1:1">
      <c r="A1231" t="s">
        <v>1660</v>
      </c>
    </row>
    <row r="1232" spans="1:1">
      <c r="A1232" t="s">
        <v>1661</v>
      </c>
    </row>
    <row r="1233" spans="1:1">
      <c r="A1233" t="s">
        <v>1662</v>
      </c>
    </row>
    <row r="1234" spans="1:1">
      <c r="A1234" t="s">
        <v>1663</v>
      </c>
    </row>
    <row r="1235" spans="1:1">
      <c r="A1235" t="s">
        <v>1664</v>
      </c>
    </row>
    <row r="1236" spans="1:1">
      <c r="A1236" t="s">
        <v>1665</v>
      </c>
    </row>
    <row r="1237" spans="1:1">
      <c r="A1237" t="s">
        <v>1666</v>
      </c>
    </row>
    <row r="1238" spans="1:1">
      <c r="A1238" t="s">
        <v>1667</v>
      </c>
    </row>
    <row r="1239" spans="1:1">
      <c r="A1239" t="s">
        <v>1668</v>
      </c>
    </row>
    <row r="1240" spans="1:1">
      <c r="A1240" t="s">
        <v>1669</v>
      </c>
    </row>
    <row r="1241" spans="1:1">
      <c r="A1241" t="s">
        <v>1670</v>
      </c>
    </row>
    <row r="1242" spans="1:1">
      <c r="A1242" t="s">
        <v>1671</v>
      </c>
    </row>
    <row r="1243" spans="1:1">
      <c r="A1243" t="s">
        <v>1672</v>
      </c>
    </row>
    <row r="1244" spans="1:1">
      <c r="A1244" t="s">
        <v>1673</v>
      </c>
    </row>
    <row r="1245" spans="1:1">
      <c r="A1245" t="s">
        <v>1674</v>
      </c>
    </row>
    <row r="1246" spans="1:1">
      <c r="A1246" t="s">
        <v>1675</v>
      </c>
    </row>
    <row r="1247" spans="1:1">
      <c r="A1247" t="s">
        <v>1676</v>
      </c>
    </row>
    <row r="1248" spans="1:1">
      <c r="A1248" t="s">
        <v>1677</v>
      </c>
    </row>
    <row r="1249" spans="1:1">
      <c r="A1249" t="s">
        <v>1678</v>
      </c>
    </row>
    <row r="1250" spans="1:1">
      <c r="A1250" t="s">
        <v>1679</v>
      </c>
    </row>
    <row r="1251" spans="1:1">
      <c r="A1251" t="s">
        <v>1680</v>
      </c>
    </row>
    <row r="1252" spans="1:1">
      <c r="A1252" t="s">
        <v>1681</v>
      </c>
    </row>
    <row r="1253" spans="1:1">
      <c r="A1253" t="s">
        <v>1682</v>
      </c>
    </row>
    <row r="1254" spans="1:1">
      <c r="A1254" t="s">
        <v>1683</v>
      </c>
    </row>
    <row r="1255" spans="1:1">
      <c r="A1255" t="s">
        <v>1684</v>
      </c>
    </row>
    <row r="1256" spans="1:1">
      <c r="A1256" t="s">
        <v>1685</v>
      </c>
    </row>
    <row r="1257" spans="1:1">
      <c r="A1257" t="s">
        <v>1686</v>
      </c>
    </row>
    <row r="1258" spans="1:1">
      <c r="A1258" t="s">
        <v>1687</v>
      </c>
    </row>
    <row r="1259" spans="1:1">
      <c r="A1259" t="s">
        <v>1688</v>
      </c>
    </row>
    <row r="1260" spans="1:1">
      <c r="A1260" t="s">
        <v>1689</v>
      </c>
    </row>
    <row r="1261" spans="1:1">
      <c r="A1261" t="s">
        <v>1690</v>
      </c>
    </row>
    <row r="1262" spans="1:1">
      <c r="A1262" t="s">
        <v>1691</v>
      </c>
    </row>
    <row r="1263" spans="1:1">
      <c r="A1263" t="s">
        <v>1692</v>
      </c>
    </row>
    <row r="1264" spans="1:1">
      <c r="A1264" t="s">
        <v>1693</v>
      </c>
    </row>
    <row r="1265" spans="1:1">
      <c r="A1265" t="s">
        <v>1694</v>
      </c>
    </row>
    <row r="1266" spans="1:1">
      <c r="A1266" t="s">
        <v>1695</v>
      </c>
    </row>
    <row r="1267" spans="1:1">
      <c r="A1267" t="s">
        <v>1696</v>
      </c>
    </row>
    <row r="1268" spans="1:1">
      <c r="A1268" t="s">
        <v>1697</v>
      </c>
    </row>
    <row r="1269" spans="1:1">
      <c r="A1269" t="s">
        <v>1698</v>
      </c>
    </row>
    <row r="1270" spans="1:1">
      <c r="A1270" t="s">
        <v>1699</v>
      </c>
    </row>
    <row r="1271" spans="1:1">
      <c r="A1271" t="s">
        <v>1700</v>
      </c>
    </row>
    <row r="1272" spans="1:1">
      <c r="A1272" t="s">
        <v>1701</v>
      </c>
    </row>
    <row r="1273" spans="1:1">
      <c r="A1273" t="s">
        <v>1702</v>
      </c>
    </row>
    <row r="1274" spans="1:1">
      <c r="A1274" t="s">
        <v>1703</v>
      </c>
    </row>
    <row r="1275" spans="1:1">
      <c r="A1275" t="s">
        <v>1704</v>
      </c>
    </row>
    <row r="1276" spans="1:1">
      <c r="A1276" t="s">
        <v>1705</v>
      </c>
    </row>
    <row r="1277" spans="1:1">
      <c r="A1277" t="s">
        <v>1706</v>
      </c>
    </row>
    <row r="1278" spans="1:1">
      <c r="A1278" t="s">
        <v>1707</v>
      </c>
    </row>
    <row r="1279" spans="1:1">
      <c r="A1279" t="s">
        <v>1708</v>
      </c>
    </row>
    <row r="1280" spans="1:1">
      <c r="A1280" t="s">
        <v>1709</v>
      </c>
    </row>
    <row r="1281" spans="1:1">
      <c r="A1281" t="s">
        <v>1710</v>
      </c>
    </row>
    <row r="1282" spans="1:1">
      <c r="A1282" t="s">
        <v>1711</v>
      </c>
    </row>
    <row r="1283" spans="1:1">
      <c r="A1283" t="s">
        <v>1712</v>
      </c>
    </row>
    <row r="1284" spans="1:1">
      <c r="A1284" t="s">
        <v>1713</v>
      </c>
    </row>
    <row r="1285" spans="1:1">
      <c r="A1285" t="s">
        <v>1714</v>
      </c>
    </row>
    <row r="1286" spans="1:1">
      <c r="A1286" t="s">
        <v>1715</v>
      </c>
    </row>
    <row r="1287" spans="1:1">
      <c r="A1287" t="s">
        <v>1716</v>
      </c>
    </row>
    <row r="1288" spans="1:1">
      <c r="A1288" t="s">
        <v>1717</v>
      </c>
    </row>
    <row r="1289" spans="1:1">
      <c r="A1289" t="s">
        <v>1718</v>
      </c>
    </row>
    <row r="1290" spans="1:1">
      <c r="A1290" t="s">
        <v>1719</v>
      </c>
    </row>
    <row r="1291" spans="1:1">
      <c r="A1291" t="s">
        <v>1720</v>
      </c>
    </row>
    <row r="1292" spans="1:1">
      <c r="A1292" t="s">
        <v>1721</v>
      </c>
    </row>
    <row r="1293" spans="1:1">
      <c r="A1293" t="s">
        <v>1722</v>
      </c>
    </row>
    <row r="1294" spans="1:1">
      <c r="A1294" t="s">
        <v>1723</v>
      </c>
    </row>
    <row r="1295" spans="1:1">
      <c r="A1295" t="s">
        <v>1724</v>
      </c>
    </row>
    <row r="1296" spans="1:1">
      <c r="A1296" t="s">
        <v>1725</v>
      </c>
    </row>
    <row r="1297" spans="1:1">
      <c r="A1297" t="s">
        <v>1726</v>
      </c>
    </row>
    <row r="1298" spans="1:1">
      <c r="A1298" t="s">
        <v>1727</v>
      </c>
    </row>
    <row r="1299" spans="1:1">
      <c r="A1299" t="s">
        <v>1728</v>
      </c>
    </row>
    <row r="1300" spans="1:1">
      <c r="A1300" t="s">
        <v>1729</v>
      </c>
    </row>
    <row r="1301" spans="1:1">
      <c r="A1301" t="s">
        <v>1730</v>
      </c>
    </row>
    <row r="1302" spans="1:1">
      <c r="A1302" t="s">
        <v>1731</v>
      </c>
    </row>
    <row r="1303" spans="1:1">
      <c r="A1303" t="s">
        <v>1732</v>
      </c>
    </row>
    <row r="1304" spans="1:1">
      <c r="A1304" t="s">
        <v>1733</v>
      </c>
    </row>
    <row r="1305" spans="1:1">
      <c r="A1305" t="s">
        <v>1734</v>
      </c>
    </row>
    <row r="1306" spans="1:1">
      <c r="A1306" t="s">
        <v>1735</v>
      </c>
    </row>
    <row r="1307" spans="1:1">
      <c r="A1307" t="s">
        <v>1736</v>
      </c>
    </row>
    <row r="1308" spans="1:1">
      <c r="A1308" t="s">
        <v>1737</v>
      </c>
    </row>
    <row r="1309" spans="1:1">
      <c r="A1309" t="s">
        <v>1738</v>
      </c>
    </row>
    <row r="1310" spans="1:1">
      <c r="A1310" t="s">
        <v>1739</v>
      </c>
    </row>
    <row r="1311" spans="1:1">
      <c r="A1311" t="s">
        <v>1740</v>
      </c>
    </row>
    <row r="1312" spans="1:1">
      <c r="A1312" t="s">
        <v>1741</v>
      </c>
    </row>
    <row r="1313" spans="1:1">
      <c r="A1313" t="s">
        <v>1742</v>
      </c>
    </row>
    <row r="1314" spans="1:1">
      <c r="A1314" t="s">
        <v>1743</v>
      </c>
    </row>
    <row r="1315" spans="1:1">
      <c r="A1315" t="s">
        <v>1744</v>
      </c>
    </row>
    <row r="1316" spans="1:1">
      <c r="A1316" t="s">
        <v>1745</v>
      </c>
    </row>
    <row r="1317" spans="1:1">
      <c r="A1317" t="s">
        <v>1746</v>
      </c>
    </row>
    <row r="1318" spans="1:1">
      <c r="A1318" t="s">
        <v>1747</v>
      </c>
    </row>
    <row r="1319" spans="1:1">
      <c r="A1319" t="s">
        <v>1748</v>
      </c>
    </row>
    <row r="1320" spans="1:1">
      <c r="A1320" t="s">
        <v>1749</v>
      </c>
    </row>
    <row r="1321" spans="1:1">
      <c r="A1321" t="s">
        <v>1750</v>
      </c>
    </row>
    <row r="1322" spans="1:1">
      <c r="A1322" t="s">
        <v>1751</v>
      </c>
    </row>
    <row r="1323" spans="1:1">
      <c r="A1323" t="s">
        <v>1752</v>
      </c>
    </row>
    <row r="1324" spans="1:1">
      <c r="A1324" t="s">
        <v>1753</v>
      </c>
    </row>
    <row r="1325" spans="1:1">
      <c r="A1325" t="s">
        <v>1754</v>
      </c>
    </row>
    <row r="1326" spans="1:1">
      <c r="A1326" t="s">
        <v>1755</v>
      </c>
    </row>
    <row r="1327" spans="1:1">
      <c r="A1327" t="s">
        <v>1756</v>
      </c>
    </row>
    <row r="1328" spans="1:1">
      <c r="A1328" t="s">
        <v>1757</v>
      </c>
    </row>
    <row r="1329" spans="1:1">
      <c r="A1329" t="s">
        <v>1758</v>
      </c>
    </row>
    <row r="1330" spans="1:1">
      <c r="A1330" t="s">
        <v>1759</v>
      </c>
    </row>
    <row r="1331" spans="1:1">
      <c r="A1331" t="s">
        <v>1760</v>
      </c>
    </row>
    <row r="1332" spans="1:1">
      <c r="A1332" t="s">
        <v>1761</v>
      </c>
    </row>
    <row r="1333" spans="1:1">
      <c r="A1333" t="s">
        <v>1762</v>
      </c>
    </row>
    <row r="1334" spans="1:1">
      <c r="A1334" t="s">
        <v>1763</v>
      </c>
    </row>
    <row r="1335" spans="1:1">
      <c r="A1335" t="s">
        <v>1764</v>
      </c>
    </row>
    <row r="1336" spans="1:1">
      <c r="A1336" t="s">
        <v>1765</v>
      </c>
    </row>
    <row r="1337" spans="1:1">
      <c r="A1337" t="s">
        <v>1766</v>
      </c>
    </row>
    <row r="1338" spans="1:1">
      <c r="A1338" t="s">
        <v>1767</v>
      </c>
    </row>
    <row r="1339" spans="1:1">
      <c r="A1339" t="s">
        <v>1768</v>
      </c>
    </row>
    <row r="1340" spans="1:1">
      <c r="A1340" t="s">
        <v>1769</v>
      </c>
    </row>
    <row r="1341" spans="1:1">
      <c r="A1341" t="s">
        <v>1770</v>
      </c>
    </row>
    <row r="1342" spans="1:1">
      <c r="A1342" t="s">
        <v>1771</v>
      </c>
    </row>
    <row r="1343" spans="1:1">
      <c r="A1343" t="s">
        <v>1772</v>
      </c>
    </row>
    <row r="1344" spans="1:1">
      <c r="A1344" t="s">
        <v>1773</v>
      </c>
    </row>
    <row r="1345" spans="1:1">
      <c r="A1345" t="s">
        <v>1774</v>
      </c>
    </row>
    <row r="1346" spans="1:1">
      <c r="A1346" t="s">
        <v>1775</v>
      </c>
    </row>
    <row r="1347" spans="1:1">
      <c r="A1347" t="s">
        <v>1776</v>
      </c>
    </row>
    <row r="1348" spans="1:1">
      <c r="A1348" t="s">
        <v>1777</v>
      </c>
    </row>
    <row r="1349" spans="1:1">
      <c r="A1349" t="s">
        <v>1778</v>
      </c>
    </row>
    <row r="1350" spans="1:1">
      <c r="A1350" t="s">
        <v>1779</v>
      </c>
    </row>
    <row r="1351" spans="1:1">
      <c r="A1351" t="s">
        <v>1780</v>
      </c>
    </row>
    <row r="1352" spans="1:1">
      <c r="A1352" t="s">
        <v>1781</v>
      </c>
    </row>
    <row r="1353" spans="1:1">
      <c r="A1353" t="s">
        <v>1782</v>
      </c>
    </row>
    <row r="1354" spans="1:1">
      <c r="A1354" t="s">
        <v>1783</v>
      </c>
    </row>
    <row r="1355" spans="1:1">
      <c r="A1355" t="s">
        <v>1784</v>
      </c>
    </row>
    <row r="1356" spans="1:1">
      <c r="A1356" t="s">
        <v>1785</v>
      </c>
    </row>
    <row r="1357" spans="1:1">
      <c r="A1357" t="s">
        <v>1786</v>
      </c>
    </row>
    <row r="1358" spans="1:1">
      <c r="A1358" t="s">
        <v>1787</v>
      </c>
    </row>
    <row r="1359" spans="1:1">
      <c r="A1359" t="s">
        <v>1788</v>
      </c>
    </row>
    <row r="1360" spans="1:1">
      <c r="A1360" t="s">
        <v>1789</v>
      </c>
    </row>
    <row r="1361" spans="1:1">
      <c r="A1361" t="s">
        <v>1790</v>
      </c>
    </row>
    <row r="1362" spans="1:1">
      <c r="A1362" t="s">
        <v>1791</v>
      </c>
    </row>
    <row r="1363" spans="1:1">
      <c r="A1363" t="s">
        <v>1792</v>
      </c>
    </row>
    <row r="1364" spans="1:1">
      <c r="A1364" t="s">
        <v>1793</v>
      </c>
    </row>
    <row r="1365" spans="1:1">
      <c r="A1365" t="s">
        <v>1794</v>
      </c>
    </row>
    <row r="1366" spans="1:1">
      <c r="A1366" t="s">
        <v>1795</v>
      </c>
    </row>
    <row r="1367" spans="1:1">
      <c r="A1367" t="s">
        <v>1796</v>
      </c>
    </row>
    <row r="1368" spans="1:1">
      <c r="A1368" t="s">
        <v>1797</v>
      </c>
    </row>
    <row r="1369" spans="1:1">
      <c r="A1369" t="s">
        <v>1798</v>
      </c>
    </row>
    <row r="1370" spans="1:1">
      <c r="A1370" t="s">
        <v>1799</v>
      </c>
    </row>
    <row r="1371" spans="1:1">
      <c r="A1371" t="s">
        <v>1800</v>
      </c>
    </row>
    <row r="1372" spans="1:1">
      <c r="A1372" t="s">
        <v>1801</v>
      </c>
    </row>
    <row r="1373" spans="1:1">
      <c r="A1373" t="s">
        <v>1802</v>
      </c>
    </row>
    <row r="1374" spans="1:1">
      <c r="A1374" t="s">
        <v>1803</v>
      </c>
    </row>
    <row r="1375" spans="1:1">
      <c r="A1375" t="s">
        <v>1804</v>
      </c>
    </row>
    <row r="1376" spans="1:1">
      <c r="A1376" t="s">
        <v>1805</v>
      </c>
    </row>
    <row r="1377" spans="1:1">
      <c r="A1377" t="s">
        <v>1806</v>
      </c>
    </row>
    <row r="1378" spans="1:1">
      <c r="A1378" t="s">
        <v>1807</v>
      </c>
    </row>
    <row r="1379" spans="1:1">
      <c r="A1379" t="s">
        <v>1808</v>
      </c>
    </row>
    <row r="1380" spans="1:1">
      <c r="A1380" t="s">
        <v>1809</v>
      </c>
    </row>
    <row r="1381" spans="1:1">
      <c r="A1381" t="s">
        <v>1810</v>
      </c>
    </row>
    <row r="1382" spans="1:1">
      <c r="A1382" t="s">
        <v>1811</v>
      </c>
    </row>
    <row r="1383" spans="1:1">
      <c r="A1383" t="s">
        <v>1812</v>
      </c>
    </row>
    <row r="1384" spans="1:1">
      <c r="A1384" t="s">
        <v>1813</v>
      </c>
    </row>
    <row r="1385" spans="1:1">
      <c r="A1385" t="s">
        <v>1814</v>
      </c>
    </row>
    <row r="1386" spans="1:1">
      <c r="A1386" t="s">
        <v>1815</v>
      </c>
    </row>
    <row r="1387" spans="1:1">
      <c r="A1387" t="s">
        <v>1816</v>
      </c>
    </row>
    <row r="1388" spans="1:1">
      <c r="A1388" t="s">
        <v>1817</v>
      </c>
    </row>
    <row r="1389" spans="1:1">
      <c r="A1389" t="s">
        <v>1818</v>
      </c>
    </row>
    <row r="1390" spans="1:1">
      <c r="A1390" t="s">
        <v>1819</v>
      </c>
    </row>
    <row r="1391" spans="1:1">
      <c r="A1391" t="s">
        <v>1820</v>
      </c>
    </row>
    <row r="1392" spans="1:1">
      <c r="A1392" t="s">
        <v>1821</v>
      </c>
    </row>
    <row r="1393" spans="1:1">
      <c r="A1393" t="s">
        <v>1822</v>
      </c>
    </row>
    <row r="1394" spans="1:1">
      <c r="A1394" t="s">
        <v>1823</v>
      </c>
    </row>
    <row r="1395" spans="1:1">
      <c r="A1395" t="s">
        <v>1824</v>
      </c>
    </row>
    <row r="1396" spans="1:1">
      <c r="A1396" t="s">
        <v>1825</v>
      </c>
    </row>
    <row r="1397" spans="1:1">
      <c r="A1397" t="s">
        <v>1826</v>
      </c>
    </row>
    <row r="1398" spans="1:1">
      <c r="A1398" t="s">
        <v>1827</v>
      </c>
    </row>
    <row r="1399" spans="1:1">
      <c r="A1399" t="s">
        <v>1828</v>
      </c>
    </row>
    <row r="1400" spans="1:1">
      <c r="A1400" t="s">
        <v>1829</v>
      </c>
    </row>
    <row r="1401" spans="1:1">
      <c r="A1401" t="s">
        <v>1830</v>
      </c>
    </row>
    <row r="1402" spans="1:1">
      <c r="A1402" t="s">
        <v>1831</v>
      </c>
    </row>
    <row r="1403" spans="1:1">
      <c r="A1403" t="s">
        <v>1832</v>
      </c>
    </row>
    <row r="1404" spans="1:1">
      <c r="A1404" t="s">
        <v>1833</v>
      </c>
    </row>
    <row r="1405" spans="1:1">
      <c r="A1405" t="s">
        <v>1834</v>
      </c>
    </row>
    <row r="1406" spans="1:1">
      <c r="A1406" t="s">
        <v>1835</v>
      </c>
    </row>
    <row r="1407" spans="1:1">
      <c r="A1407" t="s">
        <v>1836</v>
      </c>
    </row>
    <row r="1408" spans="1:1">
      <c r="A1408" t="s">
        <v>1837</v>
      </c>
    </row>
    <row r="1409" spans="1:1">
      <c r="A1409" t="s">
        <v>1838</v>
      </c>
    </row>
    <row r="1410" spans="1:1">
      <c r="A1410" t="s">
        <v>1839</v>
      </c>
    </row>
    <row r="1411" spans="1:1">
      <c r="A1411" t="s">
        <v>1840</v>
      </c>
    </row>
    <row r="1412" spans="1:1">
      <c r="A1412" t="s">
        <v>1841</v>
      </c>
    </row>
    <row r="1413" spans="1:1">
      <c r="A1413" t="s">
        <v>1842</v>
      </c>
    </row>
    <row r="1414" spans="1:1">
      <c r="A1414" t="s">
        <v>1843</v>
      </c>
    </row>
    <row r="1415" spans="1:1">
      <c r="A1415" t="s">
        <v>1844</v>
      </c>
    </row>
    <row r="1416" spans="1:1">
      <c r="A1416" t="s">
        <v>1845</v>
      </c>
    </row>
    <row r="1417" spans="1:1">
      <c r="A1417" t="s">
        <v>1846</v>
      </c>
    </row>
    <row r="1418" spans="1:1">
      <c r="A1418" t="s">
        <v>1847</v>
      </c>
    </row>
    <row r="1419" spans="1:1">
      <c r="A1419" t="s">
        <v>1848</v>
      </c>
    </row>
    <row r="1420" spans="1:1">
      <c r="A1420" t="s">
        <v>1849</v>
      </c>
    </row>
    <row r="1421" spans="1:1">
      <c r="A1421" t="s">
        <v>1850</v>
      </c>
    </row>
    <row r="1422" spans="1:1">
      <c r="A1422" t="s">
        <v>1851</v>
      </c>
    </row>
    <row r="1423" spans="1:1">
      <c r="A1423" t="s">
        <v>1852</v>
      </c>
    </row>
    <row r="1424" spans="1:1">
      <c r="A1424" t="s">
        <v>1853</v>
      </c>
    </row>
    <row r="1425" spans="1:1">
      <c r="A1425" t="s">
        <v>1854</v>
      </c>
    </row>
    <row r="1426" spans="1:1">
      <c r="A1426" t="s">
        <v>1855</v>
      </c>
    </row>
    <row r="1427" spans="1:1">
      <c r="A1427" t="s">
        <v>1856</v>
      </c>
    </row>
    <row r="1428" spans="1:1">
      <c r="A1428" t="s">
        <v>1857</v>
      </c>
    </row>
    <row r="1429" spans="1:1">
      <c r="A1429" t="s">
        <v>1858</v>
      </c>
    </row>
    <row r="1430" spans="1:1">
      <c r="A1430" t="s">
        <v>1859</v>
      </c>
    </row>
    <row r="1431" spans="1:1">
      <c r="A1431" t="s">
        <v>1860</v>
      </c>
    </row>
    <row r="1432" spans="1:1">
      <c r="A1432" t="s">
        <v>1861</v>
      </c>
    </row>
    <row r="1433" spans="1:1">
      <c r="A1433" t="s">
        <v>1862</v>
      </c>
    </row>
    <row r="1434" spans="1:1">
      <c r="A1434" t="s">
        <v>1863</v>
      </c>
    </row>
    <row r="1435" spans="1:1">
      <c r="A1435" t="s">
        <v>1864</v>
      </c>
    </row>
    <row r="1436" spans="1:1">
      <c r="A1436" t="s">
        <v>1865</v>
      </c>
    </row>
    <row r="1437" spans="1:1">
      <c r="A1437" t="s">
        <v>1866</v>
      </c>
    </row>
    <row r="1438" spans="1:1">
      <c r="A1438" t="s">
        <v>1867</v>
      </c>
    </row>
    <row r="1439" spans="1:1">
      <c r="A1439" t="s">
        <v>1868</v>
      </c>
    </row>
    <row r="1440" spans="1:1">
      <c r="A1440" t="s">
        <v>1869</v>
      </c>
    </row>
    <row r="1441" spans="1:1">
      <c r="A1441" t="s">
        <v>1870</v>
      </c>
    </row>
    <row r="1442" spans="1:1">
      <c r="A1442" t="s">
        <v>1871</v>
      </c>
    </row>
    <row r="1443" spans="1:1">
      <c r="A1443" t="s">
        <v>1872</v>
      </c>
    </row>
    <row r="1444" spans="1:1">
      <c r="A1444" t="s">
        <v>1873</v>
      </c>
    </row>
    <row r="1445" spans="1:1">
      <c r="A1445" t="s">
        <v>1874</v>
      </c>
    </row>
    <row r="1446" spans="1:1">
      <c r="A1446" t="s">
        <v>1875</v>
      </c>
    </row>
    <row r="1447" spans="1:1">
      <c r="A1447" t="s">
        <v>1876</v>
      </c>
    </row>
    <row r="1448" spans="1:1">
      <c r="A1448" t="s">
        <v>1877</v>
      </c>
    </row>
    <row r="1449" spans="1:1">
      <c r="A1449" t="s">
        <v>1878</v>
      </c>
    </row>
    <row r="1450" spans="1:1">
      <c r="A1450" t="s">
        <v>1879</v>
      </c>
    </row>
    <row r="1451" spans="1:1">
      <c r="A1451" t="s">
        <v>1880</v>
      </c>
    </row>
    <row r="1452" spans="1:1">
      <c r="A1452" t="s">
        <v>1881</v>
      </c>
    </row>
    <row r="1453" spans="1:1">
      <c r="A1453" t="s">
        <v>1882</v>
      </c>
    </row>
    <row r="1454" spans="1:1">
      <c r="A1454" t="s">
        <v>1883</v>
      </c>
    </row>
    <row r="1455" spans="1:1">
      <c r="A1455" t="s">
        <v>1884</v>
      </c>
    </row>
    <row r="1456" spans="1:1">
      <c r="A1456" t="s">
        <v>1885</v>
      </c>
    </row>
    <row r="1457" spans="1:1">
      <c r="A1457" t="s">
        <v>1886</v>
      </c>
    </row>
    <row r="1458" spans="1:1">
      <c r="A1458" t="s">
        <v>1887</v>
      </c>
    </row>
    <row r="1459" spans="1:1">
      <c r="A1459" t="s">
        <v>1888</v>
      </c>
    </row>
    <row r="1460" spans="1:1">
      <c r="A1460" t="s">
        <v>1889</v>
      </c>
    </row>
    <row r="1461" spans="1:1">
      <c r="A1461" t="s">
        <v>1890</v>
      </c>
    </row>
    <row r="1462" spans="1:1">
      <c r="A1462" t="s">
        <v>1891</v>
      </c>
    </row>
    <row r="1463" spans="1:1">
      <c r="A1463" t="s">
        <v>1892</v>
      </c>
    </row>
    <row r="1464" spans="1:1">
      <c r="A1464" t="s">
        <v>1893</v>
      </c>
    </row>
    <row r="1465" spans="1:1">
      <c r="A1465" t="s">
        <v>1894</v>
      </c>
    </row>
    <row r="1466" spans="1:1">
      <c r="A1466" t="s">
        <v>1895</v>
      </c>
    </row>
    <row r="1467" spans="1:1">
      <c r="A1467" t="s">
        <v>1896</v>
      </c>
    </row>
    <row r="1468" spans="1:1">
      <c r="A1468" t="s">
        <v>1897</v>
      </c>
    </row>
    <row r="1469" spans="1:1">
      <c r="A1469" t="s">
        <v>1898</v>
      </c>
    </row>
    <row r="1470" spans="1:1">
      <c r="A1470" t="s">
        <v>1899</v>
      </c>
    </row>
    <row r="1471" spans="1:1">
      <c r="A1471" t="s">
        <v>1900</v>
      </c>
    </row>
    <row r="1472" spans="1:1">
      <c r="A1472" t="s">
        <v>1901</v>
      </c>
    </row>
    <row r="1473" spans="1:1">
      <c r="A1473" t="s">
        <v>1902</v>
      </c>
    </row>
    <row r="1474" spans="1:1">
      <c r="A1474" t="s">
        <v>1903</v>
      </c>
    </row>
    <row r="1475" spans="1:1">
      <c r="A1475" t="s">
        <v>1904</v>
      </c>
    </row>
    <row r="1476" spans="1:1">
      <c r="A1476" t="s">
        <v>1905</v>
      </c>
    </row>
    <row r="1477" spans="1:1">
      <c r="A1477" t="s">
        <v>1906</v>
      </c>
    </row>
    <row r="1478" spans="1:1">
      <c r="A1478" t="s">
        <v>1907</v>
      </c>
    </row>
    <row r="1479" spans="1:1">
      <c r="A1479" t="s">
        <v>1908</v>
      </c>
    </row>
    <row r="1480" spans="1:1">
      <c r="A1480" t="s">
        <v>1909</v>
      </c>
    </row>
    <row r="1481" spans="1:1">
      <c r="A1481" t="s">
        <v>1910</v>
      </c>
    </row>
    <row r="1482" spans="1:1">
      <c r="A1482" t="s">
        <v>1911</v>
      </c>
    </row>
    <row r="1483" spans="1:1">
      <c r="A1483" t="s">
        <v>1912</v>
      </c>
    </row>
    <row r="1484" spans="1:1">
      <c r="A1484" t="s">
        <v>1913</v>
      </c>
    </row>
    <row r="1485" spans="1:1">
      <c r="A1485" t="s">
        <v>1914</v>
      </c>
    </row>
    <row r="1486" spans="1:1">
      <c r="A1486" t="s">
        <v>1915</v>
      </c>
    </row>
    <row r="1487" spans="1:1">
      <c r="A1487" t="s">
        <v>1916</v>
      </c>
    </row>
    <row r="1488" spans="1:1">
      <c r="A1488" t="s">
        <v>1917</v>
      </c>
    </row>
    <row r="1489" spans="1:1">
      <c r="A1489" t="s">
        <v>1918</v>
      </c>
    </row>
    <row r="1490" spans="1:1">
      <c r="A1490" t="s">
        <v>1919</v>
      </c>
    </row>
    <row r="1491" spans="1:1">
      <c r="A1491" t="s">
        <v>1920</v>
      </c>
    </row>
    <row r="1492" spans="1:1">
      <c r="A1492" t="s">
        <v>1921</v>
      </c>
    </row>
    <row r="1493" spans="1:1">
      <c r="A1493" t="s">
        <v>1922</v>
      </c>
    </row>
    <row r="1494" spans="1:1">
      <c r="A1494" t="s">
        <v>1923</v>
      </c>
    </row>
    <row r="1495" spans="1:1">
      <c r="A1495" t="s">
        <v>1924</v>
      </c>
    </row>
    <row r="1496" spans="1:1">
      <c r="A1496" t="s">
        <v>1925</v>
      </c>
    </row>
    <row r="1497" spans="1:1">
      <c r="A1497" t="s">
        <v>1926</v>
      </c>
    </row>
    <row r="1498" spans="1:1">
      <c r="A1498" t="s">
        <v>1927</v>
      </c>
    </row>
    <row r="1499" spans="1:1">
      <c r="A1499" t="s">
        <v>1928</v>
      </c>
    </row>
    <row r="1500" spans="1:1">
      <c r="A1500" t="s">
        <v>1929</v>
      </c>
    </row>
    <row r="1501" spans="1:1">
      <c r="A1501" t="s">
        <v>1930</v>
      </c>
    </row>
    <row r="1502" spans="1:1">
      <c r="A1502" t="s">
        <v>1931</v>
      </c>
    </row>
    <row r="1503" spans="1:1">
      <c r="A1503" t="s">
        <v>1932</v>
      </c>
    </row>
    <row r="1504" spans="1:1">
      <c r="A1504" t="s">
        <v>1933</v>
      </c>
    </row>
    <row r="1505" spans="1:1">
      <c r="A1505" t="s">
        <v>1934</v>
      </c>
    </row>
    <row r="1506" spans="1:1">
      <c r="A1506" t="s">
        <v>1935</v>
      </c>
    </row>
    <row r="1507" spans="1:1">
      <c r="A1507" t="s">
        <v>1936</v>
      </c>
    </row>
    <row r="1508" spans="1:1">
      <c r="A1508" t="s">
        <v>1937</v>
      </c>
    </row>
    <row r="1509" spans="1:1">
      <c r="A1509" t="s">
        <v>1938</v>
      </c>
    </row>
    <row r="1510" spans="1:1">
      <c r="A1510" t="s">
        <v>1939</v>
      </c>
    </row>
    <row r="1511" spans="1:1">
      <c r="A1511" t="s">
        <v>1940</v>
      </c>
    </row>
    <row r="1512" spans="1:1">
      <c r="A1512" t="s">
        <v>1941</v>
      </c>
    </row>
    <row r="1513" spans="1:1">
      <c r="A1513" t="s">
        <v>1942</v>
      </c>
    </row>
    <row r="1514" spans="1:1">
      <c r="A1514" t="s">
        <v>1943</v>
      </c>
    </row>
    <row r="1515" spans="1:1">
      <c r="A1515" t="s">
        <v>1944</v>
      </c>
    </row>
    <row r="1516" spans="1:1">
      <c r="A1516" t="s">
        <v>1945</v>
      </c>
    </row>
    <row r="1517" spans="1:1">
      <c r="A1517" t="s">
        <v>1946</v>
      </c>
    </row>
    <row r="1518" spans="1:1">
      <c r="A1518" t="s">
        <v>1947</v>
      </c>
    </row>
    <row r="1519" spans="1:1">
      <c r="A1519" t="s">
        <v>1948</v>
      </c>
    </row>
    <row r="1520" spans="1:1">
      <c r="A1520" t="s">
        <v>1949</v>
      </c>
    </row>
    <row r="1521" spans="1:1">
      <c r="A1521" t="s">
        <v>1950</v>
      </c>
    </row>
    <row r="1522" spans="1:1">
      <c r="A1522" t="s">
        <v>1951</v>
      </c>
    </row>
    <row r="1523" spans="1:1">
      <c r="A1523" t="s">
        <v>1952</v>
      </c>
    </row>
    <row r="1524" spans="1:1">
      <c r="A1524" t="s">
        <v>1953</v>
      </c>
    </row>
    <row r="1525" spans="1:1">
      <c r="A1525" t="s">
        <v>1954</v>
      </c>
    </row>
    <row r="1526" spans="1:1">
      <c r="A1526" t="s">
        <v>1955</v>
      </c>
    </row>
    <row r="1527" spans="1:1">
      <c r="A1527" t="s">
        <v>1956</v>
      </c>
    </row>
    <row r="1528" spans="1:1">
      <c r="A1528" t="s">
        <v>1957</v>
      </c>
    </row>
    <row r="1529" spans="1:1">
      <c r="A1529" t="s">
        <v>1958</v>
      </c>
    </row>
    <row r="1530" spans="1:1">
      <c r="A1530" t="s">
        <v>1959</v>
      </c>
    </row>
    <row r="1531" spans="1:1">
      <c r="A1531" t="s">
        <v>1960</v>
      </c>
    </row>
    <row r="1532" spans="1:1">
      <c r="A1532" t="s">
        <v>1961</v>
      </c>
    </row>
    <row r="1533" spans="1:1">
      <c r="A1533" t="s">
        <v>1962</v>
      </c>
    </row>
    <row r="1534" spans="1:1">
      <c r="A1534" t="s">
        <v>1963</v>
      </c>
    </row>
    <row r="1535" spans="1:1">
      <c r="A1535" t="s">
        <v>1964</v>
      </c>
    </row>
    <row r="1536" spans="1:1">
      <c r="A1536" t="s">
        <v>1965</v>
      </c>
    </row>
    <row r="1537" spans="1:1">
      <c r="A1537" t="s">
        <v>1966</v>
      </c>
    </row>
    <row r="1538" spans="1:1">
      <c r="A1538" t="s">
        <v>1967</v>
      </c>
    </row>
    <row r="1539" spans="1:1">
      <c r="A1539" t="s">
        <v>1968</v>
      </c>
    </row>
    <row r="1540" spans="1:1">
      <c r="A1540" t="s">
        <v>1969</v>
      </c>
    </row>
    <row r="1541" spans="1:1">
      <c r="A1541" t="s">
        <v>1970</v>
      </c>
    </row>
    <row r="1542" spans="1:1">
      <c r="A1542" t="s">
        <v>1971</v>
      </c>
    </row>
    <row r="1543" spans="1:1">
      <c r="A1543" t="s">
        <v>1972</v>
      </c>
    </row>
    <row r="1544" spans="1:1">
      <c r="A1544" t="s">
        <v>1973</v>
      </c>
    </row>
    <row r="1545" spans="1:1">
      <c r="A1545" t="s">
        <v>1974</v>
      </c>
    </row>
    <row r="1546" spans="1:1">
      <c r="A1546" t="s">
        <v>1975</v>
      </c>
    </row>
    <row r="1547" spans="1:1">
      <c r="A1547" t="s">
        <v>1976</v>
      </c>
    </row>
    <row r="1548" spans="1:1">
      <c r="A1548" t="s">
        <v>1977</v>
      </c>
    </row>
    <row r="1549" spans="1:1">
      <c r="A1549" t="s">
        <v>1978</v>
      </c>
    </row>
    <row r="1550" spans="1:1">
      <c r="A1550" t="s">
        <v>1979</v>
      </c>
    </row>
    <row r="1551" spans="1:1">
      <c r="A1551" t="s">
        <v>1980</v>
      </c>
    </row>
    <row r="1552" spans="1:1">
      <c r="A1552" t="s">
        <v>1981</v>
      </c>
    </row>
    <row r="1553" spans="1:1">
      <c r="A1553" t="s">
        <v>1982</v>
      </c>
    </row>
    <row r="1554" spans="1:1">
      <c r="A1554" t="s">
        <v>1983</v>
      </c>
    </row>
    <row r="1555" spans="1:1">
      <c r="A1555" t="s">
        <v>1984</v>
      </c>
    </row>
    <row r="1556" spans="1:1">
      <c r="A1556" t="s">
        <v>1985</v>
      </c>
    </row>
    <row r="1557" spans="1:1">
      <c r="A1557" t="s">
        <v>1986</v>
      </c>
    </row>
    <row r="1558" spans="1:1">
      <c r="A1558" t="s">
        <v>1987</v>
      </c>
    </row>
    <row r="1559" spans="1:1">
      <c r="A1559" t="s">
        <v>1988</v>
      </c>
    </row>
    <row r="1560" spans="1:1">
      <c r="A1560" t="s">
        <v>1989</v>
      </c>
    </row>
    <row r="1561" spans="1:1">
      <c r="A1561" t="s">
        <v>1990</v>
      </c>
    </row>
    <row r="1562" spans="1:1">
      <c r="A1562" t="s">
        <v>1991</v>
      </c>
    </row>
    <row r="1563" spans="1:1">
      <c r="A1563" t="s">
        <v>1992</v>
      </c>
    </row>
    <row r="1564" spans="1:1">
      <c r="A1564" t="s">
        <v>1993</v>
      </c>
    </row>
    <row r="1565" spans="1:1">
      <c r="A1565" t="s">
        <v>1994</v>
      </c>
    </row>
    <row r="1566" spans="1:1">
      <c r="A1566" t="s">
        <v>1995</v>
      </c>
    </row>
    <row r="1567" spans="1:1">
      <c r="A1567" t="s">
        <v>1996</v>
      </c>
    </row>
    <row r="1568" spans="1:1">
      <c r="A1568" t="s">
        <v>1997</v>
      </c>
    </row>
    <row r="1569" spans="1:1">
      <c r="A1569" t="s">
        <v>1998</v>
      </c>
    </row>
    <row r="1570" spans="1:1">
      <c r="A1570" t="s">
        <v>1999</v>
      </c>
    </row>
    <row r="1571" spans="1:1">
      <c r="A1571" t="s">
        <v>2000</v>
      </c>
    </row>
    <row r="1572" spans="1:1">
      <c r="A1572" t="s">
        <v>2001</v>
      </c>
    </row>
    <row r="1573" spans="1:1">
      <c r="A1573" t="s">
        <v>2002</v>
      </c>
    </row>
    <row r="1574" spans="1:1">
      <c r="A1574" t="s">
        <v>2003</v>
      </c>
    </row>
    <row r="1575" spans="1:1">
      <c r="A1575" t="s">
        <v>2004</v>
      </c>
    </row>
    <row r="1576" spans="1:1">
      <c r="A1576" t="s">
        <v>2005</v>
      </c>
    </row>
    <row r="1577" spans="1:1">
      <c r="A1577" t="s">
        <v>2006</v>
      </c>
    </row>
    <row r="1578" spans="1:1">
      <c r="A1578" t="s">
        <v>2007</v>
      </c>
    </row>
    <row r="1579" spans="1:1">
      <c r="A1579" t="s">
        <v>2008</v>
      </c>
    </row>
    <row r="1580" spans="1:1">
      <c r="A1580" t="s">
        <v>2009</v>
      </c>
    </row>
    <row r="1581" spans="1:1">
      <c r="A1581" t="s">
        <v>2010</v>
      </c>
    </row>
    <row r="1582" spans="1:1">
      <c r="A1582" t="s">
        <v>2011</v>
      </c>
    </row>
    <row r="1583" spans="1:1">
      <c r="A1583" t="s">
        <v>2012</v>
      </c>
    </row>
    <row r="1584" spans="1:1">
      <c r="A1584" t="s">
        <v>2013</v>
      </c>
    </row>
    <row r="1585" spans="1:1">
      <c r="A1585" t="s">
        <v>2014</v>
      </c>
    </row>
    <row r="1586" spans="1:1">
      <c r="A1586" t="s">
        <v>2015</v>
      </c>
    </row>
    <row r="1587" spans="1:1">
      <c r="A1587" t="s">
        <v>2016</v>
      </c>
    </row>
    <row r="1588" spans="1:1">
      <c r="A1588" t="s">
        <v>2017</v>
      </c>
    </row>
    <row r="1589" spans="1:1">
      <c r="A1589" t="s">
        <v>2018</v>
      </c>
    </row>
    <row r="1590" spans="1:1">
      <c r="A1590" t="s">
        <v>2019</v>
      </c>
    </row>
    <row r="1591" spans="1:1">
      <c r="A1591" t="s">
        <v>2020</v>
      </c>
    </row>
    <row r="1592" spans="1:1">
      <c r="A1592" t="s">
        <v>2021</v>
      </c>
    </row>
    <row r="1593" spans="1:1">
      <c r="A1593" t="s">
        <v>2022</v>
      </c>
    </row>
    <row r="1594" spans="1:1">
      <c r="A1594" t="s">
        <v>2023</v>
      </c>
    </row>
    <row r="1595" spans="1:1">
      <c r="A1595" t="s">
        <v>2024</v>
      </c>
    </row>
    <row r="1596" spans="1:1">
      <c r="A1596" t="s">
        <v>2025</v>
      </c>
    </row>
    <row r="1597" spans="1:1">
      <c r="A1597" t="s">
        <v>2026</v>
      </c>
    </row>
    <row r="1598" spans="1:1">
      <c r="A1598" t="s">
        <v>2027</v>
      </c>
    </row>
    <row r="1599" spans="1:1">
      <c r="A1599" t="s">
        <v>2028</v>
      </c>
    </row>
    <row r="1600" spans="1:1">
      <c r="A1600" t="s">
        <v>2029</v>
      </c>
    </row>
    <row r="1601" spans="1:1">
      <c r="A1601" t="s">
        <v>2030</v>
      </c>
    </row>
    <row r="1602" spans="1:1">
      <c r="A1602" t="s">
        <v>2031</v>
      </c>
    </row>
    <row r="1603" spans="1:1">
      <c r="A1603" t="s">
        <v>2032</v>
      </c>
    </row>
    <row r="1604" spans="1:1">
      <c r="A1604" t="s">
        <v>2033</v>
      </c>
    </row>
    <row r="1605" spans="1:1">
      <c r="A1605" t="s">
        <v>2034</v>
      </c>
    </row>
    <row r="1606" spans="1:1">
      <c r="A1606" t="s">
        <v>2035</v>
      </c>
    </row>
    <row r="1607" spans="1:1">
      <c r="A1607" t="s">
        <v>2036</v>
      </c>
    </row>
    <row r="1608" spans="1:1">
      <c r="A1608" t="s">
        <v>2037</v>
      </c>
    </row>
    <row r="1609" spans="1:1">
      <c r="A1609" t="s">
        <v>2038</v>
      </c>
    </row>
    <row r="1610" spans="1:1">
      <c r="A1610" t="s">
        <v>2039</v>
      </c>
    </row>
    <row r="1611" spans="1:1">
      <c r="A1611" t="s">
        <v>2040</v>
      </c>
    </row>
    <row r="1612" spans="1:1">
      <c r="A1612" t="s">
        <v>2041</v>
      </c>
    </row>
    <row r="1613" spans="1:1">
      <c r="A1613" t="s">
        <v>2042</v>
      </c>
    </row>
    <row r="1614" spans="1:1">
      <c r="A1614" t="s">
        <v>2043</v>
      </c>
    </row>
    <row r="1615" spans="1:1">
      <c r="A1615" t="s">
        <v>2044</v>
      </c>
    </row>
    <row r="1616" spans="1:1">
      <c r="A1616" t="s">
        <v>2045</v>
      </c>
    </row>
    <row r="1617" spans="1:1">
      <c r="A1617" t="s">
        <v>2046</v>
      </c>
    </row>
    <row r="1618" spans="1:1">
      <c r="A1618" t="s">
        <v>2047</v>
      </c>
    </row>
    <row r="1619" spans="1:1">
      <c r="A1619" t="s">
        <v>2048</v>
      </c>
    </row>
    <row r="1620" spans="1:1">
      <c r="A1620" t="s">
        <v>2049</v>
      </c>
    </row>
    <row r="1621" spans="1:1">
      <c r="A1621" t="s">
        <v>2050</v>
      </c>
    </row>
    <row r="1622" spans="1:1">
      <c r="A1622" t="s">
        <v>2051</v>
      </c>
    </row>
    <row r="1623" spans="1:1">
      <c r="A1623" t="s">
        <v>2052</v>
      </c>
    </row>
    <row r="1624" spans="1:1">
      <c r="A1624" t="s">
        <v>2053</v>
      </c>
    </row>
    <row r="1625" spans="1:1">
      <c r="A1625" t="s">
        <v>2054</v>
      </c>
    </row>
    <row r="1626" spans="1:1">
      <c r="A1626" t="s">
        <v>2055</v>
      </c>
    </row>
    <row r="1627" spans="1:1">
      <c r="A1627" t="s">
        <v>2056</v>
      </c>
    </row>
    <row r="1628" spans="1:1">
      <c r="A1628" t="s">
        <v>2057</v>
      </c>
    </row>
    <row r="1629" spans="1:1">
      <c r="A1629" t="s">
        <v>2058</v>
      </c>
    </row>
    <row r="1630" spans="1:1">
      <c r="A1630" t="s">
        <v>2059</v>
      </c>
    </row>
    <row r="1631" spans="1:1">
      <c r="A1631" t="s">
        <v>2060</v>
      </c>
    </row>
    <row r="1632" spans="1:1">
      <c r="A1632" t="s">
        <v>2061</v>
      </c>
    </row>
    <row r="1633" spans="1:1">
      <c r="A1633" t="s">
        <v>2062</v>
      </c>
    </row>
    <row r="1634" spans="1:1">
      <c r="A1634" t="s">
        <v>2063</v>
      </c>
    </row>
    <row r="1635" spans="1:1">
      <c r="A1635" t="s">
        <v>2064</v>
      </c>
    </row>
    <row r="1636" spans="1:1">
      <c r="A1636" t="s">
        <v>2065</v>
      </c>
    </row>
    <row r="1637" spans="1:1">
      <c r="A1637" t="s">
        <v>2066</v>
      </c>
    </row>
    <row r="1638" spans="1:1">
      <c r="A1638" t="s">
        <v>2067</v>
      </c>
    </row>
    <row r="1639" spans="1:1">
      <c r="A1639" t="s">
        <v>2068</v>
      </c>
    </row>
    <row r="1640" spans="1:1">
      <c r="A1640" t="s">
        <v>2069</v>
      </c>
    </row>
    <row r="1641" spans="1:1">
      <c r="A1641" t="s">
        <v>2070</v>
      </c>
    </row>
    <row r="1642" spans="1:1">
      <c r="A1642" t="s">
        <v>2071</v>
      </c>
    </row>
    <row r="1643" spans="1:1">
      <c r="A1643" t="s">
        <v>2072</v>
      </c>
    </row>
    <row r="1644" spans="1:1">
      <c r="A1644" t="s">
        <v>2073</v>
      </c>
    </row>
    <row r="1645" spans="1:1">
      <c r="A1645" t="s">
        <v>2074</v>
      </c>
    </row>
    <row r="1646" spans="1:1">
      <c r="A1646" t="s">
        <v>2075</v>
      </c>
    </row>
    <row r="1647" spans="1:1">
      <c r="A1647" t="s">
        <v>2076</v>
      </c>
    </row>
    <row r="1648" spans="1:1">
      <c r="A1648" t="s">
        <v>2077</v>
      </c>
    </row>
    <row r="1649" spans="1:1">
      <c r="A1649" t="s">
        <v>2078</v>
      </c>
    </row>
    <row r="1650" spans="1:1">
      <c r="A1650" t="s">
        <v>2079</v>
      </c>
    </row>
    <row r="1651" spans="1:1">
      <c r="A1651" t="s">
        <v>2080</v>
      </c>
    </row>
    <row r="1652" spans="1:1">
      <c r="A1652" t="s">
        <v>2081</v>
      </c>
    </row>
    <row r="1653" spans="1:1">
      <c r="A1653" t="s">
        <v>2082</v>
      </c>
    </row>
    <row r="1654" spans="1:1">
      <c r="A1654" t="s">
        <v>2083</v>
      </c>
    </row>
    <row r="1655" spans="1:1">
      <c r="A1655" t="s">
        <v>2084</v>
      </c>
    </row>
    <row r="1656" spans="1:1">
      <c r="A1656" t="s">
        <v>2085</v>
      </c>
    </row>
    <row r="1657" spans="1:1">
      <c r="A1657" t="s">
        <v>2086</v>
      </c>
    </row>
    <row r="1658" spans="1:1">
      <c r="A1658" t="s">
        <v>2087</v>
      </c>
    </row>
    <row r="1659" spans="1:1">
      <c r="A1659" t="s">
        <v>2088</v>
      </c>
    </row>
    <row r="1660" spans="1:1">
      <c r="A1660" t="s">
        <v>2089</v>
      </c>
    </row>
    <row r="1661" spans="1:1">
      <c r="A1661" t="s">
        <v>2090</v>
      </c>
    </row>
    <row r="1662" spans="1:1">
      <c r="A1662" t="s">
        <v>2091</v>
      </c>
    </row>
    <row r="1663" spans="1:1">
      <c r="A1663" t="s">
        <v>2092</v>
      </c>
    </row>
    <row r="1664" spans="1:1">
      <c r="A1664" t="s">
        <v>2093</v>
      </c>
    </row>
    <row r="1665" spans="1:1">
      <c r="A1665" t="s">
        <v>2094</v>
      </c>
    </row>
    <row r="1666" spans="1:1">
      <c r="A1666" t="s">
        <v>2095</v>
      </c>
    </row>
    <row r="1667" spans="1:1">
      <c r="A1667" t="s">
        <v>2096</v>
      </c>
    </row>
    <row r="1668" spans="1:1">
      <c r="A1668" t="s">
        <v>2097</v>
      </c>
    </row>
    <row r="1669" spans="1:1">
      <c r="A1669" t="s">
        <v>2098</v>
      </c>
    </row>
    <row r="1670" spans="1:1">
      <c r="A1670" t="s">
        <v>2099</v>
      </c>
    </row>
    <row r="1671" spans="1:1">
      <c r="A1671" t="s">
        <v>2100</v>
      </c>
    </row>
    <row r="1672" spans="1:1">
      <c r="A1672" t="s">
        <v>2101</v>
      </c>
    </row>
    <row r="1673" spans="1:1">
      <c r="A1673" t="s">
        <v>2102</v>
      </c>
    </row>
    <row r="1674" spans="1:1">
      <c r="A1674" t="s">
        <v>2103</v>
      </c>
    </row>
    <row r="1675" spans="1:1">
      <c r="A1675" t="s">
        <v>2104</v>
      </c>
    </row>
    <row r="1676" spans="1:1">
      <c r="A1676" t="s">
        <v>2105</v>
      </c>
    </row>
    <row r="1677" spans="1:1">
      <c r="A1677" t="s">
        <v>2106</v>
      </c>
    </row>
    <row r="1678" spans="1:1">
      <c r="A1678" t="s">
        <v>2107</v>
      </c>
    </row>
    <row r="1679" spans="1:1">
      <c r="A1679" t="s">
        <v>2108</v>
      </c>
    </row>
    <row r="1680" spans="1:1">
      <c r="A1680" t="s">
        <v>2109</v>
      </c>
    </row>
    <row r="1681" spans="1:1">
      <c r="A1681" t="s">
        <v>2110</v>
      </c>
    </row>
    <row r="1682" spans="1:1">
      <c r="A1682" t="s">
        <v>2111</v>
      </c>
    </row>
    <row r="1683" spans="1:1">
      <c r="A1683" t="s">
        <v>2112</v>
      </c>
    </row>
    <row r="1684" spans="1:1">
      <c r="A1684" t="s">
        <v>2113</v>
      </c>
    </row>
    <row r="1685" spans="1:1">
      <c r="A1685" t="s">
        <v>2114</v>
      </c>
    </row>
    <row r="1686" spans="1:1">
      <c r="A1686" t="s">
        <v>2115</v>
      </c>
    </row>
    <row r="1687" spans="1:1">
      <c r="A1687" t="s">
        <v>2116</v>
      </c>
    </row>
    <row r="1688" spans="1:1">
      <c r="A1688" t="s">
        <v>2117</v>
      </c>
    </row>
    <row r="1689" spans="1:1">
      <c r="A1689" t="s">
        <v>2118</v>
      </c>
    </row>
    <row r="1690" spans="1:1">
      <c r="A1690" t="s">
        <v>2119</v>
      </c>
    </row>
    <row r="1691" spans="1:1">
      <c r="A1691" t="s">
        <v>2120</v>
      </c>
    </row>
    <row r="1692" spans="1:1">
      <c r="A1692" t="s">
        <v>2121</v>
      </c>
    </row>
    <row r="1693" spans="1:1">
      <c r="A1693" t="s">
        <v>2122</v>
      </c>
    </row>
    <row r="1694" spans="1:1">
      <c r="A1694" t="s">
        <v>2123</v>
      </c>
    </row>
    <row r="1695" spans="1:1">
      <c r="A1695" t="s">
        <v>2124</v>
      </c>
    </row>
    <row r="1696" spans="1:1">
      <c r="A1696" t="s">
        <v>2125</v>
      </c>
    </row>
    <row r="1697" spans="1:1">
      <c r="A1697" t="s">
        <v>2126</v>
      </c>
    </row>
    <row r="1698" spans="1:1">
      <c r="A1698" t="s">
        <v>2127</v>
      </c>
    </row>
    <row r="1699" spans="1:1">
      <c r="A1699" t="s">
        <v>2128</v>
      </c>
    </row>
    <row r="1700" spans="1:1">
      <c r="A1700" t="s">
        <v>2129</v>
      </c>
    </row>
    <row r="1701" spans="1:1">
      <c r="A1701" t="s">
        <v>2130</v>
      </c>
    </row>
    <row r="1702" spans="1:1">
      <c r="A1702" t="s">
        <v>2131</v>
      </c>
    </row>
    <row r="1703" spans="1:1">
      <c r="A1703" t="s">
        <v>2132</v>
      </c>
    </row>
    <row r="1704" spans="1:1">
      <c r="A1704" t="s">
        <v>2133</v>
      </c>
    </row>
    <row r="1705" spans="1:1">
      <c r="A1705" t="s">
        <v>2134</v>
      </c>
    </row>
    <row r="1706" spans="1:1">
      <c r="A1706" t="s">
        <v>2135</v>
      </c>
    </row>
    <row r="1707" spans="1:1">
      <c r="A1707" t="s">
        <v>2136</v>
      </c>
    </row>
    <row r="1708" spans="1:1">
      <c r="A1708" t="s">
        <v>2137</v>
      </c>
    </row>
    <row r="1709" spans="1:1">
      <c r="A1709" t="s">
        <v>2138</v>
      </c>
    </row>
    <row r="1710" spans="1:1">
      <c r="A1710" t="s">
        <v>2139</v>
      </c>
    </row>
    <row r="1711" spans="1:1">
      <c r="A1711" t="s">
        <v>2140</v>
      </c>
    </row>
    <row r="1712" spans="1:1">
      <c r="A1712" t="s">
        <v>2141</v>
      </c>
    </row>
    <row r="1713" spans="1:1">
      <c r="A1713" t="s">
        <v>2142</v>
      </c>
    </row>
    <row r="1714" spans="1:1">
      <c r="A1714" t="s">
        <v>2143</v>
      </c>
    </row>
    <row r="1715" spans="1:1">
      <c r="A1715" t="s">
        <v>2144</v>
      </c>
    </row>
    <row r="1716" spans="1:1">
      <c r="A1716" t="s">
        <v>2145</v>
      </c>
    </row>
    <row r="1717" spans="1:1">
      <c r="A1717" t="s">
        <v>2146</v>
      </c>
    </row>
    <row r="1718" spans="1:1">
      <c r="A1718" t="s">
        <v>2147</v>
      </c>
    </row>
    <row r="1719" spans="1:1">
      <c r="A1719" t="s">
        <v>2148</v>
      </c>
    </row>
    <row r="1720" spans="1:1">
      <c r="A1720" t="s">
        <v>2149</v>
      </c>
    </row>
    <row r="1721" spans="1:1">
      <c r="A1721" t="s">
        <v>2150</v>
      </c>
    </row>
    <row r="1722" spans="1:1">
      <c r="A1722" t="s">
        <v>2151</v>
      </c>
    </row>
    <row r="1723" spans="1:1">
      <c r="A1723" t="s">
        <v>2152</v>
      </c>
    </row>
    <row r="1724" spans="1:1">
      <c r="A1724" t="s">
        <v>2153</v>
      </c>
    </row>
    <row r="1725" spans="1:1">
      <c r="A1725" t="s">
        <v>2154</v>
      </c>
    </row>
    <row r="1726" spans="1:1">
      <c r="A1726" t="s">
        <v>2155</v>
      </c>
    </row>
    <row r="1727" spans="1:1">
      <c r="A1727" t="s">
        <v>2156</v>
      </c>
    </row>
    <row r="1728" spans="1:1">
      <c r="A1728" t="s">
        <v>2157</v>
      </c>
    </row>
    <row r="1729" spans="1:1">
      <c r="A1729" t="s">
        <v>2158</v>
      </c>
    </row>
    <row r="1730" spans="1:1">
      <c r="A1730" t="s">
        <v>2159</v>
      </c>
    </row>
    <row r="1731" spans="1:1">
      <c r="A1731" t="s">
        <v>2160</v>
      </c>
    </row>
    <row r="1732" spans="1:1">
      <c r="A1732" t="s">
        <v>2161</v>
      </c>
    </row>
    <row r="1733" spans="1:1">
      <c r="A1733" t="s">
        <v>2162</v>
      </c>
    </row>
    <row r="1734" spans="1:1">
      <c r="A1734" t="s">
        <v>2163</v>
      </c>
    </row>
    <row r="1735" spans="1:1">
      <c r="A1735" t="s">
        <v>2164</v>
      </c>
    </row>
    <row r="1736" spans="1:1">
      <c r="A1736" t="s">
        <v>2165</v>
      </c>
    </row>
    <row r="1737" spans="1:1">
      <c r="A1737" t="s">
        <v>2166</v>
      </c>
    </row>
    <row r="1738" spans="1:1">
      <c r="A1738" t="s">
        <v>2167</v>
      </c>
    </row>
    <row r="1739" spans="1:1">
      <c r="A1739" t="s">
        <v>2168</v>
      </c>
    </row>
    <row r="1740" spans="1:1">
      <c r="A1740" t="s">
        <v>2169</v>
      </c>
    </row>
    <row r="1741" spans="1:1">
      <c r="A1741" t="s">
        <v>2170</v>
      </c>
    </row>
    <row r="1742" spans="1:1">
      <c r="A1742" t="s">
        <v>2171</v>
      </c>
    </row>
    <row r="1743" spans="1:1">
      <c r="A1743" t="s">
        <v>2172</v>
      </c>
    </row>
    <row r="1744" spans="1:1">
      <c r="A1744" t="s">
        <v>2173</v>
      </c>
    </row>
    <row r="1745" spans="1:1">
      <c r="A1745" t="s">
        <v>2174</v>
      </c>
    </row>
    <row r="1746" spans="1:1">
      <c r="A1746" t="s">
        <v>2175</v>
      </c>
    </row>
    <row r="1747" spans="1:1">
      <c r="A1747" t="s">
        <v>2176</v>
      </c>
    </row>
    <row r="1748" spans="1:1">
      <c r="A1748" t="s">
        <v>2177</v>
      </c>
    </row>
    <row r="1749" spans="1:1">
      <c r="A1749" t="s">
        <v>2178</v>
      </c>
    </row>
    <row r="1750" spans="1:1">
      <c r="A1750" t="s">
        <v>2179</v>
      </c>
    </row>
    <row r="1751" spans="1:1">
      <c r="A1751" t="s">
        <v>2180</v>
      </c>
    </row>
    <row r="1752" spans="1:1">
      <c r="A1752" t="s">
        <v>2181</v>
      </c>
    </row>
    <row r="1753" spans="1:1">
      <c r="A1753" t="s">
        <v>2182</v>
      </c>
    </row>
    <row r="1754" spans="1:1">
      <c r="A1754" t="s">
        <v>2183</v>
      </c>
    </row>
    <row r="1755" spans="1:1">
      <c r="A1755" t="s">
        <v>2184</v>
      </c>
    </row>
    <row r="1756" spans="1:1">
      <c r="A1756" t="s">
        <v>2185</v>
      </c>
    </row>
    <row r="1757" spans="1:1">
      <c r="A1757" t="s">
        <v>2186</v>
      </c>
    </row>
    <row r="1758" spans="1:1">
      <c r="A1758" t="s">
        <v>2187</v>
      </c>
    </row>
    <row r="1759" spans="1:1">
      <c r="A1759" t="s">
        <v>2188</v>
      </c>
    </row>
    <row r="1760" spans="1:1">
      <c r="A1760" t="s">
        <v>2189</v>
      </c>
    </row>
    <row r="1761" spans="1:1">
      <c r="A1761" t="s">
        <v>2190</v>
      </c>
    </row>
    <row r="1762" spans="1:1">
      <c r="A1762" t="s">
        <v>2191</v>
      </c>
    </row>
    <row r="1763" spans="1:1">
      <c r="A1763" t="s">
        <v>2192</v>
      </c>
    </row>
    <row r="1764" spans="1:1">
      <c r="A1764" t="s">
        <v>2193</v>
      </c>
    </row>
    <row r="1765" spans="1:1">
      <c r="A1765" t="s">
        <v>2194</v>
      </c>
    </row>
    <row r="1766" spans="1:1">
      <c r="A1766" t="s">
        <v>2195</v>
      </c>
    </row>
    <row r="1767" spans="1:1">
      <c r="A1767" t="s">
        <v>2196</v>
      </c>
    </row>
    <row r="1768" spans="1:1">
      <c r="A1768" t="s">
        <v>2197</v>
      </c>
    </row>
    <row r="1769" spans="1:1">
      <c r="A1769" t="s">
        <v>2198</v>
      </c>
    </row>
    <row r="1770" spans="1:1">
      <c r="A1770" t="s">
        <v>2199</v>
      </c>
    </row>
    <row r="1771" spans="1:1">
      <c r="A1771" t="s">
        <v>2200</v>
      </c>
    </row>
    <row r="1772" spans="1:1">
      <c r="A1772" t="s">
        <v>2201</v>
      </c>
    </row>
    <row r="1773" spans="1:1">
      <c r="A1773" t="s">
        <v>2202</v>
      </c>
    </row>
    <row r="1774" spans="1:1">
      <c r="A1774" t="s">
        <v>2203</v>
      </c>
    </row>
    <row r="1775" spans="1:1">
      <c r="A1775" t="s">
        <v>2204</v>
      </c>
    </row>
    <row r="1776" spans="1:1">
      <c r="A1776" t="s">
        <v>2205</v>
      </c>
    </row>
    <row r="1777" spans="1:1">
      <c r="A1777" t="s">
        <v>2206</v>
      </c>
    </row>
    <row r="1778" spans="1:1">
      <c r="A1778" t="s">
        <v>2207</v>
      </c>
    </row>
    <row r="1779" spans="1:1">
      <c r="A1779" t="s">
        <v>2208</v>
      </c>
    </row>
    <row r="1780" spans="1:1">
      <c r="A1780" t="s">
        <v>2209</v>
      </c>
    </row>
    <row r="1781" spans="1:1">
      <c r="A1781" t="s">
        <v>2210</v>
      </c>
    </row>
    <row r="1782" spans="1:1">
      <c r="A1782" t="s">
        <v>2211</v>
      </c>
    </row>
    <row r="1783" spans="1:1">
      <c r="A1783" t="s">
        <v>2212</v>
      </c>
    </row>
    <row r="1784" spans="1:1">
      <c r="A1784" t="s">
        <v>2213</v>
      </c>
    </row>
    <row r="1785" spans="1:1">
      <c r="A1785" t="s">
        <v>2214</v>
      </c>
    </row>
    <row r="1786" spans="1:1">
      <c r="A1786" t="s">
        <v>2215</v>
      </c>
    </row>
    <row r="1787" spans="1:1">
      <c r="A1787" t="s">
        <v>2216</v>
      </c>
    </row>
    <row r="1788" spans="1:1">
      <c r="A1788" t="s">
        <v>2217</v>
      </c>
    </row>
    <row r="1789" spans="1:1">
      <c r="A1789" t="s">
        <v>2218</v>
      </c>
    </row>
    <row r="1790" spans="1:1">
      <c r="A1790" t="s">
        <v>2219</v>
      </c>
    </row>
    <row r="1791" spans="1:1">
      <c r="A1791" t="s">
        <v>2220</v>
      </c>
    </row>
    <row r="1792" spans="1:1">
      <c r="A1792" t="s">
        <v>2221</v>
      </c>
    </row>
    <row r="1793" spans="1:1">
      <c r="A1793" t="s">
        <v>2222</v>
      </c>
    </row>
    <row r="1794" spans="1:1">
      <c r="A1794" t="s">
        <v>2223</v>
      </c>
    </row>
    <row r="1795" spans="1:1">
      <c r="A1795" t="s">
        <v>2224</v>
      </c>
    </row>
    <row r="1796" spans="1:1">
      <c r="A1796" t="s">
        <v>2225</v>
      </c>
    </row>
    <row r="1797" spans="1:1">
      <c r="A1797" t="s">
        <v>2226</v>
      </c>
    </row>
    <row r="1798" spans="1:1">
      <c r="A1798" t="s">
        <v>2227</v>
      </c>
    </row>
    <row r="1799" spans="1:1">
      <c r="A1799" t="s">
        <v>2228</v>
      </c>
    </row>
    <row r="1800" spans="1:1">
      <c r="A1800" t="s">
        <v>2229</v>
      </c>
    </row>
    <row r="1801" spans="1:1">
      <c r="A1801" t="s">
        <v>2230</v>
      </c>
    </row>
    <row r="1802" spans="1:1">
      <c r="A1802" t="s">
        <v>2231</v>
      </c>
    </row>
    <row r="1803" spans="1:1">
      <c r="A1803" t="s">
        <v>2232</v>
      </c>
    </row>
    <row r="1804" spans="1:1">
      <c r="A1804" t="s">
        <v>2233</v>
      </c>
    </row>
    <row r="1805" spans="1:1">
      <c r="A1805" t="s">
        <v>2234</v>
      </c>
    </row>
    <row r="1806" spans="1:1">
      <c r="A1806" t="s">
        <v>2235</v>
      </c>
    </row>
    <row r="1807" spans="1:1">
      <c r="A1807" t="s">
        <v>2236</v>
      </c>
    </row>
    <row r="1808" spans="1:1">
      <c r="A1808" t="s">
        <v>2237</v>
      </c>
    </row>
    <row r="1809" spans="1:1">
      <c r="A1809" t="s">
        <v>2238</v>
      </c>
    </row>
    <row r="1810" spans="1:1">
      <c r="A1810" t="s">
        <v>2239</v>
      </c>
    </row>
    <row r="1811" spans="1:1">
      <c r="A1811" t="s">
        <v>2240</v>
      </c>
    </row>
    <row r="1812" spans="1:1">
      <c r="A1812" t="s">
        <v>2241</v>
      </c>
    </row>
    <row r="1813" spans="1:1">
      <c r="A1813" t="s">
        <v>2242</v>
      </c>
    </row>
    <row r="1814" spans="1:1">
      <c r="A1814" t="s">
        <v>2243</v>
      </c>
    </row>
    <row r="1815" spans="1:1">
      <c r="A1815" t="s">
        <v>2244</v>
      </c>
    </row>
    <row r="1816" spans="1:1">
      <c r="A1816" t="s">
        <v>2245</v>
      </c>
    </row>
    <row r="1817" spans="1:1">
      <c r="A1817" t="s">
        <v>2246</v>
      </c>
    </row>
    <row r="1818" spans="1:1">
      <c r="A1818" t="s">
        <v>2247</v>
      </c>
    </row>
    <row r="1819" spans="1:1">
      <c r="A1819" t="s">
        <v>2248</v>
      </c>
    </row>
    <row r="1820" spans="1:1">
      <c r="A1820" t="s">
        <v>2249</v>
      </c>
    </row>
    <row r="1821" spans="1:1">
      <c r="A1821" t="s">
        <v>2250</v>
      </c>
    </row>
    <row r="1822" spans="1:1">
      <c r="A1822" t="s">
        <v>2251</v>
      </c>
    </row>
    <row r="1823" spans="1:1">
      <c r="A1823" t="s">
        <v>2252</v>
      </c>
    </row>
    <row r="1824" spans="1:1">
      <c r="A1824" t="s">
        <v>2253</v>
      </c>
    </row>
    <row r="1825" spans="1:1">
      <c r="A1825" t="s">
        <v>2254</v>
      </c>
    </row>
    <row r="1826" spans="1:1">
      <c r="A1826" t="s">
        <v>2255</v>
      </c>
    </row>
    <row r="1827" spans="1:1">
      <c r="A1827" t="s">
        <v>2256</v>
      </c>
    </row>
    <row r="1828" spans="1:1">
      <c r="A1828" t="s">
        <v>2257</v>
      </c>
    </row>
    <row r="1829" spans="1:1">
      <c r="A1829" t="s">
        <v>2258</v>
      </c>
    </row>
    <row r="1830" spans="1:1">
      <c r="A1830" t="s">
        <v>2259</v>
      </c>
    </row>
    <row r="1831" spans="1:1">
      <c r="A1831" t="s">
        <v>2260</v>
      </c>
    </row>
    <row r="1832" spans="1:1">
      <c r="A1832" t="s">
        <v>2261</v>
      </c>
    </row>
    <row r="1833" spans="1:1">
      <c r="A1833" t="s">
        <v>2262</v>
      </c>
    </row>
    <row r="1834" spans="1:1">
      <c r="A1834" t="s">
        <v>2263</v>
      </c>
    </row>
    <row r="1835" spans="1:1">
      <c r="A1835" t="s">
        <v>2264</v>
      </c>
    </row>
    <row r="1836" spans="1:1">
      <c r="A1836" t="s">
        <v>226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6"/>
  <sheetViews>
    <sheetView workbookViewId="0">
      <selection activeCell="G21" sqref="G21"/>
    </sheetView>
  </sheetViews>
  <sheetFormatPr defaultColWidth="11" defaultRowHeight="15"/>
  <sheetData>
    <row r="1" spans="1:14">
      <c r="A1" s="35" t="s">
        <v>2266</v>
      </c>
      <c r="B1" s="35"/>
      <c r="C1" s="35"/>
      <c r="D1" s="35"/>
      <c r="E1" s="35"/>
      <c r="F1" s="35"/>
      <c r="G1" s="35"/>
      <c r="H1" s="35"/>
      <c r="I1" s="35"/>
      <c r="J1" s="35"/>
      <c r="K1" s="35"/>
      <c r="L1" s="35"/>
      <c r="M1" s="35"/>
      <c r="N1" s="35"/>
    </row>
    <row r="2" spans="1:14">
      <c r="A2" t="s">
        <v>39</v>
      </c>
      <c r="B2" t="s">
        <v>40</v>
      </c>
      <c r="C2" t="s">
        <v>41</v>
      </c>
      <c r="D2" t="s">
        <v>42</v>
      </c>
      <c r="E2" t="s">
        <v>43</v>
      </c>
      <c r="F2" t="s">
        <v>44</v>
      </c>
      <c r="G2" t="s">
        <v>45</v>
      </c>
      <c r="H2" t="s">
        <v>46</v>
      </c>
      <c r="I2" t="s">
        <v>47</v>
      </c>
      <c r="J2" t="s">
        <v>48</v>
      </c>
      <c r="K2" t="s">
        <v>49</v>
      </c>
      <c r="L2" t="s">
        <v>50</v>
      </c>
      <c r="M2" t="s">
        <v>51</v>
      </c>
      <c r="N2" t="s">
        <v>52</v>
      </c>
    </row>
    <row r="3" spans="1:14">
      <c r="A3" t="s">
        <v>53</v>
      </c>
      <c r="B3" t="s">
        <v>54</v>
      </c>
      <c r="C3" t="s">
        <v>55</v>
      </c>
      <c r="D3" t="s">
        <v>56</v>
      </c>
      <c r="E3">
        <v>59509512</v>
      </c>
      <c r="F3">
        <v>7858400297</v>
      </c>
      <c r="G3">
        <v>21147052</v>
      </c>
      <c r="H3" s="1">
        <f t="shared" ref="H3:H26" si="0">G3/E3</f>
        <v>0.35535582950167699</v>
      </c>
      <c r="I3">
        <v>2794035328</v>
      </c>
      <c r="J3" s="1">
        <f t="shared" ref="J3:J26" si="1">I3/F3</f>
        <v>0.35554759523597224</v>
      </c>
      <c r="K3">
        <v>38362460</v>
      </c>
      <c r="L3" s="1">
        <f t="shared" ref="L3:L26" si="2">K3/E3</f>
        <v>0.64464417049832301</v>
      </c>
      <c r="M3">
        <v>5064364969</v>
      </c>
      <c r="N3" s="1">
        <f t="shared" ref="N3:N26" si="3">M3/F3</f>
        <v>0.64445240476402776</v>
      </c>
    </row>
    <row r="4" spans="1:14">
      <c r="A4" t="s">
        <v>57</v>
      </c>
      <c r="B4" t="s">
        <v>54</v>
      </c>
      <c r="C4" t="s">
        <v>55</v>
      </c>
      <c r="D4" t="s">
        <v>58</v>
      </c>
      <c r="E4">
        <v>76943654</v>
      </c>
      <c r="F4">
        <v>10039230587</v>
      </c>
      <c r="G4">
        <v>17300526</v>
      </c>
      <c r="H4" s="1">
        <f t="shared" si="0"/>
        <v>0.22484669106044794</v>
      </c>
      <c r="I4">
        <v>2266725823</v>
      </c>
      <c r="J4" s="1">
        <f t="shared" si="1"/>
        <v>0.22578680740088075</v>
      </c>
      <c r="K4">
        <v>59643128</v>
      </c>
      <c r="L4" s="1">
        <f t="shared" si="2"/>
        <v>0.77515330893955203</v>
      </c>
      <c r="M4">
        <v>7772504764</v>
      </c>
      <c r="N4" s="1">
        <f t="shared" si="3"/>
        <v>0.77421319259911925</v>
      </c>
    </row>
    <row r="5" spans="1:14">
      <c r="A5" t="s">
        <v>59</v>
      </c>
      <c r="B5" t="s">
        <v>54</v>
      </c>
      <c r="C5" t="s">
        <v>60</v>
      </c>
      <c r="D5" t="s">
        <v>56</v>
      </c>
      <c r="E5">
        <v>68466214</v>
      </c>
      <c r="F5">
        <v>9016331977</v>
      </c>
      <c r="G5">
        <v>5851268</v>
      </c>
      <c r="H5" s="1">
        <f t="shared" si="0"/>
        <v>8.546212296768739E-2</v>
      </c>
      <c r="I5">
        <v>777444647</v>
      </c>
      <c r="J5" s="1">
        <f t="shared" si="1"/>
        <v>8.6226266843679247E-2</v>
      </c>
      <c r="K5">
        <v>62614946</v>
      </c>
      <c r="L5" s="1">
        <f t="shared" si="2"/>
        <v>0.9145378770323126</v>
      </c>
      <c r="M5">
        <v>8238887330</v>
      </c>
      <c r="N5" s="1">
        <f t="shared" si="3"/>
        <v>0.91377373315632071</v>
      </c>
    </row>
    <row r="6" spans="1:14">
      <c r="A6" t="s">
        <v>61</v>
      </c>
      <c r="B6" t="s">
        <v>54</v>
      </c>
      <c r="C6" t="s">
        <v>60</v>
      </c>
      <c r="D6" t="s">
        <v>58</v>
      </c>
      <c r="E6">
        <v>70279794</v>
      </c>
      <c r="F6">
        <v>9154441537</v>
      </c>
      <c r="G6">
        <v>823030</v>
      </c>
      <c r="H6" s="1">
        <f t="shared" si="0"/>
        <v>1.1710762840312252E-2</v>
      </c>
      <c r="I6">
        <v>111096968</v>
      </c>
      <c r="J6" s="1">
        <f t="shared" si="1"/>
        <v>1.2135854224528432E-2</v>
      </c>
      <c r="K6">
        <v>69456764</v>
      </c>
      <c r="L6" s="1">
        <f t="shared" si="2"/>
        <v>0.98828923715968775</v>
      </c>
      <c r="M6">
        <v>9043344569</v>
      </c>
      <c r="N6" s="1">
        <f t="shared" si="3"/>
        <v>0.98786414577547155</v>
      </c>
    </row>
    <row r="7" spans="1:14">
      <c r="A7" t="s">
        <v>62</v>
      </c>
      <c r="B7" t="s">
        <v>63</v>
      </c>
      <c r="C7" t="s">
        <v>55</v>
      </c>
      <c r="D7" t="s">
        <v>56</v>
      </c>
      <c r="E7">
        <v>64256044</v>
      </c>
      <c r="F7">
        <v>8482227156</v>
      </c>
      <c r="G7">
        <v>20439476</v>
      </c>
      <c r="H7" s="1">
        <f t="shared" si="0"/>
        <v>0.31809421694245604</v>
      </c>
      <c r="I7">
        <v>2702064358</v>
      </c>
      <c r="J7" s="1">
        <f t="shared" si="1"/>
        <v>0.31855600048256949</v>
      </c>
      <c r="K7">
        <v>43816568</v>
      </c>
      <c r="L7" s="1">
        <f t="shared" si="2"/>
        <v>0.68190578305754401</v>
      </c>
      <c r="M7">
        <v>5780162798</v>
      </c>
      <c r="N7" s="1">
        <f t="shared" si="3"/>
        <v>0.68144399951743051</v>
      </c>
    </row>
    <row r="8" spans="1:14">
      <c r="A8" t="s">
        <v>64</v>
      </c>
      <c r="B8" t="s">
        <v>63</v>
      </c>
      <c r="C8" t="s">
        <v>55</v>
      </c>
      <c r="D8" t="s">
        <v>58</v>
      </c>
      <c r="E8">
        <v>68279082</v>
      </c>
      <c r="F8">
        <v>8862002395</v>
      </c>
      <c r="G8">
        <v>16009350</v>
      </c>
      <c r="H8" s="1">
        <f t="shared" si="0"/>
        <v>0.23446932107259438</v>
      </c>
      <c r="I8">
        <v>2087378917</v>
      </c>
      <c r="J8" s="1">
        <f t="shared" si="1"/>
        <v>0.23554258100603909</v>
      </c>
      <c r="K8">
        <v>52269732</v>
      </c>
      <c r="L8" s="1">
        <f t="shared" si="2"/>
        <v>0.76553067892740556</v>
      </c>
      <c r="M8">
        <v>6774623478</v>
      </c>
      <c r="N8" s="1">
        <f t="shared" si="3"/>
        <v>0.76445741899396091</v>
      </c>
    </row>
    <row r="9" spans="1:14">
      <c r="A9" t="s">
        <v>65</v>
      </c>
      <c r="B9" t="s">
        <v>63</v>
      </c>
      <c r="C9" t="s">
        <v>60</v>
      </c>
      <c r="D9" t="s">
        <v>56</v>
      </c>
      <c r="E9">
        <v>61375640</v>
      </c>
      <c r="F9">
        <v>7987543222</v>
      </c>
      <c r="G9">
        <v>3495104</v>
      </c>
      <c r="H9" s="1">
        <f t="shared" si="0"/>
        <v>5.6946110867438615E-2</v>
      </c>
      <c r="I9">
        <v>463097005</v>
      </c>
      <c r="J9" s="1">
        <f t="shared" si="1"/>
        <v>5.7977402078338326E-2</v>
      </c>
      <c r="K9">
        <v>57880536</v>
      </c>
      <c r="L9" s="1">
        <f t="shared" si="2"/>
        <v>0.94305388913256138</v>
      </c>
      <c r="M9">
        <v>7524446217</v>
      </c>
      <c r="N9" s="1">
        <f t="shared" si="3"/>
        <v>0.94202259792166165</v>
      </c>
    </row>
    <row r="10" spans="1:14">
      <c r="A10" t="s">
        <v>66</v>
      </c>
      <c r="B10" t="s">
        <v>63</v>
      </c>
      <c r="C10" t="s">
        <v>60</v>
      </c>
      <c r="D10" t="s">
        <v>58</v>
      </c>
      <c r="E10">
        <v>54317988</v>
      </c>
      <c r="F10">
        <v>6992633314</v>
      </c>
      <c r="G10">
        <v>1530136</v>
      </c>
      <c r="H10" s="1">
        <f t="shared" si="0"/>
        <v>2.8169968298531235E-2</v>
      </c>
      <c r="I10">
        <v>198296150</v>
      </c>
      <c r="J10" s="1">
        <f t="shared" si="1"/>
        <v>2.8357864783641648E-2</v>
      </c>
      <c r="K10">
        <v>52787852</v>
      </c>
      <c r="L10" s="1">
        <f t="shared" si="2"/>
        <v>0.97183003170146876</v>
      </c>
      <c r="M10">
        <v>6794337164</v>
      </c>
      <c r="N10" s="1">
        <f t="shared" si="3"/>
        <v>0.97164213521635834</v>
      </c>
    </row>
    <row r="11" spans="1:14">
      <c r="A11" t="s">
        <v>67</v>
      </c>
      <c r="B11" t="s">
        <v>63</v>
      </c>
      <c r="C11" t="s">
        <v>55</v>
      </c>
      <c r="D11" t="s">
        <v>56</v>
      </c>
      <c r="E11">
        <v>68362944</v>
      </c>
      <c r="F11">
        <v>9008659345</v>
      </c>
      <c r="G11">
        <v>22319726</v>
      </c>
      <c r="H11" s="1">
        <f t="shared" si="0"/>
        <v>0.32648866028941059</v>
      </c>
      <c r="I11">
        <v>2944675547</v>
      </c>
      <c r="J11" s="1">
        <f t="shared" si="1"/>
        <v>0.32687167249079724</v>
      </c>
      <c r="K11">
        <v>46043218</v>
      </c>
      <c r="L11" s="1">
        <f t="shared" si="2"/>
        <v>0.67351133971058941</v>
      </c>
      <c r="M11">
        <v>6063983798</v>
      </c>
      <c r="N11" s="1">
        <f t="shared" si="3"/>
        <v>0.67312832750920271</v>
      </c>
    </row>
    <row r="12" spans="1:14">
      <c r="A12" t="s">
        <v>68</v>
      </c>
      <c r="B12" t="s">
        <v>63</v>
      </c>
      <c r="C12" t="s">
        <v>55</v>
      </c>
      <c r="D12" t="s">
        <v>58</v>
      </c>
      <c r="E12">
        <v>64244500</v>
      </c>
      <c r="F12">
        <v>8363612176</v>
      </c>
      <c r="G12">
        <v>16449834</v>
      </c>
      <c r="H12" s="1">
        <f t="shared" si="0"/>
        <v>0.25605046346379845</v>
      </c>
      <c r="I12">
        <v>2150792722</v>
      </c>
      <c r="J12" s="1">
        <f t="shared" si="1"/>
        <v>0.25716074307843417</v>
      </c>
      <c r="K12">
        <v>47794666</v>
      </c>
      <c r="L12" s="1">
        <f t="shared" si="2"/>
        <v>0.74394953653620155</v>
      </c>
      <c r="M12">
        <v>6212819454</v>
      </c>
      <c r="N12" s="1">
        <f t="shared" si="3"/>
        <v>0.74283925692156583</v>
      </c>
    </row>
    <row r="13" spans="1:14">
      <c r="A13" t="s">
        <v>69</v>
      </c>
      <c r="B13" t="s">
        <v>63</v>
      </c>
      <c r="C13" t="s">
        <v>60</v>
      </c>
      <c r="D13" t="s">
        <v>56</v>
      </c>
      <c r="E13">
        <v>84545768</v>
      </c>
      <c r="F13">
        <v>11143213344</v>
      </c>
      <c r="G13">
        <v>13842740</v>
      </c>
      <c r="H13" s="1">
        <f t="shared" si="0"/>
        <v>0.16373072629726423</v>
      </c>
      <c r="I13">
        <v>1847736953</v>
      </c>
      <c r="J13" s="1">
        <f t="shared" si="1"/>
        <v>0.16581724642245169</v>
      </c>
      <c r="K13">
        <v>70703028</v>
      </c>
      <c r="L13" s="1">
        <f t="shared" si="2"/>
        <v>0.83626927370273574</v>
      </c>
      <c r="M13">
        <v>9295476391</v>
      </c>
      <c r="N13" s="1">
        <f t="shared" si="3"/>
        <v>0.83418275357754834</v>
      </c>
    </row>
    <row r="14" spans="1:14">
      <c r="A14" t="s">
        <v>70</v>
      </c>
      <c r="B14" t="s">
        <v>63</v>
      </c>
      <c r="C14" t="s">
        <v>60</v>
      </c>
      <c r="D14" t="s">
        <v>58</v>
      </c>
      <c r="E14">
        <v>58620704</v>
      </c>
      <c r="F14">
        <v>7568079481</v>
      </c>
      <c r="G14">
        <v>906164</v>
      </c>
      <c r="H14" s="1">
        <f t="shared" si="0"/>
        <v>1.5458087982020823E-2</v>
      </c>
      <c r="I14">
        <v>121673852</v>
      </c>
      <c r="J14" s="1">
        <f t="shared" si="1"/>
        <v>1.6077242886450599E-2</v>
      </c>
      <c r="K14">
        <v>57714540</v>
      </c>
      <c r="L14" s="1">
        <f t="shared" si="2"/>
        <v>0.98454191201797914</v>
      </c>
      <c r="M14">
        <v>7446405629</v>
      </c>
      <c r="N14" s="1">
        <f t="shared" si="3"/>
        <v>0.98392275711354937</v>
      </c>
    </row>
    <row r="15" spans="1:14">
      <c r="A15" t="s">
        <v>71</v>
      </c>
      <c r="B15" t="s">
        <v>54</v>
      </c>
      <c r="C15" t="s">
        <v>55</v>
      </c>
      <c r="D15" t="s">
        <v>56</v>
      </c>
      <c r="E15">
        <v>50787970</v>
      </c>
      <c r="F15">
        <v>6712706378</v>
      </c>
      <c r="G15">
        <v>16641732</v>
      </c>
      <c r="H15" s="1">
        <f t="shared" si="0"/>
        <v>0.3276707456509878</v>
      </c>
      <c r="I15">
        <v>2202178808</v>
      </c>
      <c r="J15" s="1">
        <f t="shared" si="1"/>
        <v>0.32806124445087415</v>
      </c>
      <c r="K15">
        <v>34146238</v>
      </c>
      <c r="L15" s="1">
        <f t="shared" si="2"/>
        <v>0.67232925434901214</v>
      </c>
      <c r="M15">
        <v>4510527570</v>
      </c>
      <c r="N15" s="1">
        <f t="shared" si="3"/>
        <v>0.67193875554912585</v>
      </c>
    </row>
    <row r="16" spans="1:14">
      <c r="A16" t="s">
        <v>72</v>
      </c>
      <c r="B16" t="s">
        <v>54</v>
      </c>
      <c r="C16" t="s">
        <v>55</v>
      </c>
      <c r="D16" t="s">
        <v>58</v>
      </c>
      <c r="E16">
        <v>76535500</v>
      </c>
      <c r="F16">
        <v>10080696655</v>
      </c>
      <c r="G16">
        <v>16913990</v>
      </c>
      <c r="H16" s="1">
        <f t="shared" si="0"/>
        <v>0.22099535509665449</v>
      </c>
      <c r="I16">
        <v>2236556096</v>
      </c>
      <c r="J16" s="1">
        <f t="shared" si="1"/>
        <v>0.22186523139654973</v>
      </c>
      <c r="K16">
        <v>59621510</v>
      </c>
      <c r="L16" s="1">
        <f t="shared" si="2"/>
        <v>0.77900464490334553</v>
      </c>
      <c r="M16">
        <v>7844140559</v>
      </c>
      <c r="N16" s="1">
        <f t="shared" si="3"/>
        <v>0.77813476860345021</v>
      </c>
    </row>
    <row r="17" spans="1:14">
      <c r="A17" t="s">
        <v>73</v>
      </c>
      <c r="B17" t="s">
        <v>54</v>
      </c>
      <c r="C17" t="s">
        <v>60</v>
      </c>
      <c r="D17" t="s">
        <v>56</v>
      </c>
      <c r="E17">
        <v>72069602</v>
      </c>
      <c r="F17">
        <v>9186146705</v>
      </c>
      <c r="G17">
        <v>11342220</v>
      </c>
      <c r="H17" s="1">
        <f t="shared" si="0"/>
        <v>0.15737869622202161</v>
      </c>
      <c r="I17">
        <v>1471522368</v>
      </c>
      <c r="J17" s="1">
        <f t="shared" si="1"/>
        <v>0.16018929538748314</v>
      </c>
      <c r="K17">
        <v>60727382</v>
      </c>
      <c r="L17" s="1">
        <f t="shared" si="2"/>
        <v>0.84262130377797839</v>
      </c>
      <c r="M17">
        <v>7714624337</v>
      </c>
      <c r="N17" s="1">
        <f t="shared" si="3"/>
        <v>0.83981070461251683</v>
      </c>
    </row>
    <row r="18" spans="1:14">
      <c r="A18" t="s">
        <v>74</v>
      </c>
      <c r="B18" t="s">
        <v>54</v>
      </c>
      <c r="C18" t="s">
        <v>60</v>
      </c>
      <c r="D18" t="s">
        <v>58</v>
      </c>
      <c r="E18">
        <v>68386118</v>
      </c>
      <c r="F18">
        <v>8707880461</v>
      </c>
      <c r="G18">
        <v>896698</v>
      </c>
      <c r="H18" s="1">
        <f t="shared" si="0"/>
        <v>1.3112281062656606E-2</v>
      </c>
      <c r="I18">
        <v>119082183</v>
      </c>
      <c r="J18" s="1">
        <f t="shared" si="1"/>
        <v>1.3675220225327344E-2</v>
      </c>
      <c r="K18">
        <v>67489420</v>
      </c>
      <c r="L18" s="1">
        <f t="shared" si="2"/>
        <v>0.98688771893734339</v>
      </c>
      <c r="M18">
        <v>8588798278</v>
      </c>
      <c r="N18" s="1">
        <f t="shared" si="3"/>
        <v>0.9863247797746727</v>
      </c>
    </row>
    <row r="19" spans="1:14">
      <c r="A19" t="s">
        <v>75</v>
      </c>
      <c r="B19" t="s">
        <v>54</v>
      </c>
      <c r="C19" t="s">
        <v>55</v>
      </c>
      <c r="D19" t="s">
        <v>56</v>
      </c>
      <c r="E19">
        <v>54881300</v>
      </c>
      <c r="F19">
        <v>6840246238</v>
      </c>
      <c r="G19">
        <v>17654166</v>
      </c>
      <c r="H19" s="1">
        <f t="shared" si="0"/>
        <v>0.3216790783017166</v>
      </c>
      <c r="I19">
        <v>2210230183</v>
      </c>
      <c r="J19" s="1">
        <f t="shared" si="1"/>
        <v>0.32312143541286359</v>
      </c>
      <c r="K19">
        <v>37227134</v>
      </c>
      <c r="L19" s="1">
        <f t="shared" si="2"/>
        <v>0.6783209216982834</v>
      </c>
      <c r="M19">
        <v>4630016055</v>
      </c>
      <c r="N19" s="1">
        <f t="shared" si="3"/>
        <v>0.67687856458713647</v>
      </c>
    </row>
    <row r="20" spans="1:14">
      <c r="A20" t="s">
        <v>76</v>
      </c>
      <c r="B20" t="s">
        <v>54</v>
      </c>
      <c r="C20" t="s">
        <v>55</v>
      </c>
      <c r="D20" t="s">
        <v>58</v>
      </c>
      <c r="E20">
        <v>70497018</v>
      </c>
      <c r="F20">
        <v>9224781129</v>
      </c>
      <c r="G20">
        <v>11862534</v>
      </c>
      <c r="H20" s="1">
        <f t="shared" si="0"/>
        <v>0.16827001108046868</v>
      </c>
      <c r="I20">
        <v>1558516537</v>
      </c>
      <c r="J20" s="1">
        <f t="shared" si="1"/>
        <v>0.16894889051627276</v>
      </c>
      <c r="K20">
        <v>58634484</v>
      </c>
      <c r="L20" s="1">
        <f t="shared" si="2"/>
        <v>0.83172998891953132</v>
      </c>
      <c r="M20">
        <v>7666264592</v>
      </c>
      <c r="N20" s="1">
        <f t="shared" si="3"/>
        <v>0.83105110948372729</v>
      </c>
    </row>
    <row r="21" spans="1:14">
      <c r="A21" t="s">
        <v>77</v>
      </c>
      <c r="B21" t="s">
        <v>54</v>
      </c>
      <c r="C21" t="s">
        <v>60</v>
      </c>
      <c r="D21" t="s">
        <v>56</v>
      </c>
      <c r="E21">
        <v>73696904</v>
      </c>
      <c r="F21">
        <v>9444983078</v>
      </c>
      <c r="G21">
        <v>7619346</v>
      </c>
      <c r="H21" s="1">
        <f t="shared" si="0"/>
        <v>0.10338759956591935</v>
      </c>
      <c r="I21">
        <v>985801433</v>
      </c>
      <c r="J21" s="1">
        <f t="shared" si="1"/>
        <v>0.10437302267869664</v>
      </c>
      <c r="K21">
        <v>66077558</v>
      </c>
      <c r="L21" s="1">
        <f t="shared" si="2"/>
        <v>0.89661240043408064</v>
      </c>
      <c r="M21">
        <v>8459181645</v>
      </c>
      <c r="N21" s="1">
        <f t="shared" si="3"/>
        <v>0.89562697732130336</v>
      </c>
    </row>
    <row r="22" spans="1:14">
      <c r="A22" t="s">
        <v>78</v>
      </c>
      <c r="B22" t="s">
        <v>54</v>
      </c>
      <c r="C22" t="s">
        <v>60</v>
      </c>
      <c r="D22" t="s">
        <v>58</v>
      </c>
      <c r="E22">
        <v>71081610</v>
      </c>
      <c r="F22">
        <v>9324541819</v>
      </c>
      <c r="G22">
        <v>1487548</v>
      </c>
      <c r="H22" s="1">
        <f t="shared" si="0"/>
        <v>2.0927325647238433E-2</v>
      </c>
      <c r="I22">
        <v>199773660</v>
      </c>
      <c r="J22" s="1">
        <f t="shared" si="1"/>
        <v>2.1424501479840485E-2</v>
      </c>
      <c r="K22">
        <v>69594062</v>
      </c>
      <c r="L22" s="1">
        <f t="shared" si="2"/>
        <v>0.97907267435276157</v>
      </c>
      <c r="M22">
        <v>9124768159</v>
      </c>
      <c r="N22" s="1">
        <f t="shared" si="3"/>
        <v>0.97857549852015946</v>
      </c>
    </row>
    <row r="23" spans="1:14">
      <c r="A23" t="s">
        <v>79</v>
      </c>
      <c r="B23" t="s">
        <v>63</v>
      </c>
      <c r="C23" t="s">
        <v>55</v>
      </c>
      <c r="D23" t="s">
        <v>56</v>
      </c>
      <c r="E23">
        <v>69762754</v>
      </c>
      <c r="F23">
        <v>9026546031</v>
      </c>
      <c r="G23">
        <v>22935518</v>
      </c>
      <c r="H23" s="1">
        <f t="shared" si="0"/>
        <v>0.32876451523115041</v>
      </c>
      <c r="I23">
        <v>2970917287</v>
      </c>
      <c r="J23" s="1">
        <f t="shared" si="1"/>
        <v>0.32913112909377906</v>
      </c>
      <c r="K23">
        <v>46827236</v>
      </c>
      <c r="L23" s="1">
        <f t="shared" si="2"/>
        <v>0.67123548476884953</v>
      </c>
      <c r="M23">
        <v>6055628744</v>
      </c>
      <c r="N23" s="1">
        <f t="shared" si="3"/>
        <v>0.67086887090622094</v>
      </c>
    </row>
    <row r="24" spans="1:14">
      <c r="A24" t="s">
        <v>80</v>
      </c>
      <c r="B24" t="s">
        <v>63</v>
      </c>
      <c r="C24" t="s">
        <v>55</v>
      </c>
      <c r="D24" t="s">
        <v>58</v>
      </c>
      <c r="E24">
        <v>66836114</v>
      </c>
      <c r="F24">
        <v>8630524720</v>
      </c>
      <c r="G24">
        <v>17736596</v>
      </c>
      <c r="H24" s="1">
        <f t="shared" si="0"/>
        <v>0.26537443514444903</v>
      </c>
      <c r="I24">
        <v>2296962585</v>
      </c>
      <c r="J24" s="1">
        <f t="shared" si="1"/>
        <v>0.26614402478647903</v>
      </c>
      <c r="K24">
        <v>49099518</v>
      </c>
      <c r="L24" s="1">
        <f t="shared" si="2"/>
        <v>0.73462556485555097</v>
      </c>
      <c r="M24">
        <v>6333562135</v>
      </c>
      <c r="N24" s="1">
        <f t="shared" si="3"/>
        <v>0.73385597521352097</v>
      </c>
    </row>
    <row r="25" spans="1:14">
      <c r="A25" t="s">
        <v>81</v>
      </c>
      <c r="B25" t="s">
        <v>63</v>
      </c>
      <c r="C25" t="s">
        <v>60</v>
      </c>
      <c r="D25" t="s">
        <v>56</v>
      </c>
      <c r="E25">
        <v>29469316</v>
      </c>
      <c r="F25">
        <v>3794023790</v>
      </c>
      <c r="G25">
        <v>831514</v>
      </c>
      <c r="H25" s="1">
        <f t="shared" si="0"/>
        <v>2.8216263994725904E-2</v>
      </c>
      <c r="I25">
        <v>110648268</v>
      </c>
      <c r="J25" s="1">
        <f t="shared" si="1"/>
        <v>2.9163830836179339E-2</v>
      </c>
      <c r="K25">
        <v>28637802</v>
      </c>
      <c r="L25" s="1">
        <f t="shared" si="2"/>
        <v>0.97178373600527412</v>
      </c>
      <c r="M25">
        <v>3683375522</v>
      </c>
      <c r="N25" s="1">
        <f t="shared" si="3"/>
        <v>0.97083616916382065</v>
      </c>
    </row>
    <row r="26" spans="1:14">
      <c r="A26" t="s">
        <v>82</v>
      </c>
      <c r="B26" t="s">
        <v>63</v>
      </c>
      <c r="C26" t="s">
        <v>60</v>
      </c>
      <c r="D26" t="s">
        <v>58</v>
      </c>
      <c r="E26">
        <v>58011850</v>
      </c>
      <c r="F26">
        <v>7552051261</v>
      </c>
      <c r="G26">
        <v>769774</v>
      </c>
      <c r="H26" s="1">
        <f t="shared" si="0"/>
        <v>1.3269254471284747E-2</v>
      </c>
      <c r="I26">
        <v>103645347</v>
      </c>
      <c r="J26" s="1">
        <f t="shared" si="1"/>
        <v>1.3724131817701124E-2</v>
      </c>
      <c r="K26">
        <v>57242076</v>
      </c>
      <c r="L26" s="1">
        <f t="shared" si="2"/>
        <v>0.9867307455287152</v>
      </c>
      <c r="M26">
        <v>7448405914</v>
      </c>
      <c r="N26" s="1">
        <f t="shared" si="3"/>
        <v>0.98627586818229884</v>
      </c>
    </row>
  </sheetData>
  <mergeCells count="1">
    <mergeCell ref="A1:N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40"/>
  <sheetViews>
    <sheetView workbookViewId="0">
      <selection sqref="A1:K1"/>
    </sheetView>
  </sheetViews>
  <sheetFormatPr defaultColWidth="11" defaultRowHeight="15"/>
  <cols>
    <col min="10" max="11" width="35.77734375" customWidth="1"/>
  </cols>
  <sheetData>
    <row r="1" spans="1:11">
      <c r="A1" s="46" t="s">
        <v>2268</v>
      </c>
      <c r="B1" s="47"/>
      <c r="C1" s="47"/>
      <c r="D1" s="47"/>
      <c r="E1" s="47"/>
      <c r="F1" s="47"/>
      <c r="G1" s="47"/>
      <c r="H1" s="47"/>
      <c r="I1" s="47"/>
      <c r="J1" s="47"/>
      <c r="K1" s="48"/>
    </row>
    <row r="2" spans="1:11" ht="63.75" thickBot="1">
      <c r="A2" s="6" t="s">
        <v>83</v>
      </c>
      <c r="B2" s="5" t="s">
        <v>84</v>
      </c>
      <c r="C2" s="7" t="s">
        <v>85</v>
      </c>
      <c r="D2" s="7" t="s">
        <v>86</v>
      </c>
      <c r="E2" s="7" t="s">
        <v>87</v>
      </c>
      <c r="F2" s="7" t="s">
        <v>88</v>
      </c>
      <c r="G2" s="7" t="s">
        <v>89</v>
      </c>
      <c r="H2" s="8" t="s">
        <v>90</v>
      </c>
      <c r="I2" s="7" t="s">
        <v>91</v>
      </c>
      <c r="J2" s="7" t="s">
        <v>92</v>
      </c>
      <c r="K2" s="3" t="s">
        <v>93</v>
      </c>
    </row>
    <row r="3" spans="1:11" ht="36.950000000000003" customHeight="1">
      <c r="A3" s="36" t="s">
        <v>94</v>
      </c>
      <c r="B3" s="2">
        <v>1</v>
      </c>
      <c r="C3" s="12">
        <v>1416944</v>
      </c>
      <c r="D3" s="12">
        <v>87546</v>
      </c>
      <c r="E3" s="12" t="s">
        <v>95</v>
      </c>
      <c r="F3" s="12" t="s">
        <v>96</v>
      </c>
      <c r="G3" s="12" t="s">
        <v>95</v>
      </c>
      <c r="H3" s="12" t="s">
        <v>97</v>
      </c>
      <c r="I3" s="12" t="s">
        <v>98</v>
      </c>
      <c r="J3" s="12" t="s">
        <v>99</v>
      </c>
      <c r="K3" s="14" t="s">
        <v>100</v>
      </c>
    </row>
    <row r="4" spans="1:11" ht="15.75">
      <c r="A4" s="36"/>
      <c r="B4" s="2">
        <v>2</v>
      </c>
      <c r="C4" s="12">
        <v>3185487</v>
      </c>
      <c r="D4" s="12">
        <v>18</v>
      </c>
      <c r="E4" s="12" t="s">
        <v>95</v>
      </c>
      <c r="F4" s="12" t="s">
        <v>96</v>
      </c>
      <c r="G4" s="12" t="s">
        <v>95</v>
      </c>
      <c r="H4" s="12" t="s">
        <v>101</v>
      </c>
      <c r="I4" s="12" t="s">
        <v>102</v>
      </c>
      <c r="J4" s="38" t="s">
        <v>103</v>
      </c>
      <c r="K4" s="40" t="s">
        <v>104</v>
      </c>
    </row>
    <row r="5" spans="1:11" ht="15.75">
      <c r="A5" s="36"/>
      <c r="B5" s="2">
        <v>3</v>
      </c>
      <c r="C5" s="12">
        <v>3185490</v>
      </c>
      <c r="D5" s="12">
        <v>21</v>
      </c>
      <c r="E5" s="12" t="s">
        <v>95</v>
      </c>
      <c r="F5" s="12" t="s">
        <v>96</v>
      </c>
      <c r="G5" s="12" t="s">
        <v>95</v>
      </c>
      <c r="H5" s="12" t="s">
        <v>101</v>
      </c>
      <c r="I5" s="12" t="s">
        <v>102</v>
      </c>
      <c r="J5" s="38"/>
      <c r="K5" s="40"/>
    </row>
    <row r="6" spans="1:11" ht="16.5" thickBot="1">
      <c r="A6" s="37"/>
      <c r="B6" s="3">
        <v>4</v>
      </c>
      <c r="C6" s="13">
        <v>3185493</v>
      </c>
      <c r="D6" s="13">
        <v>24</v>
      </c>
      <c r="E6" s="13" t="s">
        <v>105</v>
      </c>
      <c r="F6" s="13" t="s">
        <v>95</v>
      </c>
      <c r="G6" s="13" t="s">
        <v>105</v>
      </c>
      <c r="H6" s="13" t="s">
        <v>101</v>
      </c>
      <c r="I6" s="13" t="s">
        <v>102</v>
      </c>
      <c r="J6" s="39"/>
      <c r="K6" s="41"/>
    </row>
    <row r="7" spans="1:11" ht="15.75">
      <c r="A7" s="42" t="s">
        <v>106</v>
      </c>
      <c r="B7" s="4">
        <v>1</v>
      </c>
      <c r="C7" s="12">
        <v>171294</v>
      </c>
      <c r="D7" s="12">
        <v>136</v>
      </c>
      <c r="E7" s="12" t="s">
        <v>105</v>
      </c>
      <c r="F7" s="12" t="s">
        <v>107</v>
      </c>
      <c r="G7" s="12" t="s">
        <v>105</v>
      </c>
      <c r="H7" s="12" t="s">
        <v>108</v>
      </c>
      <c r="I7" s="12" t="s">
        <v>102</v>
      </c>
      <c r="J7" s="38" t="s">
        <v>109</v>
      </c>
      <c r="K7" s="40" t="s">
        <v>110</v>
      </c>
    </row>
    <row r="8" spans="1:11" ht="15.75">
      <c r="A8" s="42"/>
      <c r="B8" s="4">
        <v>2</v>
      </c>
      <c r="C8" s="12">
        <v>171302</v>
      </c>
      <c r="D8" s="12">
        <v>144</v>
      </c>
      <c r="E8" s="12" t="s">
        <v>96</v>
      </c>
      <c r="F8" s="12" t="s">
        <v>105</v>
      </c>
      <c r="G8" s="12" t="s">
        <v>96</v>
      </c>
      <c r="H8" s="12" t="s">
        <v>108</v>
      </c>
      <c r="I8" s="12" t="s">
        <v>102</v>
      </c>
      <c r="J8" s="38"/>
      <c r="K8" s="40"/>
    </row>
    <row r="9" spans="1:11" ht="15.75">
      <c r="A9" s="42"/>
      <c r="B9" s="4">
        <v>3</v>
      </c>
      <c r="C9" s="12">
        <v>171313</v>
      </c>
      <c r="D9" s="12">
        <v>155</v>
      </c>
      <c r="E9" s="12" t="s">
        <v>105</v>
      </c>
      <c r="F9" s="12" t="s">
        <v>107</v>
      </c>
      <c r="G9" s="12" t="s">
        <v>105</v>
      </c>
      <c r="H9" s="12" t="s">
        <v>108</v>
      </c>
      <c r="I9" s="12" t="s">
        <v>102</v>
      </c>
      <c r="J9" s="38"/>
      <c r="K9" s="40"/>
    </row>
    <row r="10" spans="1:11" ht="15.75">
      <c r="A10" s="42"/>
      <c r="B10" s="4">
        <v>4</v>
      </c>
      <c r="C10" s="12">
        <v>171326</v>
      </c>
      <c r="D10" s="12">
        <v>168</v>
      </c>
      <c r="E10" s="12" t="s">
        <v>105</v>
      </c>
      <c r="F10" s="12" t="s">
        <v>96</v>
      </c>
      <c r="G10" s="12" t="s">
        <v>105</v>
      </c>
      <c r="H10" s="12" t="s">
        <v>108</v>
      </c>
      <c r="I10" s="12" t="s">
        <v>102</v>
      </c>
      <c r="J10" s="38"/>
      <c r="K10" s="40"/>
    </row>
    <row r="11" spans="1:11" ht="15.75">
      <c r="A11" s="42"/>
      <c r="B11" s="4">
        <v>5</v>
      </c>
      <c r="C11" s="12">
        <v>171332</v>
      </c>
      <c r="D11" s="12">
        <v>174</v>
      </c>
      <c r="E11" s="12" t="s">
        <v>107</v>
      </c>
      <c r="F11" s="12" t="s">
        <v>105</v>
      </c>
      <c r="G11" s="12" t="s">
        <v>107</v>
      </c>
      <c r="H11" s="12" t="s">
        <v>108</v>
      </c>
      <c r="I11" s="12" t="s">
        <v>102</v>
      </c>
      <c r="J11" s="38"/>
      <c r="K11" s="40"/>
    </row>
    <row r="12" spans="1:11" ht="15.75">
      <c r="A12" s="42"/>
      <c r="B12" s="4">
        <v>6</v>
      </c>
      <c r="C12" s="12">
        <v>171337</v>
      </c>
      <c r="D12" s="12">
        <v>179</v>
      </c>
      <c r="E12" s="12" t="s">
        <v>95</v>
      </c>
      <c r="F12" s="12" t="s">
        <v>107</v>
      </c>
      <c r="G12" s="12" t="s">
        <v>95</v>
      </c>
      <c r="H12" s="12" t="s">
        <v>108</v>
      </c>
      <c r="I12" s="12" t="s">
        <v>102</v>
      </c>
      <c r="J12" s="38"/>
      <c r="K12" s="40"/>
    </row>
    <row r="13" spans="1:11" ht="15.75">
      <c r="A13" s="42"/>
      <c r="B13" s="4">
        <v>7</v>
      </c>
      <c r="C13" s="12">
        <v>171368</v>
      </c>
      <c r="D13" s="12">
        <v>210</v>
      </c>
      <c r="E13" s="12" t="s">
        <v>107</v>
      </c>
      <c r="F13" s="12" t="s">
        <v>105</v>
      </c>
      <c r="G13" s="12" t="s">
        <v>107</v>
      </c>
      <c r="H13" s="12" t="s">
        <v>108</v>
      </c>
      <c r="I13" s="12" t="s">
        <v>102</v>
      </c>
      <c r="J13" s="38"/>
      <c r="K13" s="40"/>
    </row>
    <row r="14" spans="1:11" ht="15.75">
      <c r="A14" s="42"/>
      <c r="B14" s="4">
        <v>8</v>
      </c>
      <c r="C14" s="12">
        <v>187745</v>
      </c>
      <c r="D14" s="12">
        <v>16587</v>
      </c>
      <c r="E14" s="12" t="s">
        <v>95</v>
      </c>
      <c r="F14" s="12" t="s">
        <v>96</v>
      </c>
      <c r="G14" s="12" t="s">
        <v>95</v>
      </c>
      <c r="H14" s="12" t="s">
        <v>97</v>
      </c>
      <c r="I14" s="12" t="s">
        <v>102</v>
      </c>
      <c r="J14" s="38" t="s">
        <v>111</v>
      </c>
      <c r="K14" s="40" t="s">
        <v>112</v>
      </c>
    </row>
    <row r="15" spans="1:11" ht="15.75">
      <c r="A15" s="42"/>
      <c r="B15" s="4">
        <v>9</v>
      </c>
      <c r="C15" s="12">
        <v>187752</v>
      </c>
      <c r="D15" s="12">
        <v>16594</v>
      </c>
      <c r="E15" s="12" t="s">
        <v>96</v>
      </c>
      <c r="F15" s="12" t="s">
        <v>105</v>
      </c>
      <c r="G15" s="12" t="s">
        <v>96</v>
      </c>
      <c r="H15" s="12" t="s">
        <v>108</v>
      </c>
      <c r="I15" s="12" t="s">
        <v>102</v>
      </c>
      <c r="J15" s="38"/>
      <c r="K15" s="40"/>
    </row>
    <row r="16" spans="1:11" ht="15.75">
      <c r="A16" s="42"/>
      <c r="B16" s="4">
        <v>10</v>
      </c>
      <c r="C16" s="12">
        <v>187753</v>
      </c>
      <c r="D16" s="12">
        <v>16595</v>
      </c>
      <c r="E16" s="12" t="s">
        <v>96</v>
      </c>
      <c r="F16" s="12" t="s">
        <v>95</v>
      </c>
      <c r="G16" s="12" t="s">
        <v>96</v>
      </c>
      <c r="H16" s="12" t="s">
        <v>108</v>
      </c>
      <c r="I16" s="12" t="s">
        <v>102</v>
      </c>
      <c r="J16" s="38"/>
      <c r="K16" s="40"/>
    </row>
    <row r="17" spans="1:11" ht="15.75">
      <c r="A17" s="42"/>
      <c r="B17" s="4">
        <v>11</v>
      </c>
      <c r="C17" s="12">
        <v>187758</v>
      </c>
      <c r="D17" s="12">
        <v>16600</v>
      </c>
      <c r="E17" s="12" t="s">
        <v>105</v>
      </c>
      <c r="F17" s="12" t="s">
        <v>107</v>
      </c>
      <c r="G17" s="12" t="s">
        <v>105</v>
      </c>
      <c r="H17" s="12" t="s">
        <v>108</v>
      </c>
      <c r="I17" s="12" t="s">
        <v>102</v>
      </c>
      <c r="J17" s="38"/>
      <c r="K17" s="40"/>
    </row>
    <row r="18" spans="1:11" ht="15.75">
      <c r="A18" s="42"/>
      <c r="B18" s="4">
        <v>12</v>
      </c>
      <c r="C18" s="12">
        <v>187776</v>
      </c>
      <c r="D18" s="12">
        <v>16618</v>
      </c>
      <c r="E18" s="12" t="s">
        <v>95</v>
      </c>
      <c r="F18" s="12" t="s">
        <v>96</v>
      </c>
      <c r="G18" s="12" t="s">
        <v>95</v>
      </c>
      <c r="H18" s="12" t="s">
        <v>108</v>
      </c>
      <c r="I18" s="12" t="s">
        <v>102</v>
      </c>
      <c r="J18" s="38"/>
      <c r="K18" s="40"/>
    </row>
    <row r="19" spans="1:11" ht="84" customHeight="1">
      <c r="A19" s="42"/>
      <c r="B19" s="4">
        <v>13</v>
      </c>
      <c r="C19" s="12">
        <v>190303</v>
      </c>
      <c r="D19" s="12">
        <v>19145</v>
      </c>
      <c r="E19" s="12" t="s">
        <v>105</v>
      </c>
      <c r="F19" s="12" t="s">
        <v>107</v>
      </c>
      <c r="G19" s="12" t="s">
        <v>105</v>
      </c>
      <c r="H19" s="12" t="s">
        <v>108</v>
      </c>
      <c r="I19" s="12" t="s">
        <v>102</v>
      </c>
      <c r="J19" s="12" t="s">
        <v>113</v>
      </c>
      <c r="K19" s="14" t="s">
        <v>114</v>
      </c>
    </row>
    <row r="20" spans="1:11" ht="15.75">
      <c r="A20" s="42"/>
      <c r="B20" s="4">
        <v>14</v>
      </c>
      <c r="C20" s="12">
        <v>194612</v>
      </c>
      <c r="D20" s="12">
        <v>23454</v>
      </c>
      <c r="E20" s="12" t="s">
        <v>105</v>
      </c>
      <c r="F20" s="12" t="s">
        <v>107</v>
      </c>
      <c r="G20" s="12" t="s">
        <v>105</v>
      </c>
      <c r="H20" s="12" t="s">
        <v>108</v>
      </c>
      <c r="I20" s="12" t="s">
        <v>102</v>
      </c>
      <c r="J20" s="38" t="s">
        <v>115</v>
      </c>
      <c r="K20" s="40" t="s">
        <v>116</v>
      </c>
    </row>
    <row r="21" spans="1:11" ht="15.75">
      <c r="A21" s="42"/>
      <c r="B21" s="4">
        <v>15</v>
      </c>
      <c r="C21" s="12">
        <v>194638</v>
      </c>
      <c r="D21" s="12">
        <v>23480</v>
      </c>
      <c r="E21" s="12" t="s">
        <v>105</v>
      </c>
      <c r="F21" s="12" t="s">
        <v>96</v>
      </c>
      <c r="G21" s="12" t="s">
        <v>105</v>
      </c>
      <c r="H21" s="12" t="s">
        <v>97</v>
      </c>
      <c r="I21" s="12" t="s">
        <v>102</v>
      </c>
      <c r="J21" s="38"/>
      <c r="K21" s="40"/>
    </row>
    <row r="22" spans="1:11" ht="15.75">
      <c r="A22" s="42"/>
      <c r="B22" s="4">
        <v>16</v>
      </c>
      <c r="C22" s="12">
        <v>194900</v>
      </c>
      <c r="D22" s="12">
        <v>23742</v>
      </c>
      <c r="E22" s="12" t="s">
        <v>95</v>
      </c>
      <c r="F22" s="12" t="s">
        <v>107</v>
      </c>
      <c r="G22" s="12" t="s">
        <v>95</v>
      </c>
      <c r="H22" s="12" t="s">
        <v>108</v>
      </c>
      <c r="I22" s="12" t="s">
        <v>102</v>
      </c>
      <c r="J22" s="38"/>
      <c r="K22" s="40"/>
    </row>
    <row r="23" spans="1:11" ht="15.75">
      <c r="A23" s="42"/>
      <c r="B23" s="4">
        <v>17</v>
      </c>
      <c r="C23" s="12">
        <v>280299</v>
      </c>
      <c r="D23" s="12">
        <v>109141</v>
      </c>
      <c r="E23" s="12" t="s">
        <v>107</v>
      </c>
      <c r="F23" s="12" t="s">
        <v>96</v>
      </c>
      <c r="G23" s="12" t="s">
        <v>107</v>
      </c>
      <c r="H23" s="12" t="s">
        <v>108</v>
      </c>
      <c r="I23" s="12" t="s">
        <v>98</v>
      </c>
      <c r="J23" s="38" t="s">
        <v>117</v>
      </c>
      <c r="K23" s="40" t="s">
        <v>118</v>
      </c>
    </row>
    <row r="24" spans="1:11" ht="15.75">
      <c r="A24" s="42"/>
      <c r="B24" s="4">
        <v>18</v>
      </c>
      <c r="C24" s="12">
        <v>280326</v>
      </c>
      <c r="D24" s="12">
        <v>109168</v>
      </c>
      <c r="E24" s="12" t="s">
        <v>95</v>
      </c>
      <c r="F24" s="12" t="s">
        <v>96</v>
      </c>
      <c r="G24" s="12" t="s">
        <v>95</v>
      </c>
      <c r="H24" s="12" t="s">
        <v>108</v>
      </c>
      <c r="I24" s="12" t="s">
        <v>98</v>
      </c>
      <c r="J24" s="38"/>
      <c r="K24" s="40"/>
    </row>
    <row r="25" spans="1:11" ht="15.75">
      <c r="A25" s="42"/>
      <c r="B25" s="4">
        <v>19</v>
      </c>
      <c r="C25" s="12">
        <v>280331</v>
      </c>
      <c r="D25" s="12">
        <v>109173</v>
      </c>
      <c r="E25" s="12" t="s">
        <v>105</v>
      </c>
      <c r="F25" s="12" t="s">
        <v>107</v>
      </c>
      <c r="G25" s="12" t="s">
        <v>105</v>
      </c>
      <c r="H25" s="12" t="s">
        <v>108</v>
      </c>
      <c r="I25" s="12" t="s">
        <v>98</v>
      </c>
      <c r="J25" s="38"/>
      <c r="K25" s="40"/>
    </row>
    <row r="26" spans="1:11" ht="15.75">
      <c r="A26" s="42"/>
      <c r="B26" s="4">
        <v>20</v>
      </c>
      <c r="C26" s="12">
        <v>280332</v>
      </c>
      <c r="D26" s="12">
        <v>109174</v>
      </c>
      <c r="E26" s="12" t="s">
        <v>95</v>
      </c>
      <c r="F26" s="12" t="s">
        <v>96</v>
      </c>
      <c r="G26" s="12" t="s">
        <v>95</v>
      </c>
      <c r="H26" s="12" t="s">
        <v>108</v>
      </c>
      <c r="I26" s="12" t="s">
        <v>98</v>
      </c>
      <c r="J26" s="38"/>
      <c r="K26" s="40"/>
    </row>
    <row r="27" spans="1:11" ht="15.75">
      <c r="A27" s="42"/>
      <c r="B27" s="4">
        <v>21</v>
      </c>
      <c r="C27" s="12">
        <v>280362</v>
      </c>
      <c r="D27" s="12">
        <v>109204</v>
      </c>
      <c r="E27" s="12" t="s">
        <v>96</v>
      </c>
      <c r="F27" s="12" t="s">
        <v>107</v>
      </c>
      <c r="G27" s="12" t="s">
        <v>96</v>
      </c>
      <c r="H27" s="12" t="s">
        <v>108</v>
      </c>
      <c r="I27" s="12" t="s">
        <v>98</v>
      </c>
      <c r="J27" s="38"/>
      <c r="K27" s="40"/>
    </row>
    <row r="28" spans="1:11" ht="15.75">
      <c r="A28" s="42"/>
      <c r="B28" s="4">
        <v>22</v>
      </c>
      <c r="C28" s="12">
        <v>443535</v>
      </c>
      <c r="D28" s="12">
        <v>543</v>
      </c>
      <c r="E28" s="12" t="s">
        <v>107</v>
      </c>
      <c r="F28" s="12" t="s">
        <v>105</v>
      </c>
      <c r="G28" s="12" t="s">
        <v>107</v>
      </c>
      <c r="H28" s="12" t="s">
        <v>97</v>
      </c>
      <c r="I28" s="12" t="s">
        <v>98</v>
      </c>
      <c r="J28" s="12" t="s">
        <v>119</v>
      </c>
      <c r="K28" s="12" t="s">
        <v>119</v>
      </c>
    </row>
    <row r="29" spans="1:11" ht="36.950000000000003" customHeight="1">
      <c r="A29" s="42"/>
      <c r="B29" s="4">
        <v>23</v>
      </c>
      <c r="C29" s="12">
        <v>445993</v>
      </c>
      <c r="D29" s="12">
        <v>3001</v>
      </c>
      <c r="E29" s="12" t="s">
        <v>107</v>
      </c>
      <c r="F29" s="12" t="s">
        <v>95</v>
      </c>
      <c r="G29" s="12" t="s">
        <v>107</v>
      </c>
      <c r="H29" s="12" t="s">
        <v>97</v>
      </c>
      <c r="I29" s="12" t="s">
        <v>98</v>
      </c>
      <c r="J29" s="12" t="s">
        <v>120</v>
      </c>
      <c r="K29" s="14" t="s">
        <v>121</v>
      </c>
    </row>
    <row r="30" spans="1:11" ht="54" customHeight="1">
      <c r="A30" s="42"/>
      <c r="B30" s="4">
        <v>24</v>
      </c>
      <c r="C30" s="12">
        <v>519409</v>
      </c>
      <c r="D30" s="12">
        <v>21745</v>
      </c>
      <c r="E30" s="12" t="s">
        <v>96</v>
      </c>
      <c r="F30" s="12" t="s">
        <v>96</v>
      </c>
      <c r="G30" s="12" t="s">
        <v>95</v>
      </c>
      <c r="H30" s="12" t="s">
        <v>108</v>
      </c>
      <c r="I30" s="12" t="s">
        <v>102</v>
      </c>
      <c r="J30" s="12" t="s">
        <v>122</v>
      </c>
      <c r="K30" s="14" t="s">
        <v>123</v>
      </c>
    </row>
    <row r="31" spans="1:11" ht="72.95" customHeight="1">
      <c r="A31" s="42"/>
      <c r="B31" s="4">
        <v>25</v>
      </c>
      <c r="C31" s="12">
        <v>791688</v>
      </c>
      <c r="D31" s="12">
        <v>31870</v>
      </c>
      <c r="E31" s="12" t="s">
        <v>96</v>
      </c>
      <c r="F31" s="12" t="s">
        <v>96</v>
      </c>
      <c r="G31" s="12" t="s">
        <v>95</v>
      </c>
      <c r="H31" s="12" t="s">
        <v>108</v>
      </c>
      <c r="I31" s="12" t="s">
        <v>102</v>
      </c>
      <c r="J31" s="12" t="s">
        <v>124</v>
      </c>
      <c r="K31" s="14" t="s">
        <v>125</v>
      </c>
    </row>
    <row r="32" spans="1:11" ht="15.75">
      <c r="A32" s="42"/>
      <c r="B32" s="4">
        <v>26</v>
      </c>
      <c r="C32" s="12">
        <v>791701</v>
      </c>
      <c r="D32" s="12">
        <v>31883</v>
      </c>
      <c r="E32" s="12" t="s">
        <v>96</v>
      </c>
      <c r="F32" s="12" t="s">
        <v>96</v>
      </c>
      <c r="G32" s="12" t="s">
        <v>107</v>
      </c>
      <c r="H32" s="12" t="s">
        <v>108</v>
      </c>
      <c r="I32" s="12" t="s">
        <v>102</v>
      </c>
      <c r="J32" s="38" t="s">
        <v>124</v>
      </c>
      <c r="K32" s="40" t="s">
        <v>125</v>
      </c>
    </row>
    <row r="33" spans="1:11" ht="15.75">
      <c r="A33" s="42"/>
      <c r="B33" s="4">
        <v>27</v>
      </c>
      <c r="C33" s="12">
        <v>791710</v>
      </c>
      <c r="D33" s="12">
        <v>31892</v>
      </c>
      <c r="E33" s="12" t="s">
        <v>107</v>
      </c>
      <c r="F33" s="12" t="s">
        <v>107</v>
      </c>
      <c r="G33" s="12" t="s">
        <v>105</v>
      </c>
      <c r="H33" s="12" t="s">
        <v>108</v>
      </c>
      <c r="I33" s="12" t="s">
        <v>102</v>
      </c>
      <c r="J33" s="38"/>
      <c r="K33" s="40"/>
    </row>
    <row r="34" spans="1:11" ht="15.75">
      <c r="A34" s="42"/>
      <c r="B34" s="4">
        <v>28</v>
      </c>
      <c r="C34" s="12">
        <v>791724</v>
      </c>
      <c r="D34" s="12">
        <v>31906</v>
      </c>
      <c r="E34" s="12" t="s">
        <v>95</v>
      </c>
      <c r="F34" s="12" t="s">
        <v>95</v>
      </c>
      <c r="G34" s="12" t="s">
        <v>96</v>
      </c>
      <c r="H34" s="12" t="s">
        <v>108</v>
      </c>
      <c r="I34" s="12" t="s">
        <v>102</v>
      </c>
      <c r="J34" s="38"/>
      <c r="K34" s="40"/>
    </row>
    <row r="35" spans="1:11" ht="15.75">
      <c r="A35" s="42"/>
      <c r="B35" s="4">
        <v>29</v>
      </c>
      <c r="C35" s="12">
        <v>791730</v>
      </c>
      <c r="D35" s="12">
        <v>31912</v>
      </c>
      <c r="E35" s="12" t="s">
        <v>96</v>
      </c>
      <c r="F35" s="12" t="s">
        <v>107</v>
      </c>
      <c r="G35" s="12" t="s">
        <v>96</v>
      </c>
      <c r="H35" s="12" t="s">
        <v>97</v>
      </c>
      <c r="I35" s="12" t="s">
        <v>102</v>
      </c>
      <c r="J35" s="38"/>
      <c r="K35" s="40"/>
    </row>
    <row r="36" spans="1:11" ht="15.75">
      <c r="A36" s="42"/>
      <c r="B36" s="4">
        <v>30</v>
      </c>
      <c r="C36" s="12">
        <v>791734</v>
      </c>
      <c r="D36" s="12">
        <v>31916</v>
      </c>
      <c r="E36" s="12" t="s">
        <v>96</v>
      </c>
      <c r="F36" s="12" t="s">
        <v>107</v>
      </c>
      <c r="G36" s="12" t="s">
        <v>96</v>
      </c>
      <c r="H36" s="12" t="s">
        <v>97</v>
      </c>
      <c r="I36" s="12" t="s">
        <v>102</v>
      </c>
      <c r="J36" s="38"/>
      <c r="K36" s="40"/>
    </row>
    <row r="37" spans="1:11" ht="86.1" customHeight="1">
      <c r="A37" s="42"/>
      <c r="B37" s="4">
        <v>31</v>
      </c>
      <c r="C37" s="12">
        <v>1418347</v>
      </c>
      <c r="D37" s="12">
        <v>88949</v>
      </c>
      <c r="E37" s="12" t="s">
        <v>107</v>
      </c>
      <c r="F37" s="12" t="s">
        <v>105</v>
      </c>
      <c r="G37" s="12" t="s">
        <v>107</v>
      </c>
      <c r="H37" s="12" t="s">
        <v>97</v>
      </c>
      <c r="I37" s="12" t="s">
        <v>102</v>
      </c>
      <c r="J37" s="12" t="s">
        <v>126</v>
      </c>
      <c r="K37" s="14" t="s">
        <v>127</v>
      </c>
    </row>
    <row r="38" spans="1:11" ht="15.75">
      <c r="A38" s="42"/>
      <c r="B38" s="4">
        <v>32</v>
      </c>
      <c r="C38" s="12">
        <v>1421863</v>
      </c>
      <c r="D38" s="12">
        <v>92465</v>
      </c>
      <c r="E38" s="12" t="s">
        <v>95</v>
      </c>
      <c r="F38" s="12" t="s">
        <v>96</v>
      </c>
      <c r="G38" s="12" t="s">
        <v>95</v>
      </c>
      <c r="H38" s="12" t="s">
        <v>97</v>
      </c>
      <c r="I38" s="12" t="s">
        <v>98</v>
      </c>
      <c r="J38" s="38" t="s">
        <v>128</v>
      </c>
      <c r="K38" s="40" t="s">
        <v>129</v>
      </c>
    </row>
    <row r="39" spans="1:11" ht="15.75">
      <c r="A39" s="42"/>
      <c r="B39" s="4">
        <v>33</v>
      </c>
      <c r="C39" s="12">
        <v>1422814</v>
      </c>
      <c r="D39" s="12">
        <v>93416</v>
      </c>
      <c r="E39" s="12" t="s">
        <v>95</v>
      </c>
      <c r="F39" s="12" t="s">
        <v>96</v>
      </c>
      <c r="G39" s="12" t="s">
        <v>95</v>
      </c>
      <c r="H39" s="12" t="s">
        <v>97</v>
      </c>
      <c r="I39" s="12" t="s">
        <v>98</v>
      </c>
      <c r="J39" s="38"/>
      <c r="K39" s="40"/>
    </row>
    <row r="40" spans="1:11" ht="15.75">
      <c r="A40" s="42"/>
      <c r="B40" s="4">
        <v>34</v>
      </c>
      <c r="C40" s="12">
        <v>1843950</v>
      </c>
      <c r="D40" s="12">
        <v>6526</v>
      </c>
      <c r="E40" s="12" t="s">
        <v>95</v>
      </c>
      <c r="F40" s="12" t="s">
        <v>96</v>
      </c>
      <c r="G40" s="12" t="s">
        <v>95</v>
      </c>
      <c r="H40" s="12" t="s">
        <v>97</v>
      </c>
      <c r="I40" s="12" t="s">
        <v>102</v>
      </c>
      <c r="J40" s="38" t="s">
        <v>130</v>
      </c>
      <c r="K40" s="40" t="s">
        <v>131</v>
      </c>
    </row>
    <row r="41" spans="1:11" ht="15.75">
      <c r="A41" s="42"/>
      <c r="B41" s="4">
        <v>35</v>
      </c>
      <c r="C41" s="12">
        <v>1843951</v>
      </c>
      <c r="D41" s="12">
        <v>6527</v>
      </c>
      <c r="E41" s="12" t="s">
        <v>107</v>
      </c>
      <c r="F41" s="12" t="s">
        <v>96</v>
      </c>
      <c r="G41" s="12" t="s">
        <v>107</v>
      </c>
      <c r="H41" s="12" t="s">
        <v>97</v>
      </c>
      <c r="I41" s="12" t="s">
        <v>102</v>
      </c>
      <c r="J41" s="38"/>
      <c r="K41" s="40"/>
    </row>
    <row r="42" spans="1:11" ht="15.75">
      <c r="A42" s="42"/>
      <c r="B42" s="4">
        <v>36</v>
      </c>
      <c r="C42" s="12">
        <v>2168325</v>
      </c>
      <c r="D42" s="12">
        <v>97098</v>
      </c>
      <c r="E42" s="12" t="s">
        <v>107</v>
      </c>
      <c r="F42" s="12" t="s">
        <v>105</v>
      </c>
      <c r="G42" s="12" t="s">
        <v>107</v>
      </c>
      <c r="H42" s="12" t="s">
        <v>132</v>
      </c>
      <c r="I42" s="12" t="s">
        <v>102</v>
      </c>
      <c r="J42" s="38" t="s">
        <v>133</v>
      </c>
      <c r="K42" s="40" t="s">
        <v>134</v>
      </c>
    </row>
    <row r="43" spans="1:11" ht="15.75">
      <c r="A43" s="42"/>
      <c r="B43" s="4">
        <v>37</v>
      </c>
      <c r="C43" s="12">
        <v>2168326</v>
      </c>
      <c r="D43" s="12">
        <v>97099</v>
      </c>
      <c r="E43" s="12" t="s">
        <v>96</v>
      </c>
      <c r="F43" s="12" t="s">
        <v>105</v>
      </c>
      <c r="G43" s="12" t="s">
        <v>96</v>
      </c>
      <c r="H43" s="12" t="s">
        <v>132</v>
      </c>
      <c r="I43" s="12" t="s">
        <v>102</v>
      </c>
      <c r="J43" s="38"/>
      <c r="K43" s="40"/>
    </row>
    <row r="44" spans="1:11" ht="15.75">
      <c r="A44" s="42"/>
      <c r="B44" s="4">
        <v>38</v>
      </c>
      <c r="C44" s="12">
        <v>2168330</v>
      </c>
      <c r="D44" s="12">
        <v>97103</v>
      </c>
      <c r="E44" s="12" t="s">
        <v>96</v>
      </c>
      <c r="F44" s="12" t="s">
        <v>107</v>
      </c>
      <c r="G44" s="12" t="s">
        <v>96</v>
      </c>
      <c r="H44" s="12" t="s">
        <v>132</v>
      </c>
      <c r="I44" s="12" t="s">
        <v>102</v>
      </c>
      <c r="J44" s="38"/>
      <c r="K44" s="40"/>
    </row>
    <row r="45" spans="1:11" ht="15.75">
      <c r="A45" s="42"/>
      <c r="B45" s="4">
        <v>39</v>
      </c>
      <c r="C45" s="12">
        <v>2168331</v>
      </c>
      <c r="D45" s="12">
        <v>97104</v>
      </c>
      <c r="E45" s="12" t="s">
        <v>107</v>
      </c>
      <c r="F45" s="12" t="s">
        <v>105</v>
      </c>
      <c r="G45" s="12" t="s">
        <v>107</v>
      </c>
      <c r="H45" s="12" t="s">
        <v>132</v>
      </c>
      <c r="I45" s="12" t="s">
        <v>102</v>
      </c>
      <c r="J45" s="38"/>
      <c r="K45" s="40"/>
    </row>
    <row r="46" spans="1:11" ht="15.75">
      <c r="A46" s="42"/>
      <c r="B46" s="4">
        <v>40</v>
      </c>
      <c r="C46" s="12">
        <v>2168334</v>
      </c>
      <c r="D46" s="12">
        <v>97107</v>
      </c>
      <c r="E46" s="12" t="s">
        <v>105</v>
      </c>
      <c r="F46" s="12" t="s">
        <v>96</v>
      </c>
      <c r="G46" s="12" t="s">
        <v>105</v>
      </c>
      <c r="H46" s="12" t="s">
        <v>132</v>
      </c>
      <c r="I46" s="12" t="s">
        <v>102</v>
      </c>
      <c r="J46" s="38"/>
      <c r="K46" s="40"/>
    </row>
    <row r="47" spans="1:11" ht="15.75">
      <c r="A47" s="42"/>
      <c r="B47" s="4">
        <v>41</v>
      </c>
      <c r="C47" s="12">
        <v>2168338</v>
      </c>
      <c r="D47" s="12">
        <v>97111</v>
      </c>
      <c r="E47" s="12" t="s">
        <v>107</v>
      </c>
      <c r="F47" s="12" t="s">
        <v>95</v>
      </c>
      <c r="G47" s="12" t="s">
        <v>107</v>
      </c>
      <c r="H47" s="12" t="s">
        <v>132</v>
      </c>
      <c r="I47" s="12" t="s">
        <v>102</v>
      </c>
      <c r="J47" s="38"/>
      <c r="K47" s="40"/>
    </row>
    <row r="48" spans="1:11" ht="15.75">
      <c r="A48" s="42"/>
      <c r="B48" s="4">
        <v>42</v>
      </c>
      <c r="C48" s="12">
        <v>2168375</v>
      </c>
      <c r="D48" s="12">
        <v>97148</v>
      </c>
      <c r="E48" s="12" t="s">
        <v>107</v>
      </c>
      <c r="F48" s="12" t="s">
        <v>96</v>
      </c>
      <c r="G48" s="12" t="s">
        <v>107</v>
      </c>
      <c r="H48" s="12" t="s">
        <v>97</v>
      </c>
      <c r="I48" s="12" t="s">
        <v>102</v>
      </c>
      <c r="J48" s="38"/>
      <c r="K48" s="40"/>
    </row>
    <row r="49" spans="1:11" ht="15.75">
      <c r="A49" s="42"/>
      <c r="B49" s="4">
        <v>43</v>
      </c>
      <c r="C49" s="12">
        <v>2168377</v>
      </c>
      <c r="D49" s="12">
        <v>97150</v>
      </c>
      <c r="E49" s="12" t="s">
        <v>105</v>
      </c>
      <c r="F49" s="12" t="s">
        <v>96</v>
      </c>
      <c r="G49" s="12" t="s">
        <v>105</v>
      </c>
      <c r="H49" s="12" t="s">
        <v>108</v>
      </c>
      <c r="I49" s="12" t="s">
        <v>102</v>
      </c>
      <c r="J49" s="38"/>
      <c r="K49" s="40"/>
    </row>
    <row r="50" spans="1:11" ht="15.75">
      <c r="A50" s="42"/>
      <c r="B50" s="4">
        <v>44</v>
      </c>
      <c r="C50" s="12">
        <v>2168377</v>
      </c>
      <c r="D50" s="12">
        <v>97150</v>
      </c>
      <c r="E50" s="12" t="s">
        <v>105</v>
      </c>
      <c r="F50" s="12" t="s">
        <v>96</v>
      </c>
      <c r="G50" s="12" t="s">
        <v>105</v>
      </c>
      <c r="H50" s="12" t="s">
        <v>108</v>
      </c>
      <c r="I50" s="12" t="s">
        <v>102</v>
      </c>
      <c r="J50" s="38"/>
      <c r="K50" s="40"/>
    </row>
    <row r="51" spans="1:11" ht="15.75">
      <c r="A51" s="42"/>
      <c r="B51" s="4">
        <v>45</v>
      </c>
      <c r="C51" s="12">
        <v>2168377</v>
      </c>
      <c r="D51" s="12">
        <v>97150</v>
      </c>
      <c r="E51" s="12" t="s">
        <v>105</v>
      </c>
      <c r="F51" s="12" t="s">
        <v>96</v>
      </c>
      <c r="G51" s="12" t="s">
        <v>105</v>
      </c>
      <c r="H51" s="12" t="s">
        <v>108</v>
      </c>
      <c r="I51" s="12" t="s">
        <v>102</v>
      </c>
      <c r="J51" s="38"/>
      <c r="K51" s="40"/>
    </row>
    <row r="52" spans="1:11" ht="15.75">
      <c r="A52" s="42"/>
      <c r="B52" s="4">
        <v>46</v>
      </c>
      <c r="C52" s="12">
        <v>2168377</v>
      </c>
      <c r="D52" s="12">
        <v>97150</v>
      </c>
      <c r="E52" s="12" t="s">
        <v>105</v>
      </c>
      <c r="F52" s="12" t="s">
        <v>96</v>
      </c>
      <c r="G52" s="12" t="s">
        <v>105</v>
      </c>
      <c r="H52" s="12" t="s">
        <v>108</v>
      </c>
      <c r="I52" s="12" t="s">
        <v>102</v>
      </c>
      <c r="J52" s="38"/>
      <c r="K52" s="40"/>
    </row>
    <row r="53" spans="1:11" ht="15.75">
      <c r="A53" s="42"/>
      <c r="B53" s="4">
        <v>47</v>
      </c>
      <c r="C53" s="12">
        <v>2168377</v>
      </c>
      <c r="D53" s="12">
        <v>97150</v>
      </c>
      <c r="E53" s="12" t="s">
        <v>105</v>
      </c>
      <c r="F53" s="12" t="s">
        <v>96</v>
      </c>
      <c r="G53" s="12" t="s">
        <v>105</v>
      </c>
      <c r="H53" s="12" t="s">
        <v>108</v>
      </c>
      <c r="I53" s="12" t="s">
        <v>102</v>
      </c>
      <c r="J53" s="38"/>
      <c r="K53" s="40"/>
    </row>
    <row r="54" spans="1:11" ht="15.75">
      <c r="A54" s="42"/>
      <c r="B54" s="4">
        <v>48</v>
      </c>
      <c r="C54" s="12">
        <v>2168377</v>
      </c>
      <c r="D54" s="12">
        <v>97150</v>
      </c>
      <c r="E54" s="12" t="s">
        <v>105</v>
      </c>
      <c r="F54" s="12" t="s">
        <v>96</v>
      </c>
      <c r="G54" s="12" t="s">
        <v>105</v>
      </c>
      <c r="H54" s="12" t="s">
        <v>108</v>
      </c>
      <c r="I54" s="12" t="s">
        <v>102</v>
      </c>
      <c r="J54" s="38"/>
      <c r="K54" s="40"/>
    </row>
    <row r="55" spans="1:11" ht="15.75">
      <c r="A55" s="42"/>
      <c r="B55" s="4">
        <v>49</v>
      </c>
      <c r="C55" s="12">
        <v>2168377</v>
      </c>
      <c r="D55" s="12">
        <v>97150</v>
      </c>
      <c r="E55" s="12" t="s">
        <v>105</v>
      </c>
      <c r="F55" s="12" t="s">
        <v>96</v>
      </c>
      <c r="G55" s="12" t="s">
        <v>105</v>
      </c>
      <c r="H55" s="12" t="s">
        <v>108</v>
      </c>
      <c r="I55" s="12" t="s">
        <v>102</v>
      </c>
      <c r="J55" s="38"/>
      <c r="K55" s="40"/>
    </row>
    <row r="56" spans="1:11" ht="15.75">
      <c r="A56" s="42"/>
      <c r="B56" s="4">
        <v>50</v>
      </c>
      <c r="C56" s="12">
        <v>2188764</v>
      </c>
      <c r="D56" s="12">
        <v>117537</v>
      </c>
      <c r="E56" s="12" t="s">
        <v>95</v>
      </c>
      <c r="F56" s="12" t="s">
        <v>107</v>
      </c>
      <c r="G56" s="12" t="s">
        <v>95</v>
      </c>
      <c r="H56" s="12" t="s">
        <v>108</v>
      </c>
      <c r="I56" s="12" t="s">
        <v>102</v>
      </c>
      <c r="J56" s="38" t="s">
        <v>135</v>
      </c>
      <c r="K56" s="40" t="s">
        <v>136</v>
      </c>
    </row>
    <row r="57" spans="1:11" ht="15.75">
      <c r="A57" s="42"/>
      <c r="B57" s="4">
        <v>51</v>
      </c>
      <c r="C57" s="12">
        <v>2188766</v>
      </c>
      <c r="D57" s="12">
        <v>117539</v>
      </c>
      <c r="E57" s="12" t="s">
        <v>96</v>
      </c>
      <c r="F57" s="12" t="s">
        <v>95</v>
      </c>
      <c r="G57" s="12" t="s">
        <v>96</v>
      </c>
      <c r="H57" s="12" t="s">
        <v>108</v>
      </c>
      <c r="I57" s="12" t="s">
        <v>102</v>
      </c>
      <c r="J57" s="38"/>
      <c r="K57" s="40"/>
    </row>
    <row r="58" spans="1:11" ht="15.75">
      <c r="A58" s="42"/>
      <c r="B58" s="4">
        <v>52</v>
      </c>
      <c r="C58" s="12">
        <v>2188777</v>
      </c>
      <c r="D58" s="12">
        <v>117550</v>
      </c>
      <c r="E58" s="12" t="s">
        <v>95</v>
      </c>
      <c r="F58" s="12" t="s">
        <v>105</v>
      </c>
      <c r="G58" s="12" t="s">
        <v>95</v>
      </c>
      <c r="H58" s="12" t="s">
        <v>108</v>
      </c>
      <c r="I58" s="12" t="s">
        <v>102</v>
      </c>
      <c r="J58" s="38"/>
      <c r="K58" s="40"/>
    </row>
    <row r="59" spans="1:11" ht="15.75">
      <c r="A59" s="42"/>
      <c r="B59" s="4">
        <v>53</v>
      </c>
      <c r="C59" s="12">
        <v>2188779</v>
      </c>
      <c r="D59" s="12">
        <v>117552</v>
      </c>
      <c r="E59" s="12" t="s">
        <v>107</v>
      </c>
      <c r="F59" s="12" t="s">
        <v>96</v>
      </c>
      <c r="G59" s="12" t="s">
        <v>107</v>
      </c>
      <c r="H59" s="12" t="s">
        <v>108</v>
      </c>
      <c r="I59" s="12" t="s">
        <v>102</v>
      </c>
      <c r="J59" s="38"/>
      <c r="K59" s="40"/>
    </row>
    <row r="60" spans="1:11" ht="15.75">
      <c r="A60" s="42"/>
      <c r="B60" s="4">
        <v>54</v>
      </c>
      <c r="C60" s="12">
        <v>2188786</v>
      </c>
      <c r="D60" s="12">
        <v>117559</v>
      </c>
      <c r="E60" s="12" t="s">
        <v>96</v>
      </c>
      <c r="F60" s="12" t="s">
        <v>95</v>
      </c>
      <c r="G60" s="12" t="s">
        <v>96</v>
      </c>
      <c r="H60" s="12" t="s">
        <v>108</v>
      </c>
      <c r="I60" s="12" t="s">
        <v>102</v>
      </c>
      <c r="J60" s="38"/>
      <c r="K60" s="40"/>
    </row>
    <row r="61" spans="1:11" ht="15.75">
      <c r="A61" s="42"/>
      <c r="B61" s="4">
        <v>55</v>
      </c>
      <c r="C61" s="12">
        <v>2716662</v>
      </c>
      <c r="D61" s="12">
        <v>47409</v>
      </c>
      <c r="E61" s="12" t="s">
        <v>107</v>
      </c>
      <c r="F61" s="12" t="s">
        <v>96</v>
      </c>
      <c r="G61" s="12" t="s">
        <v>107</v>
      </c>
      <c r="H61" s="12" t="s">
        <v>108</v>
      </c>
      <c r="I61" s="12" t="s">
        <v>98</v>
      </c>
      <c r="J61" s="38" t="s">
        <v>137</v>
      </c>
      <c r="K61" s="40" t="s">
        <v>138</v>
      </c>
    </row>
    <row r="62" spans="1:11" ht="15.75">
      <c r="A62" s="42"/>
      <c r="B62" s="4">
        <v>56</v>
      </c>
      <c r="C62" s="12">
        <v>2716664</v>
      </c>
      <c r="D62" s="12">
        <v>47411</v>
      </c>
      <c r="E62" s="12" t="s">
        <v>96</v>
      </c>
      <c r="F62" s="12" t="s">
        <v>95</v>
      </c>
      <c r="G62" s="12" t="s">
        <v>96</v>
      </c>
      <c r="H62" s="12" t="s">
        <v>108</v>
      </c>
      <c r="I62" s="12" t="s">
        <v>98</v>
      </c>
      <c r="J62" s="38"/>
      <c r="K62" s="40"/>
    </row>
    <row r="63" spans="1:11" ht="15.75">
      <c r="A63" s="42"/>
      <c r="B63" s="4">
        <v>57</v>
      </c>
      <c r="C63" s="12">
        <v>2716668</v>
      </c>
      <c r="D63" s="12">
        <v>47415</v>
      </c>
      <c r="E63" s="12" t="s">
        <v>95</v>
      </c>
      <c r="F63" s="12" t="s">
        <v>105</v>
      </c>
      <c r="G63" s="12" t="s">
        <v>95</v>
      </c>
      <c r="H63" s="12" t="s">
        <v>108</v>
      </c>
      <c r="I63" s="12" t="s">
        <v>98</v>
      </c>
      <c r="J63" s="38"/>
      <c r="K63" s="40"/>
    </row>
    <row r="64" spans="1:11" ht="15.75">
      <c r="A64" s="42"/>
      <c r="B64" s="4">
        <v>58</v>
      </c>
      <c r="C64" s="12">
        <v>2716669</v>
      </c>
      <c r="D64" s="12">
        <v>47416</v>
      </c>
      <c r="E64" s="12" t="s">
        <v>96</v>
      </c>
      <c r="F64" s="12" t="s">
        <v>105</v>
      </c>
      <c r="G64" s="12" t="s">
        <v>96</v>
      </c>
      <c r="H64" s="12" t="s">
        <v>108</v>
      </c>
      <c r="I64" s="12" t="s">
        <v>98</v>
      </c>
      <c r="J64" s="38"/>
      <c r="K64" s="40"/>
    </row>
    <row r="65" spans="1:11" ht="15.75">
      <c r="A65" s="42"/>
      <c r="B65" s="4">
        <v>59</v>
      </c>
      <c r="C65" s="12">
        <v>2716671</v>
      </c>
      <c r="D65" s="12">
        <v>47418</v>
      </c>
      <c r="E65" s="12" t="s">
        <v>107</v>
      </c>
      <c r="F65" s="12" t="s">
        <v>105</v>
      </c>
      <c r="G65" s="12" t="s">
        <v>107</v>
      </c>
      <c r="H65" s="12" t="s">
        <v>108</v>
      </c>
      <c r="I65" s="12" t="s">
        <v>98</v>
      </c>
      <c r="J65" s="38"/>
      <c r="K65" s="40"/>
    </row>
    <row r="66" spans="1:11" ht="15.75">
      <c r="A66" s="42"/>
      <c r="B66" s="4">
        <v>60</v>
      </c>
      <c r="C66" s="12">
        <v>2716672</v>
      </c>
      <c r="D66" s="12">
        <v>47419</v>
      </c>
      <c r="E66" s="12" t="s">
        <v>96</v>
      </c>
      <c r="F66" s="12" t="s">
        <v>95</v>
      </c>
      <c r="G66" s="12" t="s">
        <v>96</v>
      </c>
      <c r="H66" s="12" t="s">
        <v>108</v>
      </c>
      <c r="I66" s="12" t="s">
        <v>98</v>
      </c>
      <c r="J66" s="38"/>
      <c r="K66" s="40"/>
    </row>
    <row r="67" spans="1:11" ht="15.75">
      <c r="A67" s="42"/>
      <c r="B67" s="4">
        <v>61</v>
      </c>
      <c r="C67" s="12">
        <v>2717206</v>
      </c>
      <c r="D67" s="12">
        <v>47953</v>
      </c>
      <c r="E67" s="12" t="s">
        <v>105</v>
      </c>
      <c r="F67" s="12" t="s">
        <v>95</v>
      </c>
      <c r="G67" s="12" t="s">
        <v>105</v>
      </c>
      <c r="H67" s="12" t="s">
        <v>108</v>
      </c>
      <c r="I67" s="12" t="s">
        <v>98</v>
      </c>
      <c r="J67" s="38"/>
      <c r="K67" s="40"/>
    </row>
    <row r="68" spans="1:11" ht="30" customHeight="1">
      <c r="A68" s="42"/>
      <c r="B68" s="4">
        <v>62</v>
      </c>
      <c r="C68" s="12">
        <v>2792115</v>
      </c>
      <c r="D68" s="12">
        <v>122862</v>
      </c>
      <c r="E68" s="12" t="s">
        <v>96</v>
      </c>
      <c r="F68" s="12" t="s">
        <v>95</v>
      </c>
      <c r="G68" s="12" t="s">
        <v>96</v>
      </c>
      <c r="H68" s="12" t="s">
        <v>108</v>
      </c>
      <c r="I68" s="12" t="s">
        <v>98</v>
      </c>
      <c r="J68" s="12" t="s">
        <v>139</v>
      </c>
      <c r="K68" s="14" t="s">
        <v>140</v>
      </c>
    </row>
    <row r="69" spans="1:11" ht="21.95" customHeight="1">
      <c r="A69" s="42"/>
      <c r="B69" s="4">
        <v>63</v>
      </c>
      <c r="C69" s="12">
        <v>2968563</v>
      </c>
      <c r="D69" s="12">
        <v>31692</v>
      </c>
      <c r="E69" s="12" t="s">
        <v>95</v>
      </c>
      <c r="F69" s="12" t="s">
        <v>95</v>
      </c>
      <c r="G69" s="12" t="s">
        <v>96</v>
      </c>
      <c r="H69" s="12" t="s">
        <v>108</v>
      </c>
      <c r="I69" s="12" t="s">
        <v>98</v>
      </c>
      <c r="J69" s="12" t="s">
        <v>141</v>
      </c>
      <c r="K69" s="14" t="s">
        <v>142</v>
      </c>
    </row>
    <row r="70" spans="1:11" ht="15.75">
      <c r="A70" s="42"/>
      <c r="B70" s="4">
        <v>64</v>
      </c>
      <c r="C70" s="12">
        <v>3300696</v>
      </c>
      <c r="D70" s="12">
        <v>115227</v>
      </c>
      <c r="E70" s="12" t="s">
        <v>105</v>
      </c>
      <c r="F70" s="12" t="s">
        <v>107</v>
      </c>
      <c r="G70" s="12" t="s">
        <v>105</v>
      </c>
      <c r="H70" s="12" t="s">
        <v>108</v>
      </c>
      <c r="I70" s="12" t="s">
        <v>98</v>
      </c>
      <c r="J70" s="38" t="s">
        <v>143</v>
      </c>
      <c r="K70" s="40" t="s">
        <v>144</v>
      </c>
    </row>
    <row r="71" spans="1:11" ht="15.75">
      <c r="A71" s="42"/>
      <c r="B71" s="4">
        <v>65</v>
      </c>
      <c r="C71" s="12">
        <v>3300699</v>
      </c>
      <c r="D71" s="12">
        <v>115230</v>
      </c>
      <c r="E71" s="12" t="s">
        <v>96</v>
      </c>
      <c r="F71" s="12" t="s">
        <v>107</v>
      </c>
      <c r="G71" s="12" t="s">
        <v>96</v>
      </c>
      <c r="H71" s="12" t="s">
        <v>108</v>
      </c>
      <c r="I71" s="12" t="s">
        <v>98</v>
      </c>
      <c r="J71" s="38"/>
      <c r="K71" s="40"/>
    </row>
    <row r="72" spans="1:11" ht="15.75">
      <c r="A72" s="42"/>
      <c r="B72" s="4">
        <v>66</v>
      </c>
      <c r="C72" s="12">
        <v>3300702</v>
      </c>
      <c r="D72" s="12">
        <v>115233</v>
      </c>
      <c r="E72" s="12" t="s">
        <v>107</v>
      </c>
      <c r="F72" s="12" t="s">
        <v>96</v>
      </c>
      <c r="G72" s="12" t="s">
        <v>107</v>
      </c>
      <c r="H72" s="12" t="s">
        <v>108</v>
      </c>
      <c r="I72" s="12" t="s">
        <v>98</v>
      </c>
      <c r="J72" s="38"/>
      <c r="K72" s="40"/>
    </row>
    <row r="73" spans="1:11" ht="15.75">
      <c r="A73" s="42"/>
      <c r="B73" s="4">
        <v>67</v>
      </c>
      <c r="C73" s="12">
        <v>3300705</v>
      </c>
      <c r="D73" s="12">
        <v>115236</v>
      </c>
      <c r="E73" s="12" t="s">
        <v>107</v>
      </c>
      <c r="F73" s="12" t="s">
        <v>105</v>
      </c>
      <c r="G73" s="12" t="s">
        <v>107</v>
      </c>
      <c r="H73" s="12" t="s">
        <v>108</v>
      </c>
      <c r="I73" s="12" t="s">
        <v>98</v>
      </c>
      <c r="J73" s="38"/>
      <c r="K73" s="40"/>
    </row>
    <row r="74" spans="1:11" ht="15.75">
      <c r="A74" s="42"/>
      <c r="B74" s="4">
        <v>68</v>
      </c>
      <c r="C74" s="12">
        <v>3300708</v>
      </c>
      <c r="D74" s="12">
        <v>115239</v>
      </c>
      <c r="E74" s="12" t="s">
        <v>96</v>
      </c>
      <c r="F74" s="12" t="s">
        <v>107</v>
      </c>
      <c r="G74" s="12" t="s">
        <v>96</v>
      </c>
      <c r="H74" s="12" t="s">
        <v>108</v>
      </c>
      <c r="I74" s="12" t="s">
        <v>98</v>
      </c>
      <c r="J74" s="38"/>
      <c r="K74" s="40"/>
    </row>
    <row r="75" spans="1:11" ht="15.75">
      <c r="A75" s="42"/>
      <c r="B75" s="4">
        <v>69</v>
      </c>
      <c r="C75" s="12">
        <v>3300713</v>
      </c>
      <c r="D75" s="12">
        <v>115244</v>
      </c>
      <c r="E75" s="12" t="s">
        <v>96</v>
      </c>
      <c r="F75" s="12" t="s">
        <v>95</v>
      </c>
      <c r="G75" s="12" t="s">
        <v>96</v>
      </c>
      <c r="H75" s="12" t="s">
        <v>108</v>
      </c>
      <c r="I75" s="12" t="s">
        <v>98</v>
      </c>
      <c r="J75" s="38"/>
      <c r="K75" s="40"/>
    </row>
    <row r="76" spans="1:11" ht="15.75">
      <c r="A76" s="42"/>
      <c r="B76" s="4">
        <v>70</v>
      </c>
      <c r="C76" s="12">
        <v>3300714</v>
      </c>
      <c r="D76" s="12">
        <v>115245</v>
      </c>
      <c r="E76" s="12" t="s">
        <v>105</v>
      </c>
      <c r="F76" s="12" t="s">
        <v>107</v>
      </c>
      <c r="G76" s="12" t="s">
        <v>105</v>
      </c>
      <c r="H76" s="12" t="s">
        <v>108</v>
      </c>
      <c r="I76" s="12" t="s">
        <v>98</v>
      </c>
      <c r="J76" s="38"/>
      <c r="K76" s="40"/>
    </row>
    <row r="77" spans="1:11" ht="15.75">
      <c r="A77" s="42"/>
      <c r="B77" s="4">
        <v>71</v>
      </c>
      <c r="C77" s="12">
        <v>3300719</v>
      </c>
      <c r="D77" s="12">
        <v>115250</v>
      </c>
      <c r="E77" s="12" t="s">
        <v>107</v>
      </c>
      <c r="F77" s="12" t="s">
        <v>105</v>
      </c>
      <c r="G77" s="12" t="s">
        <v>107</v>
      </c>
      <c r="H77" s="12" t="s">
        <v>108</v>
      </c>
      <c r="I77" s="12" t="s">
        <v>98</v>
      </c>
      <c r="J77" s="38"/>
      <c r="K77" s="40"/>
    </row>
    <row r="78" spans="1:11" ht="15.75">
      <c r="A78" s="42"/>
      <c r="B78" s="4">
        <v>72</v>
      </c>
      <c r="C78" s="12">
        <v>3300720</v>
      </c>
      <c r="D78" s="12">
        <v>115251</v>
      </c>
      <c r="E78" s="12" t="s">
        <v>105</v>
      </c>
      <c r="F78" s="12" t="s">
        <v>96</v>
      </c>
      <c r="G78" s="12" t="s">
        <v>105</v>
      </c>
      <c r="H78" s="12" t="s">
        <v>108</v>
      </c>
      <c r="I78" s="12" t="s">
        <v>98</v>
      </c>
      <c r="J78" s="38"/>
      <c r="K78" s="40"/>
    </row>
    <row r="79" spans="1:11" ht="15.75">
      <c r="A79" s="42"/>
      <c r="B79" s="4">
        <v>73</v>
      </c>
      <c r="C79" s="12">
        <v>3300741</v>
      </c>
      <c r="D79" s="12">
        <v>115272</v>
      </c>
      <c r="E79" s="12" t="s">
        <v>105</v>
      </c>
      <c r="F79" s="12" t="s">
        <v>107</v>
      </c>
      <c r="G79" s="12" t="s">
        <v>105</v>
      </c>
      <c r="H79" s="12" t="s">
        <v>108</v>
      </c>
      <c r="I79" s="12" t="s">
        <v>98</v>
      </c>
      <c r="J79" s="38"/>
      <c r="K79" s="40"/>
    </row>
    <row r="80" spans="1:11" ht="15.75">
      <c r="A80" s="42"/>
      <c r="B80" s="4">
        <v>74</v>
      </c>
      <c r="C80" s="12">
        <v>3342283</v>
      </c>
      <c r="D80" s="12">
        <v>156814</v>
      </c>
      <c r="E80" s="12" t="s">
        <v>96</v>
      </c>
      <c r="F80" s="12" t="s">
        <v>107</v>
      </c>
      <c r="G80" s="12" t="s">
        <v>96</v>
      </c>
      <c r="H80" s="12" t="s">
        <v>108</v>
      </c>
      <c r="I80" s="12" t="s">
        <v>98</v>
      </c>
      <c r="J80" s="38" t="s">
        <v>145</v>
      </c>
      <c r="K80" s="40" t="s">
        <v>146</v>
      </c>
    </row>
    <row r="81" spans="1:11" ht="15.75">
      <c r="A81" s="42"/>
      <c r="B81" s="4">
        <v>75</v>
      </c>
      <c r="C81" s="12">
        <v>3342284</v>
      </c>
      <c r="D81" s="12">
        <v>156815</v>
      </c>
      <c r="E81" s="12" t="s">
        <v>96</v>
      </c>
      <c r="F81" s="12" t="s">
        <v>95</v>
      </c>
      <c r="G81" s="12" t="s">
        <v>96</v>
      </c>
      <c r="H81" s="12" t="s">
        <v>108</v>
      </c>
      <c r="I81" s="12" t="s">
        <v>98</v>
      </c>
      <c r="J81" s="38"/>
      <c r="K81" s="40"/>
    </row>
    <row r="82" spans="1:11" ht="15.75">
      <c r="A82" s="42"/>
      <c r="B82" s="4">
        <v>76</v>
      </c>
      <c r="C82" s="12">
        <v>3342295</v>
      </c>
      <c r="D82" s="12">
        <v>156826</v>
      </c>
      <c r="E82" s="12" t="s">
        <v>107</v>
      </c>
      <c r="F82" s="12" t="s">
        <v>96</v>
      </c>
      <c r="G82" s="12" t="s">
        <v>107</v>
      </c>
      <c r="H82" s="12" t="s">
        <v>108</v>
      </c>
      <c r="I82" s="12" t="s">
        <v>98</v>
      </c>
      <c r="J82" s="38"/>
      <c r="K82" s="40"/>
    </row>
    <row r="83" spans="1:11" ht="48" customHeight="1">
      <c r="A83" s="42"/>
      <c r="B83" s="4">
        <v>77</v>
      </c>
      <c r="C83" s="12">
        <v>3351349</v>
      </c>
      <c r="D83" s="12">
        <v>165880</v>
      </c>
      <c r="E83" s="12" t="s">
        <v>107</v>
      </c>
      <c r="F83" s="12" t="s">
        <v>96</v>
      </c>
      <c r="G83" s="12" t="s">
        <v>107</v>
      </c>
      <c r="H83" s="12" t="s">
        <v>132</v>
      </c>
      <c r="I83" s="12" t="s">
        <v>102</v>
      </c>
      <c r="J83" s="12" t="s">
        <v>147</v>
      </c>
      <c r="K83" s="14" t="s">
        <v>148</v>
      </c>
    </row>
    <row r="84" spans="1:11" ht="15.75">
      <c r="A84" s="42"/>
      <c r="B84" s="4">
        <v>78</v>
      </c>
      <c r="C84" s="12">
        <v>3376648</v>
      </c>
      <c r="D84" s="12">
        <v>191179</v>
      </c>
      <c r="E84" s="12" t="s">
        <v>96</v>
      </c>
      <c r="F84" s="12" t="s">
        <v>107</v>
      </c>
      <c r="G84" s="12" t="s">
        <v>96</v>
      </c>
      <c r="H84" s="12" t="s">
        <v>132</v>
      </c>
      <c r="I84" s="12" t="s">
        <v>98</v>
      </c>
      <c r="J84" s="38" t="s">
        <v>149</v>
      </c>
      <c r="K84" s="40" t="s">
        <v>150</v>
      </c>
    </row>
    <row r="85" spans="1:11" ht="15.75">
      <c r="A85" s="42"/>
      <c r="B85" s="4">
        <v>79</v>
      </c>
      <c r="C85" s="12">
        <v>3376834</v>
      </c>
      <c r="D85" s="12">
        <v>191365</v>
      </c>
      <c r="E85" s="12" t="s">
        <v>105</v>
      </c>
      <c r="F85" s="12" t="s">
        <v>107</v>
      </c>
      <c r="G85" s="12" t="s">
        <v>105</v>
      </c>
      <c r="H85" s="12" t="s">
        <v>132</v>
      </c>
      <c r="I85" s="12" t="s">
        <v>98</v>
      </c>
      <c r="J85" s="38"/>
      <c r="K85" s="40"/>
    </row>
    <row r="86" spans="1:11" ht="15.75">
      <c r="A86" s="42"/>
      <c r="B86" s="4">
        <v>80</v>
      </c>
      <c r="C86" s="12">
        <v>3376840</v>
      </c>
      <c r="D86" s="12">
        <v>191371</v>
      </c>
      <c r="E86" s="12" t="s">
        <v>96</v>
      </c>
      <c r="F86" s="12" t="s">
        <v>105</v>
      </c>
      <c r="G86" s="12" t="s">
        <v>96</v>
      </c>
      <c r="H86" s="12" t="s">
        <v>132</v>
      </c>
      <c r="I86" s="12" t="s">
        <v>98</v>
      </c>
      <c r="J86" s="38"/>
      <c r="K86" s="40"/>
    </row>
    <row r="87" spans="1:11" ht="15.75">
      <c r="A87" s="42"/>
      <c r="B87" s="4">
        <v>81</v>
      </c>
      <c r="C87" s="12">
        <v>3376855</v>
      </c>
      <c r="D87" s="12">
        <v>191386</v>
      </c>
      <c r="E87" s="12" t="s">
        <v>107</v>
      </c>
      <c r="F87" s="12" t="s">
        <v>105</v>
      </c>
      <c r="G87" s="12" t="s">
        <v>107</v>
      </c>
      <c r="H87" s="12" t="s">
        <v>132</v>
      </c>
      <c r="I87" s="12" t="s">
        <v>98</v>
      </c>
      <c r="J87" s="38"/>
      <c r="K87" s="40"/>
    </row>
    <row r="88" spans="1:11" ht="15.75">
      <c r="A88" s="42"/>
      <c r="B88" s="4">
        <v>82</v>
      </c>
      <c r="C88" s="12">
        <v>3376870</v>
      </c>
      <c r="D88" s="12">
        <v>191401</v>
      </c>
      <c r="E88" s="12" t="s">
        <v>96</v>
      </c>
      <c r="F88" s="12" t="s">
        <v>105</v>
      </c>
      <c r="G88" s="12" t="s">
        <v>96</v>
      </c>
      <c r="H88" s="12" t="s">
        <v>132</v>
      </c>
      <c r="I88" s="12" t="s">
        <v>98</v>
      </c>
      <c r="J88" s="38"/>
      <c r="K88" s="40"/>
    </row>
    <row r="89" spans="1:11" ht="15.75">
      <c r="A89" s="42"/>
      <c r="B89" s="4">
        <v>83</v>
      </c>
      <c r="C89" s="12">
        <v>3376879</v>
      </c>
      <c r="D89" s="12">
        <v>191410</v>
      </c>
      <c r="E89" s="12" t="s">
        <v>105</v>
      </c>
      <c r="F89" s="12" t="s">
        <v>107</v>
      </c>
      <c r="G89" s="12" t="s">
        <v>105</v>
      </c>
      <c r="H89" s="12" t="s">
        <v>132</v>
      </c>
      <c r="I89" s="12" t="s">
        <v>98</v>
      </c>
      <c r="J89" s="38"/>
      <c r="K89" s="40"/>
    </row>
    <row r="90" spans="1:11" ht="15.75">
      <c r="A90" s="42"/>
      <c r="B90" s="4">
        <v>84</v>
      </c>
      <c r="C90" s="12">
        <v>3376883</v>
      </c>
      <c r="D90" s="12">
        <v>191414</v>
      </c>
      <c r="E90" s="12" t="s">
        <v>107</v>
      </c>
      <c r="F90" s="12" t="s">
        <v>96</v>
      </c>
      <c r="G90" s="12" t="s">
        <v>107</v>
      </c>
      <c r="H90" s="12" t="s">
        <v>132</v>
      </c>
      <c r="I90" s="12" t="s">
        <v>98</v>
      </c>
      <c r="J90" s="38"/>
      <c r="K90" s="40"/>
    </row>
    <row r="91" spans="1:11" ht="15.75">
      <c r="A91" s="42"/>
      <c r="B91" s="4">
        <v>85</v>
      </c>
      <c r="C91" s="12">
        <v>3433704</v>
      </c>
      <c r="D91" s="12">
        <v>248235</v>
      </c>
      <c r="E91" s="12" t="s">
        <v>105</v>
      </c>
      <c r="F91" s="12" t="s">
        <v>96</v>
      </c>
      <c r="G91" s="12" t="s">
        <v>105</v>
      </c>
      <c r="H91" s="12" t="s">
        <v>108</v>
      </c>
      <c r="I91" s="12" t="s">
        <v>98</v>
      </c>
      <c r="J91" s="38" t="s">
        <v>151</v>
      </c>
      <c r="K91" s="44"/>
    </row>
    <row r="92" spans="1:11" ht="15.75">
      <c r="A92" s="42"/>
      <c r="B92" s="4">
        <v>86</v>
      </c>
      <c r="C92" s="12">
        <v>3433705</v>
      </c>
      <c r="D92" s="12">
        <v>248236</v>
      </c>
      <c r="E92" s="12" t="s">
        <v>96</v>
      </c>
      <c r="F92" s="12" t="s">
        <v>107</v>
      </c>
      <c r="G92" s="12" t="s">
        <v>96</v>
      </c>
      <c r="H92" s="12" t="s">
        <v>108</v>
      </c>
      <c r="I92" s="12" t="s">
        <v>98</v>
      </c>
      <c r="J92" s="38"/>
      <c r="K92" s="44"/>
    </row>
    <row r="93" spans="1:11" ht="15.75">
      <c r="A93" s="42"/>
      <c r="B93" s="4">
        <v>87</v>
      </c>
      <c r="C93" s="12">
        <v>3433710</v>
      </c>
      <c r="D93" s="12">
        <v>248241</v>
      </c>
      <c r="E93" s="12" t="s">
        <v>95</v>
      </c>
      <c r="F93" s="12" t="s">
        <v>96</v>
      </c>
      <c r="G93" s="12" t="s">
        <v>95</v>
      </c>
      <c r="H93" s="12" t="s">
        <v>108</v>
      </c>
      <c r="I93" s="12" t="s">
        <v>98</v>
      </c>
      <c r="J93" s="38"/>
      <c r="K93" s="44"/>
    </row>
    <row r="94" spans="1:11" ht="15.75">
      <c r="A94" s="42"/>
      <c r="B94" s="4">
        <v>88</v>
      </c>
      <c r="C94" s="12">
        <v>3433822</v>
      </c>
      <c r="D94" s="12">
        <v>248353</v>
      </c>
      <c r="E94" s="12" t="s">
        <v>107</v>
      </c>
      <c r="F94" s="12" t="s">
        <v>96</v>
      </c>
      <c r="G94" s="12" t="s">
        <v>107</v>
      </c>
      <c r="H94" s="12" t="s">
        <v>108</v>
      </c>
      <c r="I94" s="12" t="s">
        <v>98</v>
      </c>
      <c r="J94" s="38"/>
      <c r="K94" s="44"/>
    </row>
    <row r="95" spans="1:11" ht="15.75">
      <c r="A95" s="42"/>
      <c r="B95" s="4">
        <v>89</v>
      </c>
      <c r="C95" s="12">
        <v>3433827</v>
      </c>
      <c r="D95" s="12">
        <v>248358</v>
      </c>
      <c r="E95" s="12" t="s">
        <v>96</v>
      </c>
      <c r="F95" s="12" t="s">
        <v>95</v>
      </c>
      <c r="G95" s="12" t="s">
        <v>96</v>
      </c>
      <c r="H95" s="12" t="s">
        <v>108</v>
      </c>
      <c r="I95" s="12" t="s">
        <v>98</v>
      </c>
      <c r="J95" s="38"/>
      <c r="K95" s="44"/>
    </row>
    <row r="96" spans="1:11" ht="15.75">
      <c r="A96" s="42"/>
      <c r="B96" s="4">
        <v>90</v>
      </c>
      <c r="C96" s="12">
        <v>3433828</v>
      </c>
      <c r="D96" s="12">
        <v>248359</v>
      </c>
      <c r="E96" s="12" t="s">
        <v>95</v>
      </c>
      <c r="F96" s="12" t="s">
        <v>105</v>
      </c>
      <c r="G96" s="12" t="s">
        <v>95</v>
      </c>
      <c r="H96" s="12" t="s">
        <v>108</v>
      </c>
      <c r="I96" s="12" t="s">
        <v>98</v>
      </c>
      <c r="J96" s="38"/>
      <c r="K96" s="44"/>
    </row>
    <row r="97" spans="1:11" ht="15.75">
      <c r="A97" s="42"/>
      <c r="B97" s="4">
        <v>91</v>
      </c>
      <c r="C97" s="12">
        <v>3433852</v>
      </c>
      <c r="D97" s="12">
        <v>248383</v>
      </c>
      <c r="E97" s="12" t="s">
        <v>95</v>
      </c>
      <c r="F97" s="12" t="s">
        <v>96</v>
      </c>
      <c r="G97" s="12" t="s">
        <v>95</v>
      </c>
      <c r="H97" s="12" t="s">
        <v>108</v>
      </c>
      <c r="I97" s="12" t="s">
        <v>98</v>
      </c>
      <c r="J97" s="38"/>
      <c r="K97" s="44"/>
    </row>
    <row r="98" spans="1:11" ht="15.75">
      <c r="A98" s="42"/>
      <c r="B98" s="4">
        <v>92</v>
      </c>
      <c r="C98" s="12">
        <v>3433889</v>
      </c>
      <c r="D98" s="12">
        <v>248420</v>
      </c>
      <c r="E98" s="12" t="s">
        <v>96</v>
      </c>
      <c r="F98" s="12" t="s">
        <v>95</v>
      </c>
      <c r="G98" s="12" t="s">
        <v>96</v>
      </c>
      <c r="H98" s="12" t="s">
        <v>108</v>
      </c>
      <c r="I98" s="12" t="s">
        <v>102</v>
      </c>
      <c r="J98" s="38" t="s">
        <v>152</v>
      </c>
      <c r="K98" s="40" t="s">
        <v>153</v>
      </c>
    </row>
    <row r="99" spans="1:11" ht="15.75">
      <c r="A99" s="42"/>
      <c r="B99" s="4">
        <v>93</v>
      </c>
      <c r="C99" s="12">
        <v>3433892</v>
      </c>
      <c r="D99" s="12">
        <v>248423</v>
      </c>
      <c r="E99" s="12" t="s">
        <v>96</v>
      </c>
      <c r="F99" s="12" t="s">
        <v>105</v>
      </c>
      <c r="G99" s="12" t="s">
        <v>96</v>
      </c>
      <c r="H99" s="12" t="s">
        <v>108</v>
      </c>
      <c r="I99" s="12" t="s">
        <v>102</v>
      </c>
      <c r="J99" s="38"/>
      <c r="K99" s="40"/>
    </row>
    <row r="100" spans="1:11" ht="15.75">
      <c r="A100" s="42"/>
      <c r="B100" s="4">
        <v>94</v>
      </c>
      <c r="C100" s="12">
        <v>3433899</v>
      </c>
      <c r="D100" s="12">
        <v>248430</v>
      </c>
      <c r="E100" s="12" t="s">
        <v>96</v>
      </c>
      <c r="F100" s="12" t="s">
        <v>105</v>
      </c>
      <c r="G100" s="12" t="s">
        <v>96</v>
      </c>
      <c r="H100" s="12" t="s">
        <v>108</v>
      </c>
      <c r="I100" s="12" t="s">
        <v>102</v>
      </c>
      <c r="J100" s="38"/>
      <c r="K100" s="40"/>
    </row>
    <row r="101" spans="1:11" ht="15.75">
      <c r="A101" s="42"/>
      <c r="B101" s="4">
        <v>95</v>
      </c>
      <c r="C101" s="12">
        <v>3535299</v>
      </c>
      <c r="D101" s="12">
        <v>349830</v>
      </c>
      <c r="E101" s="12" t="s">
        <v>107</v>
      </c>
      <c r="F101" s="12" t="s">
        <v>105</v>
      </c>
      <c r="G101" s="12" t="s">
        <v>107</v>
      </c>
      <c r="H101" s="12" t="s">
        <v>108</v>
      </c>
      <c r="I101" s="12" t="s">
        <v>102</v>
      </c>
      <c r="J101" s="38" t="s">
        <v>154</v>
      </c>
      <c r="K101" s="40" t="s">
        <v>155</v>
      </c>
    </row>
    <row r="102" spans="1:11" ht="15.75">
      <c r="A102" s="42"/>
      <c r="B102" s="4">
        <v>96</v>
      </c>
      <c r="C102" s="12">
        <v>3535302</v>
      </c>
      <c r="D102" s="12">
        <v>349833</v>
      </c>
      <c r="E102" s="12" t="s">
        <v>105</v>
      </c>
      <c r="F102" s="12" t="s">
        <v>95</v>
      </c>
      <c r="G102" s="12" t="s">
        <v>105</v>
      </c>
      <c r="H102" s="12" t="s">
        <v>108</v>
      </c>
      <c r="I102" s="12" t="s">
        <v>102</v>
      </c>
      <c r="J102" s="38"/>
      <c r="K102" s="40"/>
    </row>
    <row r="103" spans="1:11" ht="15.75">
      <c r="A103" s="42"/>
      <c r="B103" s="4">
        <v>97</v>
      </c>
      <c r="C103" s="12">
        <v>3535309</v>
      </c>
      <c r="D103" s="12">
        <v>349840</v>
      </c>
      <c r="E103" s="12" t="s">
        <v>105</v>
      </c>
      <c r="F103" s="12" t="s">
        <v>107</v>
      </c>
      <c r="G103" s="12" t="s">
        <v>105</v>
      </c>
      <c r="H103" s="12" t="s">
        <v>108</v>
      </c>
      <c r="I103" s="12" t="s">
        <v>102</v>
      </c>
      <c r="J103" s="38"/>
      <c r="K103" s="40"/>
    </row>
    <row r="104" spans="1:11" ht="15.75">
      <c r="A104" s="42"/>
      <c r="B104" s="4">
        <v>98</v>
      </c>
      <c r="C104" s="12">
        <v>3535311</v>
      </c>
      <c r="D104" s="12">
        <v>349842</v>
      </c>
      <c r="E104" s="12" t="s">
        <v>107</v>
      </c>
      <c r="F104" s="12" t="s">
        <v>105</v>
      </c>
      <c r="G104" s="12" t="s">
        <v>107</v>
      </c>
      <c r="H104" s="12" t="s">
        <v>108</v>
      </c>
      <c r="I104" s="12" t="s">
        <v>102</v>
      </c>
      <c r="J104" s="38"/>
      <c r="K104" s="40"/>
    </row>
    <row r="105" spans="1:11" ht="15.75">
      <c r="A105" s="42"/>
      <c r="B105" s="4">
        <v>99</v>
      </c>
      <c r="C105" s="12">
        <v>3535316</v>
      </c>
      <c r="D105" s="12">
        <v>349847</v>
      </c>
      <c r="E105" s="12" t="s">
        <v>105</v>
      </c>
      <c r="F105" s="12" t="s">
        <v>95</v>
      </c>
      <c r="G105" s="12" t="s">
        <v>105</v>
      </c>
      <c r="H105" s="12" t="s">
        <v>108</v>
      </c>
      <c r="I105" s="12" t="s">
        <v>102</v>
      </c>
      <c r="J105" s="38"/>
      <c r="K105" s="40"/>
    </row>
    <row r="106" spans="1:11" ht="15.75">
      <c r="A106" s="42"/>
      <c r="B106" s="4">
        <v>100</v>
      </c>
      <c r="C106" s="12">
        <v>3535323</v>
      </c>
      <c r="D106" s="12">
        <v>349854</v>
      </c>
      <c r="E106" s="12" t="s">
        <v>105</v>
      </c>
      <c r="F106" s="12" t="s">
        <v>95</v>
      </c>
      <c r="G106" s="12" t="s">
        <v>105</v>
      </c>
      <c r="H106" s="12" t="s">
        <v>108</v>
      </c>
      <c r="I106" s="12" t="s">
        <v>102</v>
      </c>
      <c r="J106" s="38"/>
      <c r="K106" s="40"/>
    </row>
    <row r="107" spans="1:11" ht="15.75">
      <c r="A107" s="42"/>
      <c r="B107" s="4">
        <v>101</v>
      </c>
      <c r="C107" s="12">
        <v>3535327</v>
      </c>
      <c r="D107" s="12">
        <v>349858</v>
      </c>
      <c r="E107" s="12" t="s">
        <v>95</v>
      </c>
      <c r="F107" s="12" t="s">
        <v>105</v>
      </c>
      <c r="G107" s="12" t="s">
        <v>95</v>
      </c>
      <c r="H107" s="12" t="s">
        <v>108</v>
      </c>
      <c r="I107" s="12" t="s">
        <v>102</v>
      </c>
      <c r="J107" s="38"/>
      <c r="K107" s="40"/>
    </row>
    <row r="108" spans="1:11" ht="15.75">
      <c r="A108" s="42"/>
      <c r="B108" s="4">
        <v>102</v>
      </c>
      <c r="C108" s="12">
        <v>3535410</v>
      </c>
      <c r="D108" s="12">
        <v>349941</v>
      </c>
      <c r="E108" s="12" t="s">
        <v>95</v>
      </c>
      <c r="F108" s="12" t="s">
        <v>96</v>
      </c>
      <c r="G108" s="12" t="s">
        <v>95</v>
      </c>
      <c r="H108" s="12" t="s">
        <v>108</v>
      </c>
      <c r="I108" s="12" t="s">
        <v>102</v>
      </c>
      <c r="J108" s="38"/>
      <c r="K108" s="40"/>
    </row>
    <row r="109" spans="1:11" ht="15.75">
      <c r="A109" s="42"/>
      <c r="B109" s="4">
        <v>103</v>
      </c>
      <c r="C109" s="12">
        <v>3689445</v>
      </c>
      <c r="D109" s="12">
        <v>10767</v>
      </c>
      <c r="E109" s="12" t="s">
        <v>96</v>
      </c>
      <c r="F109" s="12" t="s">
        <v>95</v>
      </c>
      <c r="G109" s="12" t="s">
        <v>96</v>
      </c>
      <c r="H109" s="12" t="s">
        <v>97</v>
      </c>
      <c r="I109" s="12" t="s">
        <v>102</v>
      </c>
      <c r="J109" s="12"/>
      <c r="K109" s="40" t="s">
        <v>156</v>
      </c>
    </row>
    <row r="110" spans="1:11" ht="15.75">
      <c r="A110" s="42"/>
      <c r="B110" s="4">
        <v>104</v>
      </c>
      <c r="C110" s="12">
        <v>3689446</v>
      </c>
      <c r="D110" s="12">
        <v>10768</v>
      </c>
      <c r="E110" s="12" t="s">
        <v>105</v>
      </c>
      <c r="F110" s="12" t="s">
        <v>96</v>
      </c>
      <c r="G110" s="12" t="s">
        <v>105</v>
      </c>
      <c r="H110" s="12" t="s">
        <v>97</v>
      </c>
      <c r="I110" s="12" t="s">
        <v>102</v>
      </c>
      <c r="J110" s="12"/>
      <c r="K110" s="40"/>
    </row>
    <row r="111" spans="1:11" ht="15.75">
      <c r="A111" s="42"/>
      <c r="B111" s="4">
        <v>105</v>
      </c>
      <c r="C111" s="12">
        <v>3689450</v>
      </c>
      <c r="D111" s="12">
        <v>10772</v>
      </c>
      <c r="E111" s="12" t="s">
        <v>95</v>
      </c>
      <c r="F111" s="12" t="s">
        <v>96</v>
      </c>
      <c r="G111" s="12" t="s">
        <v>95</v>
      </c>
      <c r="H111" s="12" t="s">
        <v>97</v>
      </c>
      <c r="I111" s="12" t="s">
        <v>102</v>
      </c>
      <c r="J111" s="12" t="s">
        <v>119</v>
      </c>
      <c r="K111" s="40"/>
    </row>
    <row r="112" spans="1:11" ht="15.75">
      <c r="A112" s="42"/>
      <c r="B112" s="4">
        <v>106</v>
      </c>
      <c r="C112" s="12">
        <v>3794066</v>
      </c>
      <c r="D112" s="12">
        <v>41717</v>
      </c>
      <c r="E112" s="12" t="s">
        <v>107</v>
      </c>
      <c r="F112" s="12" t="s">
        <v>96</v>
      </c>
      <c r="G112" s="12" t="s">
        <v>107</v>
      </c>
      <c r="H112" s="12" t="s">
        <v>97</v>
      </c>
      <c r="I112" s="12" t="s">
        <v>98</v>
      </c>
      <c r="J112" s="38" t="s">
        <v>157</v>
      </c>
      <c r="K112" s="40" t="s">
        <v>158</v>
      </c>
    </row>
    <row r="113" spans="1:11" ht="15.75">
      <c r="A113" s="42"/>
      <c r="B113" s="4">
        <v>107</v>
      </c>
      <c r="C113" s="12">
        <v>3794069</v>
      </c>
      <c r="D113" s="12">
        <v>41720</v>
      </c>
      <c r="E113" s="12" t="s">
        <v>95</v>
      </c>
      <c r="F113" s="12" t="s">
        <v>105</v>
      </c>
      <c r="G113" s="12" t="s">
        <v>95</v>
      </c>
      <c r="H113" s="12" t="s">
        <v>97</v>
      </c>
      <c r="I113" s="12" t="s">
        <v>98</v>
      </c>
      <c r="J113" s="38"/>
      <c r="K113" s="40"/>
    </row>
    <row r="114" spans="1:11" ht="15.75">
      <c r="A114" s="42"/>
      <c r="B114" s="4">
        <v>108</v>
      </c>
      <c r="C114" s="12">
        <v>3935432</v>
      </c>
      <c r="D114" s="12">
        <v>10231</v>
      </c>
      <c r="E114" s="12" t="s">
        <v>95</v>
      </c>
      <c r="F114" s="12" t="s">
        <v>105</v>
      </c>
      <c r="G114" s="12" t="s">
        <v>95</v>
      </c>
      <c r="H114" s="12" t="s">
        <v>97</v>
      </c>
      <c r="I114" s="12" t="s">
        <v>102</v>
      </c>
      <c r="J114" s="38" t="s">
        <v>151</v>
      </c>
      <c r="K114" s="44"/>
    </row>
    <row r="115" spans="1:11" ht="30">
      <c r="A115" s="42"/>
      <c r="B115" s="4">
        <v>109</v>
      </c>
      <c r="C115" s="12">
        <v>3959506</v>
      </c>
      <c r="D115" s="12">
        <v>34305</v>
      </c>
      <c r="E115" s="12" t="s">
        <v>96</v>
      </c>
      <c r="F115" s="12" t="s">
        <v>105</v>
      </c>
      <c r="G115" s="12" t="s">
        <v>96</v>
      </c>
      <c r="H115" s="12" t="s">
        <v>108</v>
      </c>
      <c r="I115" s="12" t="s">
        <v>98</v>
      </c>
      <c r="J115" s="12" t="s">
        <v>159</v>
      </c>
      <c r="K115" s="14" t="s">
        <v>160</v>
      </c>
    </row>
    <row r="116" spans="1:11" ht="15.75">
      <c r="A116" s="42"/>
      <c r="B116" s="4">
        <v>110</v>
      </c>
      <c r="C116" s="12">
        <v>3960745</v>
      </c>
      <c r="D116" s="12">
        <v>35544</v>
      </c>
      <c r="E116" s="12" t="s">
        <v>95</v>
      </c>
      <c r="F116" s="12" t="s">
        <v>107</v>
      </c>
      <c r="G116" s="12" t="s">
        <v>95</v>
      </c>
      <c r="H116" s="12" t="s">
        <v>108</v>
      </c>
      <c r="I116" s="12" t="s">
        <v>98</v>
      </c>
      <c r="J116" s="38" t="s">
        <v>161</v>
      </c>
      <c r="K116" s="40" t="s">
        <v>162</v>
      </c>
    </row>
    <row r="117" spans="1:11" ht="15.75">
      <c r="A117" s="42"/>
      <c r="B117" s="4">
        <v>111</v>
      </c>
      <c r="C117" s="12">
        <v>3960748</v>
      </c>
      <c r="D117" s="12">
        <v>35547</v>
      </c>
      <c r="E117" s="12" t="s">
        <v>107</v>
      </c>
      <c r="F117" s="12" t="s">
        <v>96</v>
      </c>
      <c r="G117" s="12" t="s">
        <v>107</v>
      </c>
      <c r="H117" s="12" t="s">
        <v>108</v>
      </c>
      <c r="I117" s="12" t="s">
        <v>98</v>
      </c>
      <c r="J117" s="38"/>
      <c r="K117" s="40"/>
    </row>
    <row r="118" spans="1:11" ht="15.75">
      <c r="A118" s="42"/>
      <c r="B118" s="4">
        <v>112</v>
      </c>
      <c r="C118" s="12">
        <v>3960749</v>
      </c>
      <c r="D118" s="12">
        <v>35548</v>
      </c>
      <c r="E118" s="12" t="s">
        <v>96</v>
      </c>
      <c r="F118" s="12" t="s">
        <v>105</v>
      </c>
      <c r="G118" s="12" t="s">
        <v>96</v>
      </c>
      <c r="H118" s="12" t="s">
        <v>108</v>
      </c>
      <c r="I118" s="12" t="s">
        <v>98</v>
      </c>
      <c r="J118" s="38"/>
      <c r="K118" s="40"/>
    </row>
    <row r="119" spans="1:11" ht="15.75">
      <c r="A119" s="42"/>
      <c r="B119" s="4">
        <v>113</v>
      </c>
      <c r="C119" s="12">
        <v>3988584</v>
      </c>
      <c r="D119" s="12">
        <v>63383</v>
      </c>
      <c r="E119" s="12" t="s">
        <v>107</v>
      </c>
      <c r="F119" s="12" t="s">
        <v>96</v>
      </c>
      <c r="G119" s="12" t="s">
        <v>107</v>
      </c>
      <c r="H119" s="12" t="s">
        <v>108</v>
      </c>
      <c r="I119" s="12" t="s">
        <v>98</v>
      </c>
      <c r="J119" s="38" t="s">
        <v>163</v>
      </c>
      <c r="K119" s="40" t="s">
        <v>164</v>
      </c>
    </row>
    <row r="120" spans="1:11" ht="15.75">
      <c r="A120" s="42"/>
      <c r="B120" s="4">
        <v>114</v>
      </c>
      <c r="C120" s="12">
        <v>3988596</v>
      </c>
      <c r="D120" s="12">
        <v>63395</v>
      </c>
      <c r="E120" s="12" t="s">
        <v>105</v>
      </c>
      <c r="F120" s="12" t="s">
        <v>107</v>
      </c>
      <c r="G120" s="12" t="s">
        <v>105</v>
      </c>
      <c r="H120" s="12" t="s">
        <v>108</v>
      </c>
      <c r="I120" s="12" t="s">
        <v>98</v>
      </c>
      <c r="J120" s="38"/>
      <c r="K120" s="40"/>
    </row>
    <row r="121" spans="1:11" ht="15.75">
      <c r="A121" s="42"/>
      <c r="B121" s="4">
        <v>115</v>
      </c>
      <c r="C121" s="12">
        <v>3988602</v>
      </c>
      <c r="D121" s="12">
        <v>63401</v>
      </c>
      <c r="E121" s="12" t="s">
        <v>96</v>
      </c>
      <c r="F121" s="12" t="s">
        <v>95</v>
      </c>
      <c r="G121" s="12" t="s">
        <v>96</v>
      </c>
      <c r="H121" s="12" t="s">
        <v>108</v>
      </c>
      <c r="I121" s="12" t="s">
        <v>98</v>
      </c>
      <c r="J121" s="38"/>
      <c r="K121" s="40"/>
    </row>
    <row r="122" spans="1:11" ht="15.75">
      <c r="A122" s="42"/>
      <c r="B122" s="4">
        <v>116</v>
      </c>
      <c r="C122" s="12">
        <v>3988779</v>
      </c>
      <c r="D122" s="12">
        <v>63578</v>
      </c>
      <c r="E122" s="12" t="s">
        <v>96</v>
      </c>
      <c r="F122" s="12" t="s">
        <v>95</v>
      </c>
      <c r="G122" s="12" t="s">
        <v>96</v>
      </c>
      <c r="H122" s="12" t="s">
        <v>108</v>
      </c>
      <c r="I122" s="12" t="s">
        <v>102</v>
      </c>
      <c r="J122" s="38" t="s">
        <v>165</v>
      </c>
      <c r="K122" s="40" t="s">
        <v>166</v>
      </c>
    </row>
    <row r="123" spans="1:11" ht="15.75">
      <c r="A123" s="42"/>
      <c r="B123" s="4">
        <v>117</v>
      </c>
      <c r="C123" s="12">
        <v>3988788</v>
      </c>
      <c r="D123" s="12">
        <v>63587</v>
      </c>
      <c r="E123" s="12" t="s">
        <v>105</v>
      </c>
      <c r="F123" s="12" t="s">
        <v>107</v>
      </c>
      <c r="G123" s="12" t="s">
        <v>105</v>
      </c>
      <c r="H123" s="12" t="s">
        <v>108</v>
      </c>
      <c r="I123" s="12" t="s">
        <v>102</v>
      </c>
      <c r="J123" s="38"/>
      <c r="K123" s="40"/>
    </row>
    <row r="124" spans="1:11" ht="15.75">
      <c r="A124" s="42"/>
      <c r="B124" s="4">
        <v>118</v>
      </c>
      <c r="C124" s="12">
        <v>3988796</v>
      </c>
      <c r="D124" s="12">
        <v>63595</v>
      </c>
      <c r="E124" s="12" t="s">
        <v>107</v>
      </c>
      <c r="F124" s="12" t="s">
        <v>105</v>
      </c>
      <c r="G124" s="12" t="s">
        <v>107</v>
      </c>
      <c r="H124" s="12" t="s">
        <v>108</v>
      </c>
      <c r="I124" s="12" t="s">
        <v>102</v>
      </c>
      <c r="J124" s="38"/>
      <c r="K124" s="40"/>
    </row>
    <row r="125" spans="1:11" ht="15.75">
      <c r="A125" s="42"/>
      <c r="B125" s="4">
        <v>119</v>
      </c>
      <c r="C125" s="12">
        <v>3988801</v>
      </c>
      <c r="D125" s="12">
        <v>63600</v>
      </c>
      <c r="E125" s="12" t="s">
        <v>95</v>
      </c>
      <c r="F125" s="12" t="s">
        <v>96</v>
      </c>
      <c r="G125" s="12" t="s">
        <v>95</v>
      </c>
      <c r="H125" s="12" t="s">
        <v>108</v>
      </c>
      <c r="I125" s="12" t="s">
        <v>102</v>
      </c>
      <c r="J125" s="38"/>
      <c r="K125" s="40"/>
    </row>
    <row r="126" spans="1:11" ht="15.75">
      <c r="A126" s="42"/>
      <c r="B126" s="4">
        <v>120</v>
      </c>
      <c r="C126" s="12">
        <v>3988807</v>
      </c>
      <c r="D126" s="12">
        <v>63606</v>
      </c>
      <c r="E126" s="12" t="s">
        <v>105</v>
      </c>
      <c r="F126" s="12" t="s">
        <v>107</v>
      </c>
      <c r="G126" s="12" t="s">
        <v>105</v>
      </c>
      <c r="H126" s="12" t="s">
        <v>108</v>
      </c>
      <c r="I126" s="12" t="s">
        <v>102</v>
      </c>
      <c r="J126" s="38"/>
      <c r="K126" s="40"/>
    </row>
    <row r="127" spans="1:11" ht="15.75">
      <c r="A127" s="42"/>
      <c r="B127" s="4">
        <v>121</v>
      </c>
      <c r="C127" s="12">
        <v>3988808</v>
      </c>
      <c r="D127" s="12">
        <v>63607</v>
      </c>
      <c r="E127" s="12" t="s">
        <v>96</v>
      </c>
      <c r="F127" s="12" t="s">
        <v>95</v>
      </c>
      <c r="G127" s="12" t="s">
        <v>96</v>
      </c>
      <c r="H127" s="12" t="s">
        <v>108</v>
      </c>
      <c r="I127" s="12" t="s">
        <v>102</v>
      </c>
      <c r="J127" s="38"/>
      <c r="K127" s="40"/>
    </row>
    <row r="128" spans="1:11" ht="15.75">
      <c r="A128" s="42"/>
      <c r="B128" s="4">
        <v>122</v>
      </c>
      <c r="C128" s="12">
        <v>3988810</v>
      </c>
      <c r="D128" s="12">
        <v>63609</v>
      </c>
      <c r="E128" s="12" t="s">
        <v>96</v>
      </c>
      <c r="F128" s="12" t="s">
        <v>105</v>
      </c>
      <c r="G128" s="12" t="s">
        <v>96</v>
      </c>
      <c r="H128" s="12" t="s">
        <v>108</v>
      </c>
      <c r="I128" s="12" t="s">
        <v>102</v>
      </c>
      <c r="J128" s="38"/>
      <c r="K128" s="40"/>
    </row>
    <row r="129" spans="1:11" ht="15.75">
      <c r="A129" s="42"/>
      <c r="B129" s="4">
        <v>123</v>
      </c>
      <c r="C129" s="12">
        <v>3997445</v>
      </c>
      <c r="D129" s="12">
        <v>72244</v>
      </c>
      <c r="E129" s="12" t="s">
        <v>96</v>
      </c>
      <c r="F129" s="12" t="s">
        <v>105</v>
      </c>
      <c r="G129" s="12" t="s">
        <v>96</v>
      </c>
      <c r="H129" s="12" t="s">
        <v>108</v>
      </c>
      <c r="I129" s="12" t="s">
        <v>98</v>
      </c>
      <c r="J129" s="38" t="s">
        <v>167</v>
      </c>
      <c r="K129" s="40" t="s">
        <v>168</v>
      </c>
    </row>
    <row r="130" spans="1:11" ht="15.75">
      <c r="A130" s="42"/>
      <c r="B130" s="4">
        <v>124</v>
      </c>
      <c r="C130" s="12">
        <v>3997451</v>
      </c>
      <c r="D130" s="12">
        <v>72250</v>
      </c>
      <c r="E130" s="12" t="s">
        <v>107</v>
      </c>
      <c r="F130" s="12" t="s">
        <v>105</v>
      </c>
      <c r="G130" s="12" t="s">
        <v>107</v>
      </c>
      <c r="H130" s="12" t="s">
        <v>108</v>
      </c>
      <c r="I130" s="12" t="s">
        <v>98</v>
      </c>
      <c r="J130" s="38"/>
      <c r="K130" s="40"/>
    </row>
    <row r="131" spans="1:11" ht="15.75">
      <c r="A131" s="42"/>
      <c r="B131" s="4">
        <v>125</v>
      </c>
      <c r="C131" s="12">
        <v>3997481</v>
      </c>
      <c r="D131" s="12">
        <v>72280</v>
      </c>
      <c r="E131" s="12" t="s">
        <v>96</v>
      </c>
      <c r="F131" s="12" t="s">
        <v>107</v>
      </c>
      <c r="G131" s="12" t="s">
        <v>96</v>
      </c>
      <c r="H131" s="12" t="s">
        <v>108</v>
      </c>
      <c r="I131" s="12" t="s">
        <v>98</v>
      </c>
      <c r="J131" s="38"/>
      <c r="K131" s="40"/>
    </row>
    <row r="132" spans="1:11" ht="15.75">
      <c r="A132" s="42"/>
      <c r="B132" s="4">
        <v>126</v>
      </c>
      <c r="C132" s="12">
        <v>3997484</v>
      </c>
      <c r="D132" s="12">
        <v>72283</v>
      </c>
      <c r="E132" s="12" t="s">
        <v>96</v>
      </c>
      <c r="F132" s="12" t="s">
        <v>95</v>
      </c>
      <c r="G132" s="12" t="s">
        <v>96</v>
      </c>
      <c r="H132" s="12" t="s">
        <v>108</v>
      </c>
      <c r="I132" s="12" t="s">
        <v>98</v>
      </c>
      <c r="J132" s="38"/>
      <c r="K132" s="40"/>
    </row>
    <row r="133" spans="1:11" ht="15.75">
      <c r="A133" s="42"/>
      <c r="B133" s="4">
        <v>127</v>
      </c>
      <c r="C133" s="12">
        <v>3997547</v>
      </c>
      <c r="D133" s="12">
        <v>72346</v>
      </c>
      <c r="E133" s="12" t="s">
        <v>95</v>
      </c>
      <c r="F133" s="12" t="s">
        <v>96</v>
      </c>
      <c r="G133" s="12" t="s">
        <v>95</v>
      </c>
      <c r="H133" s="12" t="s">
        <v>108</v>
      </c>
      <c r="I133" s="12" t="s">
        <v>98</v>
      </c>
      <c r="J133" s="38"/>
      <c r="K133" s="40"/>
    </row>
    <row r="134" spans="1:11" ht="15.75">
      <c r="A134" s="42"/>
      <c r="B134" s="4">
        <v>128</v>
      </c>
      <c r="C134" s="12">
        <v>3997565</v>
      </c>
      <c r="D134" s="12">
        <v>72364</v>
      </c>
      <c r="E134" s="12" t="s">
        <v>105</v>
      </c>
      <c r="F134" s="12" t="s">
        <v>107</v>
      </c>
      <c r="G134" s="12" t="s">
        <v>105</v>
      </c>
      <c r="H134" s="12" t="s">
        <v>108</v>
      </c>
      <c r="I134" s="12" t="s">
        <v>98</v>
      </c>
      <c r="J134" s="38"/>
      <c r="K134" s="40"/>
    </row>
    <row r="135" spans="1:11" ht="15.75">
      <c r="A135" s="42"/>
      <c r="B135" s="4">
        <v>129</v>
      </c>
      <c r="C135" s="12">
        <v>3997865</v>
      </c>
      <c r="D135" s="12">
        <v>72664</v>
      </c>
      <c r="E135" s="12" t="s">
        <v>96</v>
      </c>
      <c r="F135" s="12" t="s">
        <v>95</v>
      </c>
      <c r="G135" s="12" t="s">
        <v>96</v>
      </c>
      <c r="H135" s="12" t="s">
        <v>108</v>
      </c>
      <c r="I135" s="12" t="s">
        <v>98</v>
      </c>
      <c r="J135" s="38"/>
      <c r="K135" s="40"/>
    </row>
    <row r="136" spans="1:11" ht="20.100000000000001" customHeight="1">
      <c r="A136" s="42"/>
      <c r="B136" s="4">
        <v>130</v>
      </c>
      <c r="C136" s="12">
        <v>4863777</v>
      </c>
      <c r="D136" s="12">
        <v>74980</v>
      </c>
      <c r="E136" s="12" t="s">
        <v>105</v>
      </c>
      <c r="F136" s="12" t="s">
        <v>95</v>
      </c>
      <c r="G136" s="12" t="s">
        <v>105</v>
      </c>
      <c r="H136" s="12" t="s">
        <v>97</v>
      </c>
      <c r="I136" s="12" t="s">
        <v>98</v>
      </c>
      <c r="J136" s="12" t="s">
        <v>169</v>
      </c>
      <c r="K136" s="14" t="s">
        <v>153</v>
      </c>
    </row>
    <row r="137" spans="1:11" ht="15.75">
      <c r="A137" s="42"/>
      <c r="B137" s="4">
        <v>131</v>
      </c>
      <c r="C137" s="12">
        <v>4870841</v>
      </c>
      <c r="D137" s="12">
        <v>82044</v>
      </c>
      <c r="E137" s="12" t="s">
        <v>107</v>
      </c>
      <c r="F137" s="12" t="s">
        <v>95</v>
      </c>
      <c r="G137" s="12" t="s">
        <v>107</v>
      </c>
      <c r="H137" s="12" t="s">
        <v>97</v>
      </c>
      <c r="I137" s="12" t="s">
        <v>98</v>
      </c>
      <c r="J137" s="38" t="s">
        <v>119</v>
      </c>
      <c r="K137" s="44"/>
    </row>
    <row r="138" spans="1:11" ht="15.75">
      <c r="A138" s="42"/>
      <c r="B138" s="4">
        <v>132</v>
      </c>
      <c r="C138" s="12">
        <v>4870842</v>
      </c>
      <c r="D138" s="12">
        <v>82045</v>
      </c>
      <c r="E138" s="12" t="s">
        <v>107</v>
      </c>
      <c r="F138" s="12" t="s">
        <v>105</v>
      </c>
      <c r="G138" s="12" t="s">
        <v>107</v>
      </c>
      <c r="H138" s="12" t="s">
        <v>97</v>
      </c>
      <c r="I138" s="12" t="s">
        <v>98</v>
      </c>
      <c r="J138" s="38"/>
      <c r="K138" s="44"/>
    </row>
    <row r="139" spans="1:11" ht="15.75">
      <c r="A139" s="42"/>
      <c r="B139" s="4">
        <v>133</v>
      </c>
      <c r="C139" s="12">
        <v>4870844</v>
      </c>
      <c r="D139" s="12">
        <v>82047</v>
      </c>
      <c r="E139" s="12" t="s">
        <v>105</v>
      </c>
      <c r="F139" s="12" t="s">
        <v>107</v>
      </c>
      <c r="G139" s="12" t="s">
        <v>105</v>
      </c>
      <c r="H139" s="12" t="s">
        <v>97</v>
      </c>
      <c r="I139" s="12" t="s">
        <v>98</v>
      </c>
      <c r="J139" s="38"/>
      <c r="K139" s="44"/>
    </row>
    <row r="140" spans="1:11" ht="16.5" thickBot="1">
      <c r="A140" s="43"/>
      <c r="B140" s="5">
        <v>134</v>
      </c>
      <c r="C140" s="13">
        <v>4870845</v>
      </c>
      <c r="D140" s="13">
        <v>82048</v>
      </c>
      <c r="E140" s="13" t="s">
        <v>107</v>
      </c>
      <c r="F140" s="13" t="s">
        <v>96</v>
      </c>
      <c r="G140" s="13" t="s">
        <v>107</v>
      </c>
      <c r="H140" s="13" t="s">
        <v>97</v>
      </c>
      <c r="I140" s="13" t="s">
        <v>98</v>
      </c>
      <c r="J140" s="39"/>
      <c r="K140" s="45"/>
    </row>
  </sheetData>
  <mergeCells count="49">
    <mergeCell ref="J137:K140"/>
    <mergeCell ref="A1:K1"/>
    <mergeCell ref="J119:J121"/>
    <mergeCell ref="K119:K121"/>
    <mergeCell ref="J122:J128"/>
    <mergeCell ref="K122:K128"/>
    <mergeCell ref="J129:J135"/>
    <mergeCell ref="K129:K135"/>
    <mergeCell ref="K109:K111"/>
    <mergeCell ref="J112:J113"/>
    <mergeCell ref="K112:K113"/>
    <mergeCell ref="J114:K114"/>
    <mergeCell ref="J116:J118"/>
    <mergeCell ref="K116:K118"/>
    <mergeCell ref="J84:J90"/>
    <mergeCell ref="K84:K90"/>
    <mergeCell ref="J91:K97"/>
    <mergeCell ref="J98:J100"/>
    <mergeCell ref="K98:K100"/>
    <mergeCell ref="J101:J108"/>
    <mergeCell ref="K101:K108"/>
    <mergeCell ref="J61:J67"/>
    <mergeCell ref="K61:K67"/>
    <mergeCell ref="J70:J79"/>
    <mergeCell ref="K70:K79"/>
    <mergeCell ref="J80:J82"/>
    <mergeCell ref="K80:K82"/>
    <mergeCell ref="J40:J41"/>
    <mergeCell ref="K40:K41"/>
    <mergeCell ref="J42:J55"/>
    <mergeCell ref="K42:K55"/>
    <mergeCell ref="J56:J60"/>
    <mergeCell ref="K56:K60"/>
    <mergeCell ref="A3:A6"/>
    <mergeCell ref="J4:J6"/>
    <mergeCell ref="K4:K6"/>
    <mergeCell ref="A7:A140"/>
    <mergeCell ref="J7:J13"/>
    <mergeCell ref="K7:K13"/>
    <mergeCell ref="J14:J18"/>
    <mergeCell ref="K14:K18"/>
    <mergeCell ref="J20:J22"/>
    <mergeCell ref="K20:K22"/>
    <mergeCell ref="J23:J27"/>
    <mergeCell ref="K23:K27"/>
    <mergeCell ref="J32:J36"/>
    <mergeCell ref="K32:K36"/>
    <mergeCell ref="J38:J39"/>
    <mergeCell ref="K38:K39"/>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48"/>
  <sheetViews>
    <sheetView zoomScale="75" workbookViewId="0">
      <selection sqref="A1:K1"/>
    </sheetView>
  </sheetViews>
  <sheetFormatPr defaultColWidth="10.77734375" defaultRowHeight="15"/>
  <cols>
    <col min="1" max="1" width="29.6640625" customWidth="1"/>
    <col min="3" max="3" width="34.6640625" customWidth="1"/>
    <col min="8" max="8" width="21.77734375" customWidth="1"/>
    <col min="11" max="11" width="53.109375" customWidth="1"/>
  </cols>
  <sheetData>
    <row r="1" spans="1:11" ht="15.75">
      <c r="A1" s="50" t="s">
        <v>2526</v>
      </c>
      <c r="B1" s="50"/>
      <c r="C1" s="50"/>
      <c r="D1" s="50"/>
      <c r="E1" s="50"/>
      <c r="F1" s="50"/>
      <c r="G1" s="50"/>
      <c r="H1" s="50"/>
      <c r="I1" s="50"/>
      <c r="J1" s="50"/>
      <c r="K1" s="50"/>
    </row>
    <row r="2" spans="1:11" ht="15.75">
      <c r="A2" s="10" t="s">
        <v>83</v>
      </c>
      <c r="B2" s="11" t="s">
        <v>85</v>
      </c>
      <c r="C2" s="11" t="s">
        <v>170</v>
      </c>
      <c r="D2" s="11" t="s">
        <v>86</v>
      </c>
      <c r="E2" s="11" t="s">
        <v>87</v>
      </c>
      <c r="F2" s="11" t="s">
        <v>171</v>
      </c>
      <c r="G2" s="11" t="s">
        <v>91</v>
      </c>
      <c r="H2" s="11" t="s">
        <v>172</v>
      </c>
      <c r="I2" s="11" t="s">
        <v>92</v>
      </c>
      <c r="J2" s="11" t="s">
        <v>173</v>
      </c>
      <c r="K2" s="11" t="s">
        <v>93</v>
      </c>
    </row>
    <row r="3" spans="1:11" ht="15.75">
      <c r="A3" s="49" t="s">
        <v>174</v>
      </c>
      <c r="B3" s="11">
        <v>1154227</v>
      </c>
      <c r="C3" s="11" t="s">
        <v>175</v>
      </c>
      <c r="D3" s="11">
        <v>11432</v>
      </c>
      <c r="E3" s="11" t="s">
        <v>96</v>
      </c>
      <c r="F3" s="11" t="s">
        <v>107</v>
      </c>
      <c r="G3" s="11" t="s">
        <v>98</v>
      </c>
      <c r="H3" s="11" t="s">
        <v>176</v>
      </c>
      <c r="I3" s="11" t="s">
        <v>177</v>
      </c>
      <c r="J3" s="11" t="s">
        <v>178</v>
      </c>
      <c r="K3" s="11" t="s">
        <v>179</v>
      </c>
    </row>
    <row r="4" spans="1:11" ht="15.75">
      <c r="A4" s="49"/>
      <c r="B4" s="11">
        <v>1154232</v>
      </c>
      <c r="C4" s="11" t="s">
        <v>175</v>
      </c>
      <c r="D4" s="11">
        <v>11437</v>
      </c>
      <c r="E4" s="11" t="s">
        <v>96</v>
      </c>
      <c r="F4" s="11" t="s">
        <v>107</v>
      </c>
      <c r="G4" s="11" t="s">
        <v>98</v>
      </c>
      <c r="H4" s="11" t="s">
        <v>176</v>
      </c>
      <c r="I4" s="11" t="s">
        <v>177</v>
      </c>
      <c r="J4" s="11" t="s">
        <v>178</v>
      </c>
      <c r="K4" s="11" t="s">
        <v>179</v>
      </c>
    </row>
    <row r="5" spans="1:11" ht="15.75">
      <c r="A5" s="49"/>
      <c r="B5" s="11">
        <v>1837421</v>
      </c>
      <c r="C5" s="11" t="s">
        <v>180</v>
      </c>
      <c r="D5" s="11">
        <v>178353</v>
      </c>
      <c r="E5" s="11" t="s">
        <v>95</v>
      </c>
      <c r="F5" s="11" t="s">
        <v>96</v>
      </c>
      <c r="G5" s="11" t="s">
        <v>102</v>
      </c>
      <c r="H5" s="11" t="s">
        <v>181</v>
      </c>
      <c r="I5" s="11" t="s">
        <v>182</v>
      </c>
      <c r="J5" s="11" t="s">
        <v>183</v>
      </c>
      <c r="K5" s="11" t="s">
        <v>184</v>
      </c>
    </row>
    <row r="6" spans="1:11" ht="15.75">
      <c r="A6" s="49"/>
      <c r="B6" s="11">
        <v>4860780</v>
      </c>
      <c r="C6" s="11" t="s">
        <v>185</v>
      </c>
      <c r="D6" s="11">
        <v>71983</v>
      </c>
      <c r="E6" s="11" t="s">
        <v>96</v>
      </c>
      <c r="F6" s="11" t="s">
        <v>95</v>
      </c>
      <c r="G6" s="11" t="s">
        <v>102</v>
      </c>
      <c r="H6" s="11" t="s">
        <v>186</v>
      </c>
      <c r="I6" s="11" t="s">
        <v>119</v>
      </c>
      <c r="J6" s="11"/>
      <c r="K6" s="11" t="s">
        <v>119</v>
      </c>
    </row>
    <row r="7" spans="1:11" ht="15.75">
      <c r="A7" s="49"/>
      <c r="B7" s="11">
        <v>4860781</v>
      </c>
      <c r="C7" s="11" t="s">
        <v>185</v>
      </c>
      <c r="D7" s="11">
        <v>71984</v>
      </c>
      <c r="E7" s="11" t="s">
        <v>95</v>
      </c>
      <c r="F7" s="11" t="s">
        <v>96</v>
      </c>
      <c r="G7" s="11" t="s">
        <v>102</v>
      </c>
      <c r="H7" s="11" t="s">
        <v>186</v>
      </c>
      <c r="I7" s="11" t="s">
        <v>119</v>
      </c>
      <c r="J7" s="11"/>
      <c r="K7" s="11" t="s">
        <v>119</v>
      </c>
    </row>
    <row r="8" spans="1:11" ht="15.75">
      <c r="A8" s="49"/>
      <c r="B8" s="11">
        <v>4860782</v>
      </c>
      <c r="C8" s="11" t="s">
        <v>185</v>
      </c>
      <c r="D8" s="11">
        <v>71985</v>
      </c>
      <c r="E8" s="11" t="s">
        <v>96</v>
      </c>
      <c r="F8" s="11" t="s">
        <v>95</v>
      </c>
      <c r="G8" s="11" t="s">
        <v>102</v>
      </c>
      <c r="H8" s="11" t="s">
        <v>186</v>
      </c>
      <c r="I8" s="11" t="s">
        <v>119</v>
      </c>
      <c r="J8" s="11"/>
      <c r="K8" s="11" t="s">
        <v>119</v>
      </c>
    </row>
    <row r="9" spans="1:11" ht="15.75">
      <c r="A9" s="49" t="s">
        <v>187</v>
      </c>
      <c r="B9" s="11">
        <v>1</v>
      </c>
      <c r="C9" s="11" t="s">
        <v>188</v>
      </c>
      <c r="D9" s="11">
        <v>1</v>
      </c>
      <c r="E9" s="11" t="s">
        <v>95</v>
      </c>
      <c r="F9" s="11" t="s">
        <v>96</v>
      </c>
      <c r="G9" s="11" t="s">
        <v>102</v>
      </c>
      <c r="H9" s="11" t="s">
        <v>189</v>
      </c>
      <c r="I9" s="11" t="s">
        <v>190</v>
      </c>
      <c r="J9" s="11" t="s">
        <v>191</v>
      </c>
      <c r="K9" s="11" t="s">
        <v>192</v>
      </c>
    </row>
    <row r="10" spans="1:11" ht="15.75">
      <c r="A10" s="49"/>
      <c r="B10" s="11">
        <v>654998</v>
      </c>
      <c r="C10" s="11" t="s">
        <v>193</v>
      </c>
      <c r="D10" s="11">
        <v>2</v>
      </c>
      <c r="E10" s="11" t="s">
        <v>107</v>
      </c>
      <c r="F10" s="11" t="s">
        <v>105</v>
      </c>
      <c r="G10" s="11" t="s">
        <v>102</v>
      </c>
      <c r="H10" s="11" t="s">
        <v>194</v>
      </c>
      <c r="I10" s="11" t="s">
        <v>195</v>
      </c>
      <c r="J10" s="11" t="s">
        <v>107</v>
      </c>
      <c r="K10" s="11" t="s">
        <v>196</v>
      </c>
    </row>
    <row r="11" spans="1:11" ht="15.75">
      <c r="A11" s="49"/>
      <c r="B11" s="11">
        <v>791973</v>
      </c>
      <c r="C11" s="11" t="s">
        <v>197</v>
      </c>
      <c r="D11" s="11">
        <v>32155</v>
      </c>
      <c r="E11" s="11" t="s">
        <v>107</v>
      </c>
      <c r="F11" s="11" t="s">
        <v>105</v>
      </c>
      <c r="G11" s="11" t="s">
        <v>102</v>
      </c>
      <c r="H11" s="11" t="s">
        <v>198</v>
      </c>
      <c r="I11" s="11" t="s">
        <v>124</v>
      </c>
      <c r="J11" s="11" t="s">
        <v>107</v>
      </c>
      <c r="K11" s="11" t="s">
        <v>125</v>
      </c>
    </row>
    <row r="12" spans="1:11" ht="15.75">
      <c r="A12" s="49"/>
      <c r="B12" s="11">
        <v>791977</v>
      </c>
      <c r="C12" s="11" t="s">
        <v>197</v>
      </c>
      <c r="D12" s="11">
        <v>32159</v>
      </c>
      <c r="E12" s="11" t="s">
        <v>105</v>
      </c>
      <c r="F12" s="11" t="s">
        <v>107</v>
      </c>
      <c r="G12" s="11" t="s">
        <v>102</v>
      </c>
      <c r="H12" s="11" t="s">
        <v>198</v>
      </c>
      <c r="I12" s="11" t="s">
        <v>124</v>
      </c>
      <c r="J12" s="11" t="s">
        <v>107</v>
      </c>
      <c r="K12" s="11" t="s">
        <v>125</v>
      </c>
    </row>
    <row r="13" spans="1:11" ht="15.75">
      <c r="A13" s="49"/>
      <c r="B13" s="11">
        <v>1423168</v>
      </c>
      <c r="C13" s="11" t="s">
        <v>199</v>
      </c>
      <c r="D13" s="11">
        <v>2</v>
      </c>
      <c r="E13" s="11" t="s">
        <v>105</v>
      </c>
      <c r="F13" s="11" t="s">
        <v>107</v>
      </c>
      <c r="G13" s="11" t="s">
        <v>102</v>
      </c>
      <c r="H13" s="11" t="s">
        <v>200</v>
      </c>
      <c r="I13" s="11" t="s">
        <v>201</v>
      </c>
      <c r="J13" s="11"/>
      <c r="K13" s="11" t="s">
        <v>202</v>
      </c>
    </row>
    <row r="14" spans="1:11" ht="15.75">
      <c r="A14" s="49"/>
      <c r="B14" s="11">
        <v>1635982</v>
      </c>
      <c r="C14" s="11" t="s">
        <v>203</v>
      </c>
      <c r="D14" s="11">
        <v>37138</v>
      </c>
      <c r="E14" s="11" t="s">
        <v>95</v>
      </c>
      <c r="F14" s="11" t="s">
        <v>107</v>
      </c>
      <c r="G14" s="11" t="s">
        <v>102</v>
      </c>
      <c r="H14" s="11" t="s">
        <v>204</v>
      </c>
      <c r="I14" s="11" t="s">
        <v>205</v>
      </c>
      <c r="J14" s="11" t="s">
        <v>206</v>
      </c>
      <c r="K14" s="11" t="s">
        <v>207</v>
      </c>
    </row>
    <row r="15" spans="1:11" ht="15.75">
      <c r="A15" s="49"/>
      <c r="B15" s="11">
        <v>1833329</v>
      </c>
      <c r="C15" s="11" t="s">
        <v>180</v>
      </c>
      <c r="D15" s="11">
        <v>174261</v>
      </c>
      <c r="E15" s="11" t="s">
        <v>105</v>
      </c>
      <c r="F15" s="11" t="s">
        <v>96</v>
      </c>
      <c r="G15" s="11" t="s">
        <v>102</v>
      </c>
      <c r="H15" s="11" t="s">
        <v>208</v>
      </c>
      <c r="I15" s="11" t="s">
        <v>209</v>
      </c>
      <c r="J15" s="11" t="s">
        <v>191</v>
      </c>
      <c r="K15" s="11" t="s">
        <v>210</v>
      </c>
    </row>
    <row r="16" spans="1:11" ht="15.75">
      <c r="A16" s="49"/>
      <c r="B16" s="11">
        <v>2996819</v>
      </c>
      <c r="C16" s="11" t="s">
        <v>211</v>
      </c>
      <c r="D16" s="11">
        <v>59948</v>
      </c>
      <c r="E16" s="11" t="s">
        <v>95</v>
      </c>
      <c r="F16" s="11" t="s">
        <v>96</v>
      </c>
      <c r="G16" s="11" t="s">
        <v>98</v>
      </c>
      <c r="H16" s="11" t="s">
        <v>212</v>
      </c>
      <c r="I16" s="11" t="s">
        <v>213</v>
      </c>
      <c r="J16" s="11" t="s">
        <v>214</v>
      </c>
      <c r="K16" s="11" t="s">
        <v>215</v>
      </c>
    </row>
    <row r="17" spans="1:11" ht="15.75">
      <c r="A17" s="49"/>
      <c r="B17" s="11">
        <v>3689445</v>
      </c>
      <c r="C17" s="11" t="s">
        <v>216</v>
      </c>
      <c r="D17" s="11">
        <v>10767</v>
      </c>
      <c r="E17" s="11" t="s">
        <v>96</v>
      </c>
      <c r="F17" s="11" t="s">
        <v>95</v>
      </c>
      <c r="G17" s="11" t="s">
        <v>102</v>
      </c>
      <c r="H17" s="11" t="s">
        <v>217</v>
      </c>
      <c r="I17" s="11" t="s">
        <v>119</v>
      </c>
      <c r="J17" s="11" t="s">
        <v>218</v>
      </c>
      <c r="K17" s="11" t="s">
        <v>156</v>
      </c>
    </row>
    <row r="18" spans="1:11" ht="15.75">
      <c r="A18" s="49"/>
      <c r="B18" s="11">
        <v>3689446</v>
      </c>
      <c r="C18" s="11" t="s">
        <v>216</v>
      </c>
      <c r="D18" s="11">
        <v>10768</v>
      </c>
      <c r="E18" s="11" t="s">
        <v>105</v>
      </c>
      <c r="F18" s="11" t="s">
        <v>96</v>
      </c>
      <c r="G18" s="11" t="s">
        <v>102</v>
      </c>
      <c r="H18" s="11" t="s">
        <v>217</v>
      </c>
      <c r="I18" s="11" t="s">
        <v>119</v>
      </c>
      <c r="J18" s="11" t="s">
        <v>218</v>
      </c>
      <c r="K18" s="11" t="s">
        <v>156</v>
      </c>
    </row>
    <row r="19" spans="1:11" ht="15.75">
      <c r="A19" s="49"/>
      <c r="B19" s="11">
        <v>4860794</v>
      </c>
      <c r="C19" s="11" t="s">
        <v>185</v>
      </c>
      <c r="D19" s="11">
        <v>71997</v>
      </c>
      <c r="E19" s="11" t="s">
        <v>105</v>
      </c>
      <c r="F19" s="11" t="s">
        <v>96</v>
      </c>
      <c r="G19" s="11" t="s">
        <v>102</v>
      </c>
      <c r="H19" s="11" t="s">
        <v>186</v>
      </c>
      <c r="I19" s="11" t="s">
        <v>119</v>
      </c>
      <c r="J19" s="11"/>
      <c r="K19" s="11" t="s">
        <v>119</v>
      </c>
    </row>
    <row r="20" spans="1:11" ht="15.75">
      <c r="A20" s="49"/>
      <c r="B20" s="11">
        <v>4860798</v>
      </c>
      <c r="C20" s="11" t="s">
        <v>185</v>
      </c>
      <c r="D20" s="11">
        <v>72001</v>
      </c>
      <c r="E20" s="11" t="s">
        <v>105</v>
      </c>
      <c r="F20" s="11" t="s">
        <v>107</v>
      </c>
      <c r="G20" s="11" t="s">
        <v>102</v>
      </c>
      <c r="H20" s="11" t="s">
        <v>186</v>
      </c>
      <c r="I20" s="11" t="s">
        <v>119</v>
      </c>
      <c r="J20" s="11"/>
      <c r="K20" s="11" t="s">
        <v>119</v>
      </c>
    </row>
    <row r="21" spans="1:11" ht="15.75">
      <c r="A21" s="49"/>
      <c r="B21" s="11">
        <v>4860801</v>
      </c>
      <c r="C21" s="11" t="s">
        <v>185</v>
      </c>
      <c r="D21" s="11">
        <v>72004</v>
      </c>
      <c r="E21" s="11" t="s">
        <v>105</v>
      </c>
      <c r="F21" s="11" t="s">
        <v>96</v>
      </c>
      <c r="G21" s="11" t="s">
        <v>102</v>
      </c>
      <c r="H21" s="11" t="s">
        <v>186</v>
      </c>
      <c r="I21" s="11" t="s">
        <v>119</v>
      </c>
      <c r="J21" s="11"/>
      <c r="K21" s="11" t="s">
        <v>119</v>
      </c>
    </row>
    <row r="22" spans="1:11" ht="15.75">
      <c r="A22" s="49"/>
      <c r="B22" s="11">
        <v>4870845</v>
      </c>
      <c r="C22" s="11" t="s">
        <v>185</v>
      </c>
      <c r="D22" s="11">
        <v>82048</v>
      </c>
      <c r="E22" s="11" t="s">
        <v>107</v>
      </c>
      <c r="F22" s="11" t="s">
        <v>96</v>
      </c>
      <c r="G22" s="11" t="s">
        <v>98</v>
      </c>
      <c r="H22" s="11" t="s">
        <v>219</v>
      </c>
      <c r="I22" s="11" t="s">
        <v>119</v>
      </c>
      <c r="J22" s="11"/>
      <c r="K22" s="11" t="s">
        <v>119</v>
      </c>
    </row>
    <row r="23" spans="1:11" ht="15.75">
      <c r="A23" s="49" t="s">
        <v>220</v>
      </c>
      <c r="B23" s="11">
        <v>433995</v>
      </c>
      <c r="C23" s="11" t="s">
        <v>221</v>
      </c>
      <c r="D23" s="11">
        <v>9867</v>
      </c>
      <c r="E23" s="11" t="s">
        <v>95</v>
      </c>
      <c r="F23" s="11" t="s">
        <v>96</v>
      </c>
      <c r="G23" s="11" t="s">
        <v>102</v>
      </c>
      <c r="H23" s="11" t="s">
        <v>222</v>
      </c>
      <c r="I23" s="11" t="s">
        <v>223</v>
      </c>
      <c r="J23" s="11" t="s">
        <v>191</v>
      </c>
      <c r="K23" s="11" t="s">
        <v>224</v>
      </c>
    </row>
    <row r="24" spans="1:11" ht="15.75">
      <c r="A24" s="49"/>
      <c r="B24" s="11">
        <v>447185</v>
      </c>
      <c r="C24" s="11" t="s">
        <v>225</v>
      </c>
      <c r="D24" s="11">
        <v>4193</v>
      </c>
      <c r="E24" s="11" t="s">
        <v>105</v>
      </c>
      <c r="F24" s="11" t="s">
        <v>107</v>
      </c>
      <c r="G24" s="11" t="s">
        <v>102</v>
      </c>
      <c r="H24" s="11" t="s">
        <v>226</v>
      </c>
      <c r="I24" s="11" t="s">
        <v>227</v>
      </c>
      <c r="J24" s="11" t="s">
        <v>228</v>
      </c>
      <c r="K24" s="11" t="s">
        <v>229</v>
      </c>
    </row>
    <row r="25" spans="1:11" ht="15.75">
      <c r="A25" s="49"/>
      <c r="B25" s="11">
        <v>616410</v>
      </c>
      <c r="C25" s="11" t="s">
        <v>230</v>
      </c>
      <c r="D25" s="11">
        <v>75789</v>
      </c>
      <c r="E25" s="11" t="s">
        <v>96</v>
      </c>
      <c r="F25" s="11" t="s">
        <v>105</v>
      </c>
      <c r="G25" s="11" t="s">
        <v>102</v>
      </c>
      <c r="H25" s="11" t="s">
        <v>194</v>
      </c>
      <c r="I25" s="11" t="s">
        <v>195</v>
      </c>
      <c r="J25" s="11" t="s">
        <v>107</v>
      </c>
      <c r="K25" s="11" t="s">
        <v>196</v>
      </c>
    </row>
    <row r="26" spans="1:11" ht="15.75">
      <c r="A26" s="49"/>
      <c r="B26" s="11">
        <v>1303017</v>
      </c>
      <c r="C26" s="11" t="s">
        <v>231</v>
      </c>
      <c r="D26" s="11">
        <v>99567</v>
      </c>
      <c r="E26" s="11" t="s">
        <v>95</v>
      </c>
      <c r="F26" s="11" t="s">
        <v>96</v>
      </c>
      <c r="G26" s="11" t="s">
        <v>98</v>
      </c>
      <c r="H26" s="11" t="s">
        <v>232</v>
      </c>
      <c r="I26" s="11" t="s">
        <v>233</v>
      </c>
      <c r="J26" s="11" t="s">
        <v>191</v>
      </c>
      <c r="K26" s="11" t="s">
        <v>234</v>
      </c>
    </row>
    <row r="27" spans="1:11" ht="15.75">
      <c r="A27" s="49"/>
      <c r="B27" s="11">
        <v>1423169</v>
      </c>
      <c r="C27" s="11" t="s">
        <v>199</v>
      </c>
      <c r="D27" s="11">
        <v>3</v>
      </c>
      <c r="E27" s="11" t="s">
        <v>107</v>
      </c>
      <c r="F27" s="11" t="s">
        <v>96</v>
      </c>
      <c r="G27" s="11" t="s">
        <v>102</v>
      </c>
      <c r="H27" s="11" t="s">
        <v>200</v>
      </c>
      <c r="I27" s="11" t="s">
        <v>201</v>
      </c>
      <c r="J27" s="11"/>
      <c r="K27" s="11" t="s">
        <v>202</v>
      </c>
    </row>
    <row r="28" spans="1:11" ht="15.75">
      <c r="A28" s="49"/>
      <c r="B28" s="11">
        <v>1858704</v>
      </c>
      <c r="C28" s="11" t="s">
        <v>235</v>
      </c>
      <c r="D28" s="11">
        <v>21280</v>
      </c>
      <c r="E28" s="11" t="s">
        <v>95</v>
      </c>
      <c r="F28" s="11" t="s">
        <v>96</v>
      </c>
      <c r="G28" s="11" t="s">
        <v>98</v>
      </c>
      <c r="H28" s="11" t="s">
        <v>236</v>
      </c>
      <c r="I28" s="11" t="s">
        <v>237</v>
      </c>
      <c r="J28" s="11"/>
      <c r="K28" s="11" t="s">
        <v>238</v>
      </c>
    </row>
    <row r="29" spans="1:11" ht="15.75">
      <c r="A29" s="49"/>
      <c r="B29" s="11">
        <v>2060219</v>
      </c>
      <c r="C29" s="11" t="s">
        <v>239</v>
      </c>
      <c r="D29" s="11">
        <v>3626</v>
      </c>
      <c r="E29" s="11" t="s">
        <v>96</v>
      </c>
      <c r="F29" s="11" t="s">
        <v>107</v>
      </c>
      <c r="G29" s="11" t="s">
        <v>102</v>
      </c>
      <c r="H29" s="11" t="s">
        <v>240</v>
      </c>
      <c r="I29" s="11" t="s">
        <v>103</v>
      </c>
      <c r="J29" s="11"/>
      <c r="K29" s="11" t="s">
        <v>241</v>
      </c>
    </row>
    <row r="30" spans="1:11" ht="15.75">
      <c r="A30" s="49"/>
      <c r="B30" s="11">
        <v>4534227</v>
      </c>
      <c r="C30" s="11" t="s">
        <v>242</v>
      </c>
      <c r="D30" s="11">
        <v>1</v>
      </c>
      <c r="E30" s="11" t="s">
        <v>95</v>
      </c>
      <c r="F30" s="11" t="s">
        <v>107</v>
      </c>
      <c r="G30" s="11" t="s">
        <v>102</v>
      </c>
      <c r="H30" s="11" t="s">
        <v>243</v>
      </c>
      <c r="I30" s="11" t="s">
        <v>244</v>
      </c>
      <c r="J30" s="11" t="s">
        <v>191</v>
      </c>
      <c r="K30" s="11" t="s">
        <v>245</v>
      </c>
    </row>
    <row r="31" spans="1:11" ht="15.75">
      <c r="A31" s="49"/>
      <c r="B31" s="11">
        <v>4534228</v>
      </c>
      <c r="C31" s="11" t="s">
        <v>242</v>
      </c>
      <c r="D31" s="11">
        <v>2</v>
      </c>
      <c r="E31" s="11" t="s">
        <v>95</v>
      </c>
      <c r="F31" s="11" t="s">
        <v>96</v>
      </c>
      <c r="G31" s="11" t="s">
        <v>102</v>
      </c>
      <c r="H31" s="11" t="s">
        <v>243</v>
      </c>
      <c r="I31" s="11" t="s">
        <v>244</v>
      </c>
      <c r="J31" s="11" t="s">
        <v>191</v>
      </c>
      <c r="K31" s="11" t="s">
        <v>245</v>
      </c>
    </row>
    <row r="32" spans="1:11" ht="15.75">
      <c r="A32" s="49"/>
      <c r="B32" s="11">
        <v>5133406</v>
      </c>
      <c r="C32" s="11" t="s">
        <v>246</v>
      </c>
      <c r="D32" s="11">
        <v>94</v>
      </c>
      <c r="E32" s="11" t="s">
        <v>105</v>
      </c>
      <c r="F32" s="11" t="s">
        <v>96</v>
      </c>
      <c r="G32" s="11" t="s">
        <v>102</v>
      </c>
      <c r="H32" s="11" t="s">
        <v>247</v>
      </c>
      <c r="I32" s="11" t="s">
        <v>248</v>
      </c>
      <c r="J32" s="11" t="s">
        <v>178</v>
      </c>
      <c r="K32" s="11" t="s">
        <v>249</v>
      </c>
    </row>
    <row r="33" spans="1:11" ht="15.75">
      <c r="A33" s="49" t="s">
        <v>250</v>
      </c>
      <c r="B33" s="11">
        <v>400020</v>
      </c>
      <c r="C33" s="11" t="s">
        <v>251</v>
      </c>
      <c r="D33" s="11">
        <v>51613</v>
      </c>
      <c r="E33" s="11" t="s">
        <v>96</v>
      </c>
      <c r="F33" s="11" t="s">
        <v>95</v>
      </c>
      <c r="G33" s="11" t="s">
        <v>102</v>
      </c>
      <c r="H33" s="11" t="s">
        <v>252</v>
      </c>
      <c r="I33" s="11" t="s">
        <v>253</v>
      </c>
      <c r="J33" s="11"/>
      <c r="K33" s="11" t="s">
        <v>153</v>
      </c>
    </row>
    <row r="34" spans="1:11" ht="15.75">
      <c r="A34" s="49"/>
      <c r="B34" s="11">
        <v>400033</v>
      </c>
      <c r="C34" s="11" t="s">
        <v>251</v>
      </c>
      <c r="D34" s="11">
        <v>51626</v>
      </c>
      <c r="E34" s="11" t="s">
        <v>107</v>
      </c>
      <c r="F34" s="11" t="s">
        <v>105</v>
      </c>
      <c r="G34" s="11" t="s">
        <v>102</v>
      </c>
      <c r="H34" s="11" t="s">
        <v>252</v>
      </c>
      <c r="I34" s="11" t="s">
        <v>253</v>
      </c>
      <c r="J34" s="11"/>
      <c r="K34" s="11" t="s">
        <v>153</v>
      </c>
    </row>
    <row r="35" spans="1:11" ht="15.75">
      <c r="A35" s="49"/>
      <c r="B35" s="11">
        <v>608372</v>
      </c>
      <c r="C35" s="11" t="s">
        <v>230</v>
      </c>
      <c r="D35" s="11">
        <v>67751</v>
      </c>
      <c r="E35" s="11" t="s">
        <v>105</v>
      </c>
      <c r="F35" s="11" t="s">
        <v>107</v>
      </c>
      <c r="G35" s="11" t="s">
        <v>98</v>
      </c>
      <c r="H35" s="11" t="s">
        <v>254</v>
      </c>
      <c r="I35" s="11" t="s">
        <v>255</v>
      </c>
      <c r="J35" s="11"/>
      <c r="K35" s="11" t="s">
        <v>153</v>
      </c>
    </row>
    <row r="36" spans="1:11" ht="15.75">
      <c r="A36" s="49"/>
      <c r="B36" s="11">
        <v>608387</v>
      </c>
      <c r="C36" s="11" t="s">
        <v>230</v>
      </c>
      <c r="D36" s="11">
        <v>67766</v>
      </c>
      <c r="E36" s="11" t="s">
        <v>95</v>
      </c>
      <c r="F36" s="11" t="s">
        <v>96</v>
      </c>
      <c r="G36" s="11" t="s">
        <v>98</v>
      </c>
      <c r="H36" s="11" t="s">
        <v>254</v>
      </c>
      <c r="I36" s="11" t="s">
        <v>255</v>
      </c>
      <c r="J36" s="11"/>
      <c r="K36" s="11" t="s">
        <v>153</v>
      </c>
    </row>
    <row r="37" spans="1:11" ht="15.75">
      <c r="A37" s="49"/>
      <c r="B37" s="11">
        <v>608392</v>
      </c>
      <c r="C37" s="11" t="s">
        <v>230</v>
      </c>
      <c r="D37" s="11">
        <v>67771</v>
      </c>
      <c r="E37" s="11" t="s">
        <v>96</v>
      </c>
      <c r="F37" s="11" t="s">
        <v>105</v>
      </c>
      <c r="G37" s="11" t="s">
        <v>98</v>
      </c>
      <c r="H37" s="11" t="s">
        <v>254</v>
      </c>
      <c r="I37" s="11" t="s">
        <v>255</v>
      </c>
      <c r="J37" s="11"/>
      <c r="K37" s="11" t="s">
        <v>153</v>
      </c>
    </row>
    <row r="38" spans="1:11" ht="15.75">
      <c r="A38" s="49"/>
      <c r="B38" s="11">
        <v>608394</v>
      </c>
      <c r="C38" s="11" t="s">
        <v>230</v>
      </c>
      <c r="D38" s="11">
        <v>67773</v>
      </c>
      <c r="E38" s="11" t="s">
        <v>105</v>
      </c>
      <c r="F38" s="11" t="s">
        <v>96</v>
      </c>
      <c r="G38" s="11" t="s">
        <v>98</v>
      </c>
      <c r="H38" s="11" t="s">
        <v>254</v>
      </c>
      <c r="I38" s="11" t="s">
        <v>255</v>
      </c>
      <c r="J38" s="11"/>
      <c r="K38" s="11" t="s">
        <v>153</v>
      </c>
    </row>
    <row r="39" spans="1:11" ht="15.75">
      <c r="A39" s="49"/>
      <c r="B39" s="11">
        <v>608402</v>
      </c>
      <c r="C39" s="11" t="s">
        <v>230</v>
      </c>
      <c r="D39" s="11">
        <v>67781</v>
      </c>
      <c r="E39" s="11" t="s">
        <v>105</v>
      </c>
      <c r="F39" s="11" t="s">
        <v>96</v>
      </c>
      <c r="G39" s="11" t="s">
        <v>98</v>
      </c>
      <c r="H39" s="11" t="s">
        <v>254</v>
      </c>
      <c r="I39" s="11" t="s">
        <v>255</v>
      </c>
      <c r="J39" s="11"/>
      <c r="K39" s="11" t="s">
        <v>153</v>
      </c>
    </row>
    <row r="40" spans="1:11" ht="15.75">
      <c r="A40" s="49"/>
      <c r="B40" s="11">
        <v>608405</v>
      </c>
      <c r="C40" s="11" t="s">
        <v>230</v>
      </c>
      <c r="D40" s="11">
        <v>67784</v>
      </c>
      <c r="E40" s="11" t="s">
        <v>95</v>
      </c>
      <c r="F40" s="11" t="s">
        <v>105</v>
      </c>
      <c r="G40" s="11" t="s">
        <v>98</v>
      </c>
      <c r="H40" s="11" t="s">
        <v>254</v>
      </c>
      <c r="I40" s="11" t="s">
        <v>255</v>
      </c>
      <c r="J40" s="11"/>
      <c r="K40" s="11" t="s">
        <v>153</v>
      </c>
    </row>
    <row r="41" spans="1:11" ht="15.75">
      <c r="A41" s="49"/>
      <c r="B41" s="11">
        <v>608424</v>
      </c>
      <c r="C41" s="11" t="s">
        <v>230</v>
      </c>
      <c r="D41" s="11">
        <v>67803</v>
      </c>
      <c r="E41" s="11" t="s">
        <v>107</v>
      </c>
      <c r="F41" s="11" t="s">
        <v>105</v>
      </c>
      <c r="G41" s="11" t="s">
        <v>98</v>
      </c>
      <c r="H41" s="11" t="s">
        <v>254</v>
      </c>
      <c r="I41" s="11" t="s">
        <v>255</v>
      </c>
      <c r="J41" s="11"/>
      <c r="K41" s="11" t="s">
        <v>153</v>
      </c>
    </row>
    <row r="42" spans="1:11" ht="15.75">
      <c r="A42" s="49"/>
      <c r="B42" s="11">
        <v>759799</v>
      </c>
      <c r="C42" s="11" t="s">
        <v>256</v>
      </c>
      <c r="D42" s="11">
        <v>33711</v>
      </c>
      <c r="E42" s="11" t="s">
        <v>95</v>
      </c>
      <c r="F42" s="11" t="s">
        <v>96</v>
      </c>
      <c r="G42" s="11" t="s">
        <v>102</v>
      </c>
      <c r="H42" s="11" t="s">
        <v>257</v>
      </c>
      <c r="I42" s="11" t="s">
        <v>258</v>
      </c>
      <c r="J42" s="11" t="s">
        <v>259</v>
      </c>
      <c r="K42" s="11" t="s">
        <v>153</v>
      </c>
    </row>
    <row r="43" spans="1:11" ht="15.75">
      <c r="A43" s="49"/>
      <c r="B43" s="11">
        <v>873920</v>
      </c>
      <c r="C43" s="11" t="s">
        <v>260</v>
      </c>
      <c r="D43" s="11">
        <v>31673</v>
      </c>
      <c r="E43" s="11" t="s">
        <v>96</v>
      </c>
      <c r="F43" s="11" t="s">
        <v>105</v>
      </c>
      <c r="G43" s="11" t="s">
        <v>102</v>
      </c>
      <c r="H43" s="11" t="s">
        <v>261</v>
      </c>
      <c r="I43" s="11" t="s">
        <v>262</v>
      </c>
      <c r="J43" s="11" t="s">
        <v>95</v>
      </c>
      <c r="K43" s="11" t="s">
        <v>263</v>
      </c>
    </row>
    <row r="44" spans="1:11" ht="15.75">
      <c r="A44" s="49"/>
      <c r="B44" s="11">
        <v>873921</v>
      </c>
      <c r="C44" s="11" t="s">
        <v>260</v>
      </c>
      <c r="D44" s="11">
        <v>31674</v>
      </c>
      <c r="E44" s="11" t="s">
        <v>96</v>
      </c>
      <c r="F44" s="11" t="s">
        <v>107</v>
      </c>
      <c r="G44" s="11" t="s">
        <v>102</v>
      </c>
      <c r="H44" s="11" t="s">
        <v>261</v>
      </c>
      <c r="I44" s="11" t="s">
        <v>262</v>
      </c>
      <c r="J44" s="11" t="s">
        <v>95</v>
      </c>
      <c r="K44" s="11" t="s">
        <v>263</v>
      </c>
    </row>
    <row r="45" spans="1:11" ht="15.75">
      <c r="A45" s="49"/>
      <c r="B45" s="11">
        <v>873923</v>
      </c>
      <c r="C45" s="11" t="s">
        <v>260</v>
      </c>
      <c r="D45" s="11">
        <v>31676</v>
      </c>
      <c r="E45" s="11" t="s">
        <v>105</v>
      </c>
      <c r="F45" s="11" t="s">
        <v>107</v>
      </c>
      <c r="G45" s="11" t="s">
        <v>102</v>
      </c>
      <c r="H45" s="11" t="s">
        <v>261</v>
      </c>
      <c r="I45" s="11" t="s">
        <v>262</v>
      </c>
      <c r="J45" s="11" t="s">
        <v>95</v>
      </c>
      <c r="K45" s="11" t="s">
        <v>263</v>
      </c>
    </row>
    <row r="46" spans="1:11" ht="15.75">
      <c r="A46" s="49"/>
      <c r="B46" s="11">
        <v>1303015</v>
      </c>
      <c r="C46" s="11" t="s">
        <v>231</v>
      </c>
      <c r="D46" s="11">
        <v>99565</v>
      </c>
      <c r="E46" s="11" t="s">
        <v>107</v>
      </c>
      <c r="F46" s="11" t="s">
        <v>105</v>
      </c>
      <c r="G46" s="11" t="s">
        <v>98</v>
      </c>
      <c r="H46" s="11" t="s">
        <v>232</v>
      </c>
      <c r="I46" s="11" t="s">
        <v>233</v>
      </c>
      <c r="J46" s="11" t="s">
        <v>191</v>
      </c>
      <c r="K46" s="11" t="s">
        <v>234</v>
      </c>
    </row>
    <row r="47" spans="1:11" ht="15.75">
      <c r="A47" s="49"/>
      <c r="B47" s="11">
        <v>1604084</v>
      </c>
      <c r="C47" s="11" t="s">
        <v>203</v>
      </c>
      <c r="D47" s="11">
        <v>5240</v>
      </c>
      <c r="E47" s="11" t="s">
        <v>95</v>
      </c>
      <c r="F47" s="11" t="s">
        <v>96</v>
      </c>
      <c r="G47" s="11" t="s">
        <v>102</v>
      </c>
      <c r="H47" s="11" t="s">
        <v>264</v>
      </c>
      <c r="I47" s="11" t="s">
        <v>265</v>
      </c>
      <c r="J47" s="11" t="s">
        <v>107</v>
      </c>
      <c r="K47" s="11" t="s">
        <v>266</v>
      </c>
    </row>
    <row r="48" spans="1:11" ht="15.75">
      <c r="A48" s="49"/>
      <c r="B48" s="11">
        <v>2583966</v>
      </c>
      <c r="C48" s="11" t="s">
        <v>267</v>
      </c>
      <c r="D48" s="11">
        <v>76412</v>
      </c>
      <c r="E48" s="11" t="s">
        <v>107</v>
      </c>
      <c r="F48" s="11" t="s">
        <v>105</v>
      </c>
      <c r="G48" s="11" t="s">
        <v>102</v>
      </c>
      <c r="H48" s="11" t="s">
        <v>268</v>
      </c>
      <c r="I48" s="11" t="s">
        <v>269</v>
      </c>
      <c r="J48" s="11" t="s">
        <v>191</v>
      </c>
      <c r="K48" s="11" t="s">
        <v>270</v>
      </c>
    </row>
    <row r="49" spans="1:11" ht="15.75">
      <c r="A49" s="49"/>
      <c r="B49" s="11">
        <v>2583975</v>
      </c>
      <c r="C49" s="11" t="s">
        <v>267</v>
      </c>
      <c r="D49" s="11">
        <v>76421</v>
      </c>
      <c r="E49" s="11" t="s">
        <v>105</v>
      </c>
      <c r="F49" s="11" t="s">
        <v>107</v>
      </c>
      <c r="G49" s="11" t="s">
        <v>102</v>
      </c>
      <c r="H49" s="11" t="s">
        <v>268</v>
      </c>
      <c r="I49" s="11" t="s">
        <v>269</v>
      </c>
      <c r="J49" s="11" t="s">
        <v>191</v>
      </c>
      <c r="K49" s="11" t="s">
        <v>270</v>
      </c>
    </row>
    <row r="50" spans="1:11" ht="15.75">
      <c r="A50" s="49"/>
      <c r="B50" s="11">
        <v>2663075</v>
      </c>
      <c r="C50" s="11" t="s">
        <v>271</v>
      </c>
      <c r="D50" s="11">
        <v>18856</v>
      </c>
      <c r="E50" s="11" t="s">
        <v>105</v>
      </c>
      <c r="F50" s="11" t="s">
        <v>95</v>
      </c>
      <c r="G50" s="11" t="s">
        <v>102</v>
      </c>
      <c r="H50" s="11" t="s">
        <v>272</v>
      </c>
      <c r="I50" s="11" t="s">
        <v>273</v>
      </c>
      <c r="J50" s="11" t="s">
        <v>274</v>
      </c>
      <c r="K50" s="11" t="s">
        <v>275</v>
      </c>
    </row>
    <row r="51" spans="1:11" ht="15.75">
      <c r="A51" s="49"/>
      <c r="B51" s="11">
        <v>2663078</v>
      </c>
      <c r="C51" s="11" t="s">
        <v>271</v>
      </c>
      <c r="D51" s="11">
        <v>18859</v>
      </c>
      <c r="E51" s="11" t="s">
        <v>105</v>
      </c>
      <c r="F51" s="11" t="s">
        <v>95</v>
      </c>
      <c r="G51" s="11" t="s">
        <v>102</v>
      </c>
      <c r="H51" s="11" t="s">
        <v>272</v>
      </c>
      <c r="I51" s="11" t="s">
        <v>273</v>
      </c>
      <c r="J51" s="11" t="s">
        <v>274</v>
      </c>
      <c r="K51" s="11" t="s">
        <v>275</v>
      </c>
    </row>
    <row r="52" spans="1:11" ht="15.75">
      <c r="A52" s="49"/>
      <c r="B52" s="11">
        <v>2663086</v>
      </c>
      <c r="C52" s="11" t="s">
        <v>271</v>
      </c>
      <c r="D52" s="11">
        <v>18867</v>
      </c>
      <c r="E52" s="11" t="s">
        <v>96</v>
      </c>
      <c r="F52" s="11" t="s">
        <v>107</v>
      </c>
      <c r="G52" s="11" t="s">
        <v>102</v>
      </c>
      <c r="H52" s="11" t="s">
        <v>272</v>
      </c>
      <c r="I52" s="11" t="s">
        <v>273</v>
      </c>
      <c r="J52" s="11" t="s">
        <v>274</v>
      </c>
      <c r="K52" s="11" t="s">
        <v>275</v>
      </c>
    </row>
    <row r="53" spans="1:11" ht="15.75">
      <c r="A53" s="49"/>
      <c r="B53" s="11">
        <v>4011786</v>
      </c>
      <c r="C53" s="11" t="s">
        <v>276</v>
      </c>
      <c r="D53" s="11">
        <v>9454</v>
      </c>
      <c r="E53" s="11" t="s">
        <v>96</v>
      </c>
      <c r="F53" s="11" t="s">
        <v>107</v>
      </c>
      <c r="G53" s="11" t="s">
        <v>98</v>
      </c>
      <c r="H53" s="11" t="s">
        <v>277</v>
      </c>
      <c r="I53" s="11" t="s">
        <v>278</v>
      </c>
      <c r="J53" s="11" t="s">
        <v>279</v>
      </c>
      <c r="K53" s="11" t="s">
        <v>280</v>
      </c>
    </row>
    <row r="54" spans="1:11" ht="15.75">
      <c r="A54" s="49"/>
      <c r="B54" s="11">
        <v>4238351</v>
      </c>
      <c r="C54" s="11" t="s">
        <v>281</v>
      </c>
      <c r="D54" s="11">
        <v>41683</v>
      </c>
      <c r="E54" s="11" t="s">
        <v>95</v>
      </c>
      <c r="F54" s="11" t="s">
        <v>107</v>
      </c>
      <c r="G54" s="11" t="s">
        <v>98</v>
      </c>
      <c r="H54" s="11" t="s">
        <v>282</v>
      </c>
      <c r="I54" s="11" t="s">
        <v>283</v>
      </c>
      <c r="J54" s="11" t="s">
        <v>107</v>
      </c>
      <c r="K54" s="11" t="s">
        <v>284</v>
      </c>
    </row>
    <row r="55" spans="1:11" ht="15.75">
      <c r="A55" s="49"/>
      <c r="B55" s="11">
        <v>4507935</v>
      </c>
      <c r="C55" s="11" t="s">
        <v>285</v>
      </c>
      <c r="D55" s="11">
        <v>185644</v>
      </c>
      <c r="E55" s="11" t="s">
        <v>96</v>
      </c>
      <c r="F55" s="11" t="s">
        <v>105</v>
      </c>
      <c r="G55" s="11" t="s">
        <v>98</v>
      </c>
      <c r="H55" s="11" t="s">
        <v>286</v>
      </c>
      <c r="I55" s="11" t="s">
        <v>287</v>
      </c>
      <c r="J55" s="11"/>
      <c r="K55" s="11" t="s">
        <v>153</v>
      </c>
    </row>
    <row r="56" spans="1:11" ht="15.75">
      <c r="A56" s="49"/>
      <c r="B56" s="11">
        <v>5186071</v>
      </c>
      <c r="C56" s="11" t="s">
        <v>288</v>
      </c>
      <c r="D56" s="11">
        <v>41092</v>
      </c>
      <c r="E56" s="11" t="s">
        <v>95</v>
      </c>
      <c r="F56" s="11" t="s">
        <v>107</v>
      </c>
      <c r="G56" s="11" t="s">
        <v>102</v>
      </c>
      <c r="H56" s="11" t="s">
        <v>289</v>
      </c>
      <c r="I56" s="11" t="s">
        <v>290</v>
      </c>
      <c r="J56" s="11"/>
      <c r="K56" s="11" t="s">
        <v>291</v>
      </c>
    </row>
    <row r="57" spans="1:11" ht="15.75">
      <c r="A57" s="49"/>
      <c r="B57" s="11">
        <v>5186073</v>
      </c>
      <c r="C57" s="11" t="s">
        <v>288</v>
      </c>
      <c r="D57" s="11">
        <v>41094</v>
      </c>
      <c r="E57" s="11" t="s">
        <v>107</v>
      </c>
      <c r="F57" s="11" t="s">
        <v>96</v>
      </c>
      <c r="G57" s="11" t="s">
        <v>102</v>
      </c>
      <c r="H57" s="11" t="s">
        <v>289</v>
      </c>
      <c r="I57" s="11" t="s">
        <v>290</v>
      </c>
      <c r="J57" s="11"/>
      <c r="K57" s="11" t="s">
        <v>291</v>
      </c>
    </row>
    <row r="58" spans="1:11" ht="15.75">
      <c r="A58" s="49" t="s">
        <v>292</v>
      </c>
      <c r="B58" s="11">
        <v>171157</v>
      </c>
      <c r="C58" s="11" t="s">
        <v>188</v>
      </c>
      <c r="D58" s="11">
        <v>171157</v>
      </c>
      <c r="E58" s="11" t="s">
        <v>107</v>
      </c>
      <c r="F58" s="11" t="s">
        <v>96</v>
      </c>
      <c r="G58" s="11" t="s">
        <v>102</v>
      </c>
      <c r="H58" s="11" t="s">
        <v>293</v>
      </c>
      <c r="I58" s="11" t="s">
        <v>294</v>
      </c>
      <c r="J58" s="11" t="s">
        <v>191</v>
      </c>
      <c r="K58" s="11" t="s">
        <v>295</v>
      </c>
    </row>
    <row r="59" spans="1:11" ht="15.75">
      <c r="A59" s="49"/>
      <c r="B59" s="11">
        <v>171158</v>
      </c>
      <c r="C59" s="11" t="s">
        <v>188</v>
      </c>
      <c r="D59" s="11">
        <v>171158</v>
      </c>
      <c r="E59" s="11" t="s">
        <v>96</v>
      </c>
      <c r="F59" s="11" t="s">
        <v>105</v>
      </c>
      <c r="G59" s="11" t="s">
        <v>102</v>
      </c>
      <c r="H59" s="11" t="s">
        <v>293</v>
      </c>
      <c r="I59" s="11" t="s">
        <v>294</v>
      </c>
      <c r="J59" s="11" t="s">
        <v>191</v>
      </c>
      <c r="K59" s="11" t="s">
        <v>295</v>
      </c>
    </row>
    <row r="60" spans="1:11" ht="15.75">
      <c r="A60" s="49"/>
      <c r="B60" s="11">
        <v>348406</v>
      </c>
      <c r="C60" s="11" t="s">
        <v>296</v>
      </c>
      <c r="D60" s="11">
        <v>177248</v>
      </c>
      <c r="E60" s="11" t="s">
        <v>95</v>
      </c>
      <c r="F60" s="11" t="s">
        <v>96</v>
      </c>
      <c r="G60" s="11" t="s">
        <v>102</v>
      </c>
      <c r="H60" s="11" t="s">
        <v>297</v>
      </c>
      <c r="I60" s="11" t="s">
        <v>298</v>
      </c>
      <c r="J60" s="11"/>
      <c r="K60" s="11" t="s">
        <v>153</v>
      </c>
    </row>
    <row r="61" spans="1:11" ht="15.75">
      <c r="A61" s="49"/>
      <c r="B61" s="11">
        <v>400848</v>
      </c>
      <c r="C61" s="11" t="s">
        <v>299</v>
      </c>
      <c r="D61" s="11">
        <v>757</v>
      </c>
      <c r="E61" s="11" t="s">
        <v>95</v>
      </c>
      <c r="F61" s="11" t="s">
        <v>105</v>
      </c>
      <c r="G61" s="11" t="s">
        <v>102</v>
      </c>
      <c r="H61" s="11" t="s">
        <v>252</v>
      </c>
      <c r="I61" s="11" t="s">
        <v>253</v>
      </c>
      <c r="J61" s="11"/>
      <c r="K61" s="11" t="s">
        <v>153</v>
      </c>
    </row>
    <row r="62" spans="1:11" ht="15.75">
      <c r="A62" s="49"/>
      <c r="B62" s="11">
        <v>400849</v>
      </c>
      <c r="C62" s="11" t="s">
        <v>299</v>
      </c>
      <c r="D62" s="11">
        <v>758</v>
      </c>
      <c r="E62" s="11" t="s">
        <v>96</v>
      </c>
      <c r="F62" s="11" t="s">
        <v>107</v>
      </c>
      <c r="G62" s="11" t="s">
        <v>102</v>
      </c>
      <c r="H62" s="11" t="s">
        <v>252</v>
      </c>
      <c r="I62" s="11" t="s">
        <v>253</v>
      </c>
      <c r="J62" s="11"/>
      <c r="K62" s="11" t="s">
        <v>153</v>
      </c>
    </row>
    <row r="63" spans="1:11" ht="15.75">
      <c r="A63" s="49"/>
      <c r="B63" s="11">
        <v>400850</v>
      </c>
      <c r="C63" s="11" t="s">
        <v>299</v>
      </c>
      <c r="D63" s="11">
        <v>759</v>
      </c>
      <c r="E63" s="11" t="s">
        <v>105</v>
      </c>
      <c r="F63" s="11" t="s">
        <v>107</v>
      </c>
      <c r="G63" s="11" t="s">
        <v>102</v>
      </c>
      <c r="H63" s="11" t="s">
        <v>252</v>
      </c>
      <c r="I63" s="11" t="s">
        <v>253</v>
      </c>
      <c r="J63" s="11"/>
      <c r="K63" s="11" t="s">
        <v>153</v>
      </c>
    </row>
    <row r="64" spans="1:11" ht="15.75">
      <c r="A64" s="49"/>
      <c r="B64" s="11">
        <v>447189</v>
      </c>
      <c r="C64" s="11" t="s">
        <v>300</v>
      </c>
      <c r="D64" s="11">
        <v>2</v>
      </c>
      <c r="E64" s="11" t="s">
        <v>107</v>
      </c>
      <c r="F64" s="11" t="s">
        <v>95</v>
      </c>
      <c r="G64" s="11" t="s">
        <v>102</v>
      </c>
      <c r="H64" s="11" t="s">
        <v>226</v>
      </c>
      <c r="I64" s="11" t="s">
        <v>227</v>
      </c>
      <c r="J64" s="11" t="s">
        <v>228</v>
      </c>
      <c r="K64" s="11" t="s">
        <v>229</v>
      </c>
    </row>
    <row r="65" spans="1:11" ht="15.75">
      <c r="A65" s="49"/>
      <c r="B65" s="11">
        <v>449800</v>
      </c>
      <c r="C65" s="11" t="s">
        <v>301</v>
      </c>
      <c r="D65" s="11">
        <v>1</v>
      </c>
      <c r="E65" s="11" t="s">
        <v>107</v>
      </c>
      <c r="F65" s="11" t="s">
        <v>95</v>
      </c>
      <c r="G65" s="11" t="s">
        <v>102</v>
      </c>
      <c r="H65" s="11" t="s">
        <v>302</v>
      </c>
      <c r="I65" s="11" t="s">
        <v>303</v>
      </c>
      <c r="J65" s="11" t="s">
        <v>191</v>
      </c>
      <c r="K65" s="11" t="s">
        <v>304</v>
      </c>
    </row>
    <row r="66" spans="1:11" ht="15.75">
      <c r="A66" s="49"/>
      <c r="B66" s="11">
        <v>449802</v>
      </c>
      <c r="C66" s="11" t="s">
        <v>301</v>
      </c>
      <c r="D66" s="11">
        <v>3</v>
      </c>
      <c r="E66" s="11" t="s">
        <v>107</v>
      </c>
      <c r="F66" s="11" t="s">
        <v>96</v>
      </c>
      <c r="G66" s="11" t="s">
        <v>102</v>
      </c>
      <c r="H66" s="11" t="s">
        <v>302</v>
      </c>
      <c r="I66" s="11" t="s">
        <v>303</v>
      </c>
      <c r="J66" s="11" t="s">
        <v>191</v>
      </c>
      <c r="K66" s="11" t="s">
        <v>304</v>
      </c>
    </row>
    <row r="67" spans="1:11" ht="15.75">
      <c r="A67" s="49"/>
      <c r="B67" s="11">
        <v>615394</v>
      </c>
      <c r="C67" s="11" t="s">
        <v>230</v>
      </c>
      <c r="D67" s="11">
        <v>74773</v>
      </c>
      <c r="E67" s="11" t="s">
        <v>105</v>
      </c>
      <c r="F67" s="11" t="s">
        <v>107</v>
      </c>
      <c r="G67" s="11" t="s">
        <v>102</v>
      </c>
      <c r="H67" s="11" t="s">
        <v>305</v>
      </c>
      <c r="I67" s="11" t="s">
        <v>306</v>
      </c>
      <c r="J67" s="11" t="s">
        <v>259</v>
      </c>
      <c r="K67" s="11" t="s">
        <v>153</v>
      </c>
    </row>
    <row r="68" spans="1:11" ht="15.75">
      <c r="A68" s="49"/>
      <c r="B68" s="11">
        <v>615395</v>
      </c>
      <c r="C68" s="11" t="s">
        <v>230</v>
      </c>
      <c r="D68" s="11">
        <v>74774</v>
      </c>
      <c r="E68" s="11" t="s">
        <v>96</v>
      </c>
      <c r="F68" s="11" t="s">
        <v>95</v>
      </c>
      <c r="G68" s="11" t="s">
        <v>102</v>
      </c>
      <c r="H68" s="11" t="s">
        <v>305</v>
      </c>
      <c r="I68" s="11" t="s">
        <v>306</v>
      </c>
      <c r="J68" s="11" t="s">
        <v>259</v>
      </c>
      <c r="K68" s="11" t="s">
        <v>153</v>
      </c>
    </row>
    <row r="69" spans="1:11" ht="15.75">
      <c r="A69" s="49"/>
      <c r="B69" s="11">
        <v>616386</v>
      </c>
      <c r="C69" s="11" t="s">
        <v>230</v>
      </c>
      <c r="D69" s="11">
        <v>75765</v>
      </c>
      <c r="E69" s="11" t="s">
        <v>107</v>
      </c>
      <c r="F69" s="11" t="s">
        <v>105</v>
      </c>
      <c r="G69" s="11" t="s">
        <v>102</v>
      </c>
      <c r="H69" s="11" t="s">
        <v>194</v>
      </c>
      <c r="I69" s="11" t="s">
        <v>195</v>
      </c>
      <c r="J69" s="11" t="s">
        <v>107</v>
      </c>
      <c r="K69" s="11" t="s">
        <v>196</v>
      </c>
    </row>
    <row r="70" spans="1:11" ht="15.75">
      <c r="A70" s="49"/>
      <c r="B70" s="11">
        <v>616394</v>
      </c>
      <c r="C70" s="11" t="s">
        <v>230</v>
      </c>
      <c r="D70" s="11">
        <v>75773</v>
      </c>
      <c r="E70" s="11" t="s">
        <v>95</v>
      </c>
      <c r="F70" s="11" t="s">
        <v>96</v>
      </c>
      <c r="G70" s="11" t="s">
        <v>102</v>
      </c>
      <c r="H70" s="11" t="s">
        <v>194</v>
      </c>
      <c r="I70" s="11" t="s">
        <v>195</v>
      </c>
      <c r="J70" s="11" t="s">
        <v>107</v>
      </c>
      <c r="K70" s="11" t="s">
        <v>196</v>
      </c>
    </row>
    <row r="71" spans="1:11" ht="15.75">
      <c r="A71" s="49"/>
      <c r="B71" s="11">
        <v>616402</v>
      </c>
      <c r="C71" s="11" t="s">
        <v>230</v>
      </c>
      <c r="D71" s="11">
        <v>75781</v>
      </c>
      <c r="E71" s="11" t="s">
        <v>105</v>
      </c>
      <c r="F71" s="11" t="s">
        <v>107</v>
      </c>
      <c r="G71" s="11" t="s">
        <v>102</v>
      </c>
      <c r="H71" s="11" t="s">
        <v>194</v>
      </c>
      <c r="I71" s="11" t="s">
        <v>195</v>
      </c>
      <c r="J71" s="11" t="s">
        <v>107</v>
      </c>
      <c r="K71" s="11" t="s">
        <v>196</v>
      </c>
    </row>
    <row r="72" spans="1:11" ht="15.75">
      <c r="A72" s="49"/>
      <c r="B72" s="11">
        <v>616404</v>
      </c>
      <c r="C72" s="11" t="s">
        <v>230</v>
      </c>
      <c r="D72" s="11">
        <v>75783</v>
      </c>
      <c r="E72" s="11" t="s">
        <v>96</v>
      </c>
      <c r="F72" s="11" t="s">
        <v>95</v>
      </c>
      <c r="G72" s="11" t="s">
        <v>102</v>
      </c>
      <c r="H72" s="11" t="s">
        <v>194</v>
      </c>
      <c r="I72" s="11" t="s">
        <v>195</v>
      </c>
      <c r="J72" s="11" t="s">
        <v>107</v>
      </c>
      <c r="K72" s="11" t="s">
        <v>196</v>
      </c>
    </row>
    <row r="73" spans="1:11" ht="15.75">
      <c r="A73" s="49"/>
      <c r="B73" s="11">
        <v>759800</v>
      </c>
      <c r="C73" s="11" t="s">
        <v>256</v>
      </c>
      <c r="D73" s="11">
        <v>33712</v>
      </c>
      <c r="E73" s="11" t="s">
        <v>96</v>
      </c>
      <c r="F73" s="11" t="s">
        <v>105</v>
      </c>
      <c r="G73" s="11" t="s">
        <v>102</v>
      </c>
      <c r="H73" s="11" t="s">
        <v>257</v>
      </c>
      <c r="I73" s="11" t="s">
        <v>258</v>
      </c>
      <c r="J73" s="11" t="s">
        <v>259</v>
      </c>
      <c r="K73" s="11" t="s">
        <v>153</v>
      </c>
    </row>
    <row r="74" spans="1:11" ht="15.75">
      <c r="A74" s="49"/>
      <c r="B74" s="11">
        <v>759802</v>
      </c>
      <c r="C74" s="11" t="s">
        <v>256</v>
      </c>
      <c r="D74" s="11">
        <v>33714</v>
      </c>
      <c r="E74" s="11" t="s">
        <v>95</v>
      </c>
      <c r="F74" s="11" t="s">
        <v>96</v>
      </c>
      <c r="G74" s="11" t="s">
        <v>102</v>
      </c>
      <c r="H74" s="11" t="s">
        <v>257</v>
      </c>
      <c r="I74" s="11" t="s">
        <v>258</v>
      </c>
      <c r="J74" s="11" t="s">
        <v>259</v>
      </c>
      <c r="K74" s="11" t="s">
        <v>153</v>
      </c>
    </row>
    <row r="75" spans="1:11" ht="15.75">
      <c r="A75" s="49"/>
      <c r="B75" s="11">
        <v>759819</v>
      </c>
      <c r="C75" s="11" t="s">
        <v>197</v>
      </c>
      <c r="D75" s="11">
        <v>1</v>
      </c>
      <c r="E75" s="11" t="s">
        <v>95</v>
      </c>
      <c r="F75" s="11" t="s">
        <v>96</v>
      </c>
      <c r="G75" s="11" t="s">
        <v>102</v>
      </c>
      <c r="H75" s="11" t="s">
        <v>257</v>
      </c>
      <c r="I75" s="11" t="s">
        <v>258</v>
      </c>
      <c r="J75" s="11" t="s">
        <v>259</v>
      </c>
      <c r="K75" s="11" t="s">
        <v>153</v>
      </c>
    </row>
    <row r="76" spans="1:11" ht="15.75">
      <c r="A76" s="49"/>
      <c r="B76" s="11">
        <v>791978</v>
      </c>
      <c r="C76" s="11" t="s">
        <v>197</v>
      </c>
      <c r="D76" s="11">
        <v>32160</v>
      </c>
      <c r="E76" s="11" t="s">
        <v>96</v>
      </c>
      <c r="F76" s="11" t="s">
        <v>107</v>
      </c>
      <c r="G76" s="11" t="s">
        <v>102</v>
      </c>
      <c r="H76" s="11" t="s">
        <v>198</v>
      </c>
      <c r="I76" s="11" t="s">
        <v>124</v>
      </c>
      <c r="J76" s="11" t="s">
        <v>107</v>
      </c>
      <c r="K76" s="11" t="s">
        <v>125</v>
      </c>
    </row>
    <row r="77" spans="1:11" ht="15.75">
      <c r="A77" s="49"/>
      <c r="B77" s="11">
        <v>873925</v>
      </c>
      <c r="C77" s="11" t="s">
        <v>307</v>
      </c>
      <c r="D77" s="11">
        <v>2</v>
      </c>
      <c r="E77" s="11" t="s">
        <v>96</v>
      </c>
      <c r="F77" s="11" t="s">
        <v>105</v>
      </c>
      <c r="G77" s="11" t="s">
        <v>102</v>
      </c>
      <c r="H77" s="11" t="s">
        <v>261</v>
      </c>
      <c r="I77" s="11" t="s">
        <v>262</v>
      </c>
      <c r="J77" s="11" t="s">
        <v>95</v>
      </c>
      <c r="K77" s="11" t="s">
        <v>263</v>
      </c>
    </row>
    <row r="78" spans="1:11" ht="15.75">
      <c r="A78" s="49"/>
      <c r="B78" s="11">
        <v>1040932</v>
      </c>
      <c r="C78" s="11" t="s">
        <v>308</v>
      </c>
      <c r="D78" s="11">
        <v>135912</v>
      </c>
      <c r="E78" s="11" t="s">
        <v>105</v>
      </c>
      <c r="F78" s="11" t="s">
        <v>107</v>
      </c>
      <c r="G78" s="11" t="s">
        <v>102</v>
      </c>
      <c r="H78" s="11" t="s">
        <v>309</v>
      </c>
      <c r="I78" s="11" t="s">
        <v>310</v>
      </c>
      <c r="J78" s="11"/>
      <c r="K78" s="11" t="s">
        <v>311</v>
      </c>
    </row>
    <row r="79" spans="1:11" ht="15.75">
      <c r="A79" s="49"/>
      <c r="B79" s="11">
        <v>1040934</v>
      </c>
      <c r="C79" s="11" t="s">
        <v>312</v>
      </c>
      <c r="D79" s="11">
        <v>1</v>
      </c>
      <c r="E79" s="11" t="s">
        <v>96</v>
      </c>
      <c r="F79" s="11" t="s">
        <v>95</v>
      </c>
      <c r="G79" s="11" t="s">
        <v>102</v>
      </c>
      <c r="H79" s="11" t="s">
        <v>313</v>
      </c>
      <c r="I79" s="11" t="s">
        <v>314</v>
      </c>
      <c r="J79" s="11" t="s">
        <v>315</v>
      </c>
      <c r="K79" s="11" t="s">
        <v>316</v>
      </c>
    </row>
    <row r="80" spans="1:11" ht="15.75">
      <c r="A80" s="49"/>
      <c r="B80" s="11">
        <v>1184966</v>
      </c>
      <c r="C80" s="11" t="s">
        <v>317</v>
      </c>
      <c r="D80" s="11">
        <v>20491</v>
      </c>
      <c r="E80" s="11" t="s">
        <v>96</v>
      </c>
      <c r="F80" s="11" t="s">
        <v>105</v>
      </c>
      <c r="G80" s="11" t="s">
        <v>102</v>
      </c>
      <c r="H80" s="11" t="s">
        <v>318</v>
      </c>
      <c r="I80" s="11" t="s">
        <v>319</v>
      </c>
      <c r="J80" s="11" t="s">
        <v>218</v>
      </c>
      <c r="K80" s="11" t="s">
        <v>320</v>
      </c>
    </row>
    <row r="81" spans="1:11" ht="15.75">
      <c r="A81" s="49"/>
      <c r="B81" s="11">
        <v>1184968</v>
      </c>
      <c r="C81" s="11" t="s">
        <v>317</v>
      </c>
      <c r="D81" s="11">
        <v>20493</v>
      </c>
      <c r="E81" s="11" t="s">
        <v>105</v>
      </c>
      <c r="F81" s="11" t="s">
        <v>107</v>
      </c>
      <c r="G81" s="11" t="s">
        <v>102</v>
      </c>
      <c r="H81" s="11" t="s">
        <v>318</v>
      </c>
      <c r="I81" s="11" t="s">
        <v>319</v>
      </c>
      <c r="J81" s="11" t="s">
        <v>218</v>
      </c>
      <c r="K81" s="11" t="s">
        <v>320</v>
      </c>
    </row>
    <row r="82" spans="1:11" ht="15.75">
      <c r="A82" s="49"/>
      <c r="B82" s="11">
        <v>1423167</v>
      </c>
      <c r="C82" s="11" t="s">
        <v>199</v>
      </c>
      <c r="D82" s="11">
        <v>1</v>
      </c>
      <c r="E82" s="11" t="s">
        <v>105</v>
      </c>
      <c r="F82" s="11" t="s">
        <v>96</v>
      </c>
      <c r="G82" s="11" t="s">
        <v>102</v>
      </c>
      <c r="H82" s="11" t="s">
        <v>200</v>
      </c>
      <c r="I82" s="11" t="s">
        <v>201</v>
      </c>
      <c r="J82" s="11"/>
      <c r="K82" s="11" t="s">
        <v>202</v>
      </c>
    </row>
    <row r="83" spans="1:11" ht="15.75">
      <c r="A83" s="49"/>
      <c r="B83" s="11">
        <v>1858705</v>
      </c>
      <c r="C83" s="11" t="s">
        <v>321</v>
      </c>
      <c r="D83" s="11">
        <v>1</v>
      </c>
      <c r="E83" s="11" t="s">
        <v>105</v>
      </c>
      <c r="F83" s="11" t="s">
        <v>107</v>
      </c>
      <c r="G83" s="11" t="s">
        <v>102</v>
      </c>
      <c r="H83" s="11" t="s">
        <v>322</v>
      </c>
      <c r="I83" s="11" t="s">
        <v>323</v>
      </c>
      <c r="J83" s="11"/>
      <c r="K83" s="11" t="s">
        <v>324</v>
      </c>
    </row>
    <row r="84" spans="1:11" ht="15.75">
      <c r="A84" s="49"/>
      <c r="B84" s="11">
        <v>2068918</v>
      </c>
      <c r="C84" s="11" t="s">
        <v>325</v>
      </c>
      <c r="D84" s="11">
        <v>2752</v>
      </c>
      <c r="E84" s="11" t="s">
        <v>95</v>
      </c>
      <c r="F84" s="11" t="s">
        <v>96</v>
      </c>
      <c r="G84" s="11" t="s">
        <v>102</v>
      </c>
      <c r="H84" s="11" t="s">
        <v>326</v>
      </c>
      <c r="I84" s="11" t="s">
        <v>327</v>
      </c>
      <c r="J84" s="11" t="s">
        <v>279</v>
      </c>
      <c r="K84" s="11" t="s">
        <v>328</v>
      </c>
    </row>
    <row r="85" spans="1:11" ht="15.75">
      <c r="A85" s="49"/>
      <c r="B85" s="11">
        <v>2166646</v>
      </c>
      <c r="C85" s="11" t="s">
        <v>329</v>
      </c>
      <c r="D85" s="11">
        <v>95419</v>
      </c>
      <c r="E85" s="11" t="s">
        <v>107</v>
      </c>
      <c r="F85" s="11" t="s">
        <v>96</v>
      </c>
      <c r="G85" s="11" t="s">
        <v>98</v>
      </c>
      <c r="H85" s="11" t="s">
        <v>330</v>
      </c>
      <c r="I85" s="11" t="s">
        <v>331</v>
      </c>
      <c r="J85" s="11" t="s">
        <v>332</v>
      </c>
      <c r="K85" s="11" t="s">
        <v>333</v>
      </c>
    </row>
    <row r="86" spans="1:11" ht="15.75">
      <c r="A86" s="49"/>
      <c r="B86" s="11">
        <v>2644219</v>
      </c>
      <c r="C86" s="11" t="s">
        <v>334</v>
      </c>
      <c r="D86" s="11">
        <v>19920</v>
      </c>
      <c r="E86" s="11" t="s">
        <v>96</v>
      </c>
      <c r="F86" s="11" t="s">
        <v>107</v>
      </c>
      <c r="G86" s="11" t="s">
        <v>102</v>
      </c>
      <c r="H86" s="11" t="s">
        <v>240</v>
      </c>
      <c r="I86" s="11" t="s">
        <v>103</v>
      </c>
      <c r="J86" s="11"/>
      <c r="K86" s="11" t="s">
        <v>241</v>
      </c>
    </row>
    <row r="87" spans="1:11" ht="15.75">
      <c r="A87" s="49"/>
      <c r="B87" s="11">
        <v>2644220</v>
      </c>
      <c r="C87" s="11" t="s">
        <v>271</v>
      </c>
      <c r="D87" s="11">
        <v>1</v>
      </c>
      <c r="E87" s="11" t="s">
        <v>105</v>
      </c>
      <c r="F87" s="11" t="s">
        <v>107</v>
      </c>
      <c r="G87" s="11" t="s">
        <v>102</v>
      </c>
      <c r="H87" s="11" t="s">
        <v>240</v>
      </c>
      <c r="I87" s="11" t="s">
        <v>103</v>
      </c>
      <c r="J87" s="11"/>
      <c r="K87" s="11" t="s">
        <v>241</v>
      </c>
    </row>
    <row r="88" spans="1:11" ht="15.75">
      <c r="A88" s="49"/>
      <c r="B88" s="11">
        <v>2644223</v>
      </c>
      <c r="C88" s="11" t="s">
        <v>271</v>
      </c>
      <c r="D88" s="11">
        <v>4</v>
      </c>
      <c r="E88" s="11" t="s">
        <v>96</v>
      </c>
      <c r="F88" s="11" t="s">
        <v>95</v>
      </c>
      <c r="G88" s="11" t="s">
        <v>102</v>
      </c>
      <c r="H88" s="11" t="s">
        <v>240</v>
      </c>
      <c r="I88" s="11" t="s">
        <v>103</v>
      </c>
      <c r="J88" s="11"/>
      <c r="K88" s="11" t="s">
        <v>241</v>
      </c>
    </row>
    <row r="89" spans="1:11" ht="15.75">
      <c r="A89" s="49"/>
      <c r="B89" s="11">
        <v>2663781</v>
      </c>
      <c r="C89" s="11" t="s">
        <v>271</v>
      </c>
      <c r="D89" s="11">
        <v>19562</v>
      </c>
      <c r="E89" s="11" t="s">
        <v>96</v>
      </c>
      <c r="F89" s="11" t="s">
        <v>107</v>
      </c>
      <c r="G89" s="11" t="s">
        <v>102</v>
      </c>
      <c r="H89" s="11" t="s">
        <v>272</v>
      </c>
      <c r="I89" s="11" t="s">
        <v>273</v>
      </c>
      <c r="J89" s="11" t="s">
        <v>274</v>
      </c>
      <c r="K89" s="11" t="s">
        <v>335</v>
      </c>
    </row>
    <row r="90" spans="1:11" ht="15.75">
      <c r="A90" s="49"/>
      <c r="B90" s="11">
        <v>2791442</v>
      </c>
      <c r="C90" s="11" t="s">
        <v>336</v>
      </c>
      <c r="D90" s="11">
        <v>122189</v>
      </c>
      <c r="E90" s="11" t="s">
        <v>96</v>
      </c>
      <c r="F90" s="11" t="s">
        <v>95</v>
      </c>
      <c r="G90" s="11" t="s">
        <v>98</v>
      </c>
      <c r="H90" s="11" t="s">
        <v>337</v>
      </c>
      <c r="I90" s="11" t="s">
        <v>338</v>
      </c>
      <c r="J90" s="11" t="s">
        <v>191</v>
      </c>
      <c r="K90" s="11" t="s">
        <v>339</v>
      </c>
    </row>
    <row r="91" spans="1:11" ht="15.75">
      <c r="A91" s="49"/>
      <c r="B91" s="11">
        <v>2797164</v>
      </c>
      <c r="C91" s="11" t="s">
        <v>336</v>
      </c>
      <c r="D91" s="11">
        <v>127911</v>
      </c>
      <c r="E91" s="11" t="s">
        <v>95</v>
      </c>
      <c r="F91" s="11" t="s">
        <v>96</v>
      </c>
      <c r="G91" s="11" t="s">
        <v>98</v>
      </c>
      <c r="H91" s="11" t="s">
        <v>340</v>
      </c>
      <c r="I91" s="11" t="s">
        <v>341</v>
      </c>
      <c r="J91" s="11" t="s">
        <v>315</v>
      </c>
      <c r="K91" s="11" t="s">
        <v>342</v>
      </c>
    </row>
    <row r="92" spans="1:11" ht="15.75">
      <c r="A92" s="49"/>
      <c r="B92" s="11">
        <v>2797176</v>
      </c>
      <c r="C92" s="11" t="s">
        <v>336</v>
      </c>
      <c r="D92" s="11">
        <v>127923</v>
      </c>
      <c r="E92" s="11" t="s">
        <v>107</v>
      </c>
      <c r="F92" s="11" t="s">
        <v>105</v>
      </c>
      <c r="G92" s="11" t="s">
        <v>98</v>
      </c>
      <c r="H92" s="11" t="s">
        <v>340</v>
      </c>
      <c r="I92" s="11" t="s">
        <v>341</v>
      </c>
      <c r="J92" s="11" t="s">
        <v>315</v>
      </c>
      <c r="K92" s="11" t="s">
        <v>342</v>
      </c>
    </row>
    <row r="93" spans="1:11" ht="15.75">
      <c r="A93" s="49"/>
      <c r="B93" s="11">
        <v>2797194</v>
      </c>
      <c r="C93" s="11" t="s">
        <v>336</v>
      </c>
      <c r="D93" s="11">
        <v>127941</v>
      </c>
      <c r="E93" s="11" t="s">
        <v>107</v>
      </c>
      <c r="F93" s="11" t="s">
        <v>105</v>
      </c>
      <c r="G93" s="11" t="s">
        <v>98</v>
      </c>
      <c r="H93" s="11" t="s">
        <v>340</v>
      </c>
      <c r="I93" s="11" t="s">
        <v>341</v>
      </c>
      <c r="J93" s="11" t="s">
        <v>315</v>
      </c>
      <c r="K93" s="11" t="s">
        <v>342</v>
      </c>
    </row>
    <row r="94" spans="1:11" ht="15.75">
      <c r="A94" s="49"/>
      <c r="B94" s="11">
        <v>2797233</v>
      </c>
      <c r="C94" s="11" t="s">
        <v>336</v>
      </c>
      <c r="D94" s="11">
        <v>127980</v>
      </c>
      <c r="E94" s="11" t="s">
        <v>96</v>
      </c>
      <c r="F94" s="11" t="s">
        <v>107</v>
      </c>
      <c r="G94" s="11" t="s">
        <v>98</v>
      </c>
      <c r="H94" s="11" t="s">
        <v>340</v>
      </c>
      <c r="I94" s="11" t="s">
        <v>341</v>
      </c>
      <c r="J94" s="11" t="s">
        <v>315</v>
      </c>
      <c r="K94" s="11" t="s">
        <v>342</v>
      </c>
    </row>
    <row r="95" spans="1:11" ht="15.75">
      <c r="A95" s="49"/>
      <c r="B95" s="11">
        <v>2797278</v>
      </c>
      <c r="C95" s="11" t="s">
        <v>336</v>
      </c>
      <c r="D95" s="11">
        <v>128025</v>
      </c>
      <c r="E95" s="11" t="s">
        <v>95</v>
      </c>
      <c r="F95" s="11" t="s">
        <v>96</v>
      </c>
      <c r="G95" s="11" t="s">
        <v>98</v>
      </c>
      <c r="H95" s="11" t="s">
        <v>340</v>
      </c>
      <c r="I95" s="11" t="s">
        <v>341</v>
      </c>
      <c r="J95" s="11" t="s">
        <v>315</v>
      </c>
      <c r="K95" s="11" t="s">
        <v>342</v>
      </c>
    </row>
    <row r="96" spans="1:11" ht="15.75">
      <c r="A96" s="49"/>
      <c r="B96" s="11">
        <v>2797365</v>
      </c>
      <c r="C96" s="11" t="s">
        <v>336</v>
      </c>
      <c r="D96" s="11">
        <v>128112</v>
      </c>
      <c r="E96" s="11" t="s">
        <v>96</v>
      </c>
      <c r="F96" s="11" t="s">
        <v>95</v>
      </c>
      <c r="G96" s="11" t="s">
        <v>98</v>
      </c>
      <c r="H96" s="11" t="s">
        <v>340</v>
      </c>
      <c r="I96" s="11" t="s">
        <v>341</v>
      </c>
      <c r="J96" s="11" t="s">
        <v>315</v>
      </c>
      <c r="K96" s="11" t="s">
        <v>342</v>
      </c>
    </row>
    <row r="97" spans="1:11" ht="15.75">
      <c r="A97" s="49"/>
      <c r="B97" s="11">
        <v>2798856</v>
      </c>
      <c r="C97" s="11" t="s">
        <v>336</v>
      </c>
      <c r="D97" s="11">
        <v>129603</v>
      </c>
      <c r="E97" s="11" t="s">
        <v>107</v>
      </c>
      <c r="F97" s="11" t="s">
        <v>96</v>
      </c>
      <c r="G97" s="11" t="s">
        <v>98</v>
      </c>
      <c r="H97" s="11" t="s">
        <v>340</v>
      </c>
      <c r="I97" s="11" t="s">
        <v>341</v>
      </c>
      <c r="J97" s="11" t="s">
        <v>315</v>
      </c>
      <c r="K97" s="11" t="s">
        <v>342</v>
      </c>
    </row>
    <row r="98" spans="1:11" ht="15.75">
      <c r="A98" s="49"/>
      <c r="B98" s="11">
        <v>2798868</v>
      </c>
      <c r="C98" s="11" t="s">
        <v>336</v>
      </c>
      <c r="D98" s="11">
        <v>129615</v>
      </c>
      <c r="E98" s="11" t="s">
        <v>96</v>
      </c>
      <c r="F98" s="11" t="s">
        <v>107</v>
      </c>
      <c r="G98" s="11" t="s">
        <v>98</v>
      </c>
      <c r="H98" s="11" t="s">
        <v>340</v>
      </c>
      <c r="I98" s="11" t="s">
        <v>341</v>
      </c>
      <c r="J98" s="11" t="s">
        <v>315</v>
      </c>
      <c r="K98" s="11" t="s">
        <v>342</v>
      </c>
    </row>
    <row r="99" spans="1:11" ht="15.75">
      <c r="A99" s="49"/>
      <c r="B99" s="11">
        <v>2798905</v>
      </c>
      <c r="C99" s="11" t="s">
        <v>336</v>
      </c>
      <c r="D99" s="11">
        <v>129652</v>
      </c>
      <c r="E99" s="11" t="s">
        <v>107</v>
      </c>
      <c r="F99" s="11" t="s">
        <v>105</v>
      </c>
      <c r="G99" s="11" t="s">
        <v>98</v>
      </c>
      <c r="H99" s="11" t="s">
        <v>340</v>
      </c>
      <c r="I99" s="11" t="s">
        <v>341</v>
      </c>
      <c r="J99" s="11" t="s">
        <v>315</v>
      </c>
      <c r="K99" s="11" t="s">
        <v>342</v>
      </c>
    </row>
    <row r="100" spans="1:11" ht="15.75">
      <c r="A100" s="49"/>
      <c r="B100" s="11">
        <v>2996820</v>
      </c>
      <c r="C100" s="11" t="s">
        <v>211</v>
      </c>
      <c r="D100" s="11">
        <v>59949</v>
      </c>
      <c r="E100" s="11" t="s">
        <v>105</v>
      </c>
      <c r="F100" s="11" t="s">
        <v>96</v>
      </c>
      <c r="G100" s="11" t="s">
        <v>98</v>
      </c>
      <c r="H100" s="11" t="s">
        <v>212</v>
      </c>
      <c r="I100" s="11" t="s">
        <v>213</v>
      </c>
      <c r="J100" s="11" t="s">
        <v>214</v>
      </c>
      <c r="K100" s="11" t="s">
        <v>215</v>
      </c>
    </row>
    <row r="101" spans="1:11" ht="15.75">
      <c r="A101" s="49"/>
      <c r="B101" s="11">
        <v>3176346</v>
      </c>
      <c r="C101" s="11" t="s">
        <v>211</v>
      </c>
      <c r="D101" s="11">
        <v>239475</v>
      </c>
      <c r="E101" s="11" t="s">
        <v>95</v>
      </c>
      <c r="F101" s="11" t="s">
        <v>105</v>
      </c>
      <c r="G101" s="11" t="s">
        <v>102</v>
      </c>
      <c r="H101" s="11" t="s">
        <v>343</v>
      </c>
      <c r="I101" s="11" t="s">
        <v>344</v>
      </c>
      <c r="J101" s="11"/>
      <c r="K101" s="11" t="s">
        <v>345</v>
      </c>
    </row>
    <row r="102" spans="1:11" ht="15.75">
      <c r="A102" s="49"/>
      <c r="B102" s="11">
        <v>3176347</v>
      </c>
      <c r="C102" s="11" t="s">
        <v>211</v>
      </c>
      <c r="D102" s="11">
        <v>239476</v>
      </c>
      <c r="E102" s="11" t="s">
        <v>95</v>
      </c>
      <c r="F102" s="11" t="s">
        <v>96</v>
      </c>
      <c r="G102" s="11" t="s">
        <v>102</v>
      </c>
      <c r="H102" s="11" t="s">
        <v>343</v>
      </c>
      <c r="I102" s="11" t="s">
        <v>344</v>
      </c>
      <c r="J102" s="11"/>
      <c r="K102" s="11" t="s">
        <v>345</v>
      </c>
    </row>
    <row r="103" spans="1:11" ht="15.75">
      <c r="A103" s="49"/>
      <c r="B103" s="11">
        <v>3176348</v>
      </c>
      <c r="C103" s="11" t="s">
        <v>211</v>
      </c>
      <c r="D103" s="11">
        <v>239477</v>
      </c>
      <c r="E103" s="11" t="s">
        <v>105</v>
      </c>
      <c r="F103" s="11" t="s">
        <v>107</v>
      </c>
      <c r="G103" s="11" t="s">
        <v>102</v>
      </c>
      <c r="H103" s="11" t="s">
        <v>343</v>
      </c>
      <c r="I103" s="11" t="s">
        <v>344</v>
      </c>
      <c r="J103" s="11"/>
      <c r="K103" s="11" t="s">
        <v>345</v>
      </c>
    </row>
    <row r="104" spans="1:11" ht="15.75">
      <c r="A104" s="49"/>
      <c r="B104" s="11">
        <v>3176421</v>
      </c>
      <c r="C104" s="11" t="s">
        <v>346</v>
      </c>
      <c r="D104" s="11">
        <v>71</v>
      </c>
      <c r="E104" s="11" t="s">
        <v>105</v>
      </c>
      <c r="F104" s="11" t="s">
        <v>107</v>
      </c>
      <c r="G104" s="11" t="s">
        <v>102</v>
      </c>
      <c r="H104" s="11" t="s">
        <v>343</v>
      </c>
      <c r="I104" s="11" t="s">
        <v>344</v>
      </c>
      <c r="J104" s="11"/>
      <c r="K104" s="11" t="s">
        <v>345</v>
      </c>
    </row>
    <row r="105" spans="1:11" ht="15.75">
      <c r="A105" s="49"/>
      <c r="B105" s="11">
        <v>3176423</v>
      </c>
      <c r="C105" s="11" t="s">
        <v>346</v>
      </c>
      <c r="D105" s="11">
        <v>73</v>
      </c>
      <c r="E105" s="11" t="s">
        <v>107</v>
      </c>
      <c r="F105" s="11" t="s">
        <v>95</v>
      </c>
      <c r="G105" s="11" t="s">
        <v>102</v>
      </c>
      <c r="H105" s="11" t="s">
        <v>343</v>
      </c>
      <c r="I105" s="11" t="s">
        <v>344</v>
      </c>
      <c r="J105" s="11"/>
      <c r="K105" s="11" t="s">
        <v>345</v>
      </c>
    </row>
    <row r="106" spans="1:11" ht="15.75">
      <c r="A106" s="49"/>
      <c r="B106" s="11">
        <v>3185470</v>
      </c>
      <c r="C106" s="11" t="s">
        <v>347</v>
      </c>
      <c r="D106" s="11">
        <v>1</v>
      </c>
      <c r="E106" s="11" t="s">
        <v>105</v>
      </c>
      <c r="F106" s="11" t="s">
        <v>107</v>
      </c>
      <c r="G106" s="11" t="s">
        <v>102</v>
      </c>
      <c r="H106" s="11" t="s">
        <v>348</v>
      </c>
      <c r="I106" s="11" t="s">
        <v>103</v>
      </c>
      <c r="J106" s="11" t="s">
        <v>191</v>
      </c>
      <c r="K106" s="11" t="s">
        <v>241</v>
      </c>
    </row>
    <row r="107" spans="1:11" ht="15.75">
      <c r="A107" s="49"/>
      <c r="B107" s="11">
        <v>3185470</v>
      </c>
      <c r="C107" s="11" t="s">
        <v>347</v>
      </c>
      <c r="D107" s="11">
        <v>1</v>
      </c>
      <c r="E107" s="11" t="s">
        <v>105</v>
      </c>
      <c r="F107" s="11" t="s">
        <v>95</v>
      </c>
      <c r="G107" s="11" t="s">
        <v>102</v>
      </c>
      <c r="H107" s="11" t="s">
        <v>348</v>
      </c>
      <c r="I107" s="11" t="s">
        <v>103</v>
      </c>
      <c r="J107" s="11" t="s">
        <v>191</v>
      </c>
      <c r="K107" s="11" t="s">
        <v>241</v>
      </c>
    </row>
    <row r="108" spans="1:11" ht="15.75">
      <c r="A108" s="49"/>
      <c r="B108" s="11">
        <v>3185471</v>
      </c>
      <c r="C108" s="11" t="s">
        <v>347</v>
      </c>
      <c r="D108" s="11">
        <v>2</v>
      </c>
      <c r="E108" s="11" t="s">
        <v>105</v>
      </c>
      <c r="F108" s="11" t="s">
        <v>107</v>
      </c>
      <c r="G108" s="11" t="s">
        <v>102</v>
      </c>
      <c r="H108" s="11" t="s">
        <v>348</v>
      </c>
      <c r="I108" s="11" t="s">
        <v>103</v>
      </c>
      <c r="J108" s="11" t="s">
        <v>191</v>
      </c>
      <c r="K108" s="11" t="s">
        <v>241</v>
      </c>
    </row>
    <row r="109" spans="1:11" ht="15.75">
      <c r="A109" s="49"/>
      <c r="B109" s="11">
        <v>3185471</v>
      </c>
      <c r="C109" s="11" t="s">
        <v>347</v>
      </c>
      <c r="D109" s="11">
        <v>2</v>
      </c>
      <c r="E109" s="11" t="s">
        <v>105</v>
      </c>
      <c r="F109" s="11" t="s">
        <v>96</v>
      </c>
      <c r="G109" s="11" t="s">
        <v>102</v>
      </c>
      <c r="H109" s="11" t="s">
        <v>348</v>
      </c>
      <c r="I109" s="11" t="s">
        <v>103</v>
      </c>
      <c r="J109" s="11" t="s">
        <v>191</v>
      </c>
      <c r="K109" s="11" t="s">
        <v>241</v>
      </c>
    </row>
    <row r="110" spans="1:11" ht="15.75">
      <c r="A110" s="49"/>
      <c r="B110" s="11">
        <v>3185472</v>
      </c>
      <c r="C110" s="11" t="s">
        <v>347</v>
      </c>
      <c r="D110" s="11">
        <v>3</v>
      </c>
      <c r="E110" s="11" t="s">
        <v>107</v>
      </c>
      <c r="F110" s="11" t="s">
        <v>105</v>
      </c>
      <c r="G110" s="11" t="s">
        <v>102</v>
      </c>
      <c r="H110" s="11" t="s">
        <v>348</v>
      </c>
      <c r="I110" s="11" t="s">
        <v>103</v>
      </c>
      <c r="J110" s="11" t="s">
        <v>191</v>
      </c>
      <c r="K110" s="11" t="s">
        <v>241</v>
      </c>
    </row>
    <row r="111" spans="1:11" ht="15.75">
      <c r="A111" s="49"/>
      <c r="B111" s="11">
        <v>3302752</v>
      </c>
      <c r="C111" s="11" t="s">
        <v>347</v>
      </c>
      <c r="D111" s="11">
        <v>117283</v>
      </c>
      <c r="E111" s="11" t="s">
        <v>96</v>
      </c>
      <c r="F111" s="11" t="s">
        <v>95</v>
      </c>
      <c r="G111" s="11" t="s">
        <v>98</v>
      </c>
      <c r="H111" s="11" t="s">
        <v>349</v>
      </c>
      <c r="I111" s="11" t="s">
        <v>350</v>
      </c>
      <c r="J111" s="11" t="s">
        <v>183</v>
      </c>
      <c r="K111" s="11" t="s">
        <v>351</v>
      </c>
    </row>
    <row r="112" spans="1:11" ht="15.75">
      <c r="A112" s="49"/>
      <c r="B112" s="11">
        <v>3302753</v>
      </c>
      <c r="C112" s="11" t="s">
        <v>347</v>
      </c>
      <c r="D112" s="11">
        <v>117284</v>
      </c>
      <c r="E112" s="11" t="s">
        <v>95</v>
      </c>
      <c r="F112" s="11" t="s">
        <v>107</v>
      </c>
      <c r="G112" s="11" t="s">
        <v>98</v>
      </c>
      <c r="H112" s="11" t="s">
        <v>349</v>
      </c>
      <c r="I112" s="11" t="s">
        <v>350</v>
      </c>
      <c r="J112" s="11" t="s">
        <v>183</v>
      </c>
      <c r="K112" s="11" t="s">
        <v>351</v>
      </c>
    </row>
    <row r="113" spans="1:11" ht="15.75">
      <c r="A113" s="49"/>
      <c r="B113" s="11">
        <v>3437385</v>
      </c>
      <c r="C113" s="11" t="s">
        <v>347</v>
      </c>
      <c r="D113" s="11">
        <v>251916</v>
      </c>
      <c r="E113" s="11" t="s">
        <v>96</v>
      </c>
      <c r="F113" s="11" t="s">
        <v>95</v>
      </c>
      <c r="G113" s="11" t="s">
        <v>98</v>
      </c>
      <c r="H113" s="11" t="s">
        <v>352</v>
      </c>
      <c r="I113" s="11" t="s">
        <v>353</v>
      </c>
      <c r="J113" s="11" t="s">
        <v>95</v>
      </c>
      <c r="K113" s="11" t="s">
        <v>354</v>
      </c>
    </row>
    <row r="114" spans="1:11" ht="15.75">
      <c r="A114" s="49"/>
      <c r="B114" s="11">
        <v>3542999</v>
      </c>
      <c r="C114" s="11" t="s">
        <v>355</v>
      </c>
      <c r="D114" s="11">
        <v>2</v>
      </c>
      <c r="E114" s="11" t="s">
        <v>105</v>
      </c>
      <c r="F114" s="11" t="s">
        <v>107</v>
      </c>
      <c r="G114" s="11" t="s">
        <v>102</v>
      </c>
      <c r="H114" s="11" t="s">
        <v>268</v>
      </c>
      <c r="I114" s="11" t="s">
        <v>269</v>
      </c>
      <c r="J114" s="11" t="s">
        <v>191</v>
      </c>
      <c r="K114" s="11" t="s">
        <v>270</v>
      </c>
    </row>
    <row r="115" spans="1:11" ht="15.75">
      <c r="A115" s="49"/>
      <c r="B115" s="11">
        <v>3827099</v>
      </c>
      <c r="C115" s="11" t="s">
        <v>356</v>
      </c>
      <c r="D115" s="11">
        <v>1</v>
      </c>
      <c r="E115" s="11" t="s">
        <v>96</v>
      </c>
      <c r="F115" s="11" t="s">
        <v>107</v>
      </c>
      <c r="G115" s="11" t="s">
        <v>102</v>
      </c>
      <c r="H115" s="11" t="s">
        <v>357</v>
      </c>
      <c r="I115" s="11" t="s">
        <v>358</v>
      </c>
      <c r="J115" s="11" t="s">
        <v>359</v>
      </c>
      <c r="K115" s="11" t="s">
        <v>360</v>
      </c>
    </row>
    <row r="116" spans="1:11" ht="15.75">
      <c r="A116" s="49"/>
      <c r="B116" s="11">
        <v>3827101</v>
      </c>
      <c r="C116" s="11" t="s">
        <v>356</v>
      </c>
      <c r="D116" s="11">
        <v>3</v>
      </c>
      <c r="E116" s="11" t="s">
        <v>96</v>
      </c>
      <c r="F116" s="11" t="s">
        <v>105</v>
      </c>
      <c r="G116" s="11" t="s">
        <v>102</v>
      </c>
      <c r="H116" s="11" t="s">
        <v>357</v>
      </c>
      <c r="I116" s="11" t="s">
        <v>358</v>
      </c>
      <c r="J116" s="11" t="s">
        <v>359</v>
      </c>
      <c r="K116" s="11" t="s">
        <v>360</v>
      </c>
    </row>
    <row r="117" spans="1:11" ht="15.75">
      <c r="A117" s="49"/>
      <c r="B117" s="11">
        <v>3997355</v>
      </c>
      <c r="C117" s="11" t="s">
        <v>361</v>
      </c>
      <c r="D117" s="11">
        <v>72154</v>
      </c>
      <c r="E117" s="11" t="s">
        <v>95</v>
      </c>
      <c r="F117" s="11" t="s">
        <v>105</v>
      </c>
      <c r="G117" s="11" t="s">
        <v>98</v>
      </c>
      <c r="H117" s="11" t="s">
        <v>362</v>
      </c>
      <c r="I117" s="11" t="s">
        <v>167</v>
      </c>
      <c r="J117" s="11"/>
      <c r="K117" s="11" t="s">
        <v>363</v>
      </c>
    </row>
    <row r="118" spans="1:11" ht="15.75">
      <c r="A118" s="49"/>
      <c r="B118" s="11">
        <v>3997357</v>
      </c>
      <c r="C118" s="11" t="s">
        <v>361</v>
      </c>
      <c r="D118" s="11">
        <v>72156</v>
      </c>
      <c r="E118" s="11" t="s">
        <v>105</v>
      </c>
      <c r="F118" s="11" t="s">
        <v>107</v>
      </c>
      <c r="G118" s="11" t="s">
        <v>98</v>
      </c>
      <c r="H118" s="11" t="s">
        <v>362</v>
      </c>
      <c r="I118" s="11" t="s">
        <v>167</v>
      </c>
      <c r="J118" s="11"/>
      <c r="K118" s="11" t="s">
        <v>363</v>
      </c>
    </row>
    <row r="119" spans="1:11" ht="15.75">
      <c r="A119" s="49"/>
      <c r="B119" s="11">
        <v>4322288</v>
      </c>
      <c r="C119" s="11" t="s">
        <v>364</v>
      </c>
      <c r="D119" s="11">
        <v>44175</v>
      </c>
      <c r="E119" s="11" t="s">
        <v>95</v>
      </c>
      <c r="F119" s="11" t="s">
        <v>107</v>
      </c>
      <c r="G119" s="11" t="s">
        <v>102</v>
      </c>
      <c r="H119" s="11" t="s">
        <v>365</v>
      </c>
      <c r="I119" s="11" t="s">
        <v>366</v>
      </c>
      <c r="J119" s="11" t="s">
        <v>191</v>
      </c>
      <c r="K119" s="11" t="s">
        <v>367</v>
      </c>
    </row>
    <row r="120" spans="1:11" ht="15.75">
      <c r="A120" s="49"/>
      <c r="B120" s="11">
        <v>4322289</v>
      </c>
      <c r="C120" s="11" t="s">
        <v>364</v>
      </c>
      <c r="D120" s="11">
        <v>44176</v>
      </c>
      <c r="E120" s="11" t="s">
        <v>95</v>
      </c>
      <c r="F120" s="11" t="s">
        <v>107</v>
      </c>
      <c r="G120" s="11" t="s">
        <v>102</v>
      </c>
      <c r="H120" s="11" t="s">
        <v>365</v>
      </c>
      <c r="I120" s="11" t="s">
        <v>366</v>
      </c>
      <c r="J120" s="11" t="s">
        <v>191</v>
      </c>
      <c r="K120" s="11" t="s">
        <v>367</v>
      </c>
    </row>
    <row r="121" spans="1:11" ht="15.75">
      <c r="A121" s="49"/>
      <c r="B121" s="11">
        <v>4322290</v>
      </c>
      <c r="C121" s="11" t="s">
        <v>364</v>
      </c>
      <c r="D121" s="11">
        <v>44177</v>
      </c>
      <c r="E121" s="11" t="s">
        <v>96</v>
      </c>
      <c r="F121" s="11" t="s">
        <v>107</v>
      </c>
      <c r="G121" s="11" t="s">
        <v>102</v>
      </c>
      <c r="H121" s="11" t="s">
        <v>365</v>
      </c>
      <c r="I121" s="11" t="s">
        <v>366</v>
      </c>
      <c r="J121" s="11" t="s">
        <v>191</v>
      </c>
      <c r="K121" s="11" t="s">
        <v>367</v>
      </c>
    </row>
    <row r="122" spans="1:11" ht="15.75">
      <c r="A122" s="49"/>
      <c r="B122" s="11">
        <v>4860789</v>
      </c>
      <c r="C122" s="11" t="s">
        <v>185</v>
      </c>
      <c r="D122" s="11">
        <v>71992</v>
      </c>
      <c r="E122" s="11" t="s">
        <v>107</v>
      </c>
      <c r="F122" s="11" t="s">
        <v>96</v>
      </c>
      <c r="G122" s="11" t="s">
        <v>102</v>
      </c>
      <c r="H122" s="11" t="s">
        <v>186</v>
      </c>
      <c r="I122" s="11" t="s">
        <v>119</v>
      </c>
      <c r="J122" s="11"/>
      <c r="K122" s="11" t="s">
        <v>119</v>
      </c>
    </row>
    <row r="123" spans="1:11" ht="15.75">
      <c r="A123" s="49"/>
      <c r="B123" s="11">
        <v>4860790</v>
      </c>
      <c r="C123" s="11" t="s">
        <v>185</v>
      </c>
      <c r="D123" s="11">
        <v>71993</v>
      </c>
      <c r="E123" s="11" t="s">
        <v>96</v>
      </c>
      <c r="F123" s="11" t="s">
        <v>95</v>
      </c>
      <c r="G123" s="11" t="s">
        <v>102</v>
      </c>
      <c r="H123" s="11" t="s">
        <v>186</v>
      </c>
      <c r="I123" s="11" t="s">
        <v>119</v>
      </c>
      <c r="J123" s="11"/>
      <c r="K123" s="11" t="s">
        <v>119</v>
      </c>
    </row>
    <row r="124" spans="1:11" ht="15.75">
      <c r="A124" s="49"/>
      <c r="B124" s="11">
        <v>4860792</v>
      </c>
      <c r="C124" s="11" t="s">
        <v>185</v>
      </c>
      <c r="D124" s="11">
        <v>71995</v>
      </c>
      <c r="E124" s="11" t="s">
        <v>107</v>
      </c>
      <c r="F124" s="11" t="s">
        <v>105</v>
      </c>
      <c r="G124" s="11" t="s">
        <v>102</v>
      </c>
      <c r="H124" s="11" t="s">
        <v>186</v>
      </c>
      <c r="I124" s="11" t="s">
        <v>119</v>
      </c>
      <c r="J124" s="11"/>
      <c r="K124" s="11" t="s">
        <v>119</v>
      </c>
    </row>
    <row r="125" spans="1:11" ht="15.75">
      <c r="A125" s="49"/>
      <c r="B125" s="11">
        <v>4860793</v>
      </c>
      <c r="C125" s="11" t="s">
        <v>185</v>
      </c>
      <c r="D125" s="11">
        <v>71996</v>
      </c>
      <c r="E125" s="11" t="s">
        <v>96</v>
      </c>
      <c r="F125" s="11" t="s">
        <v>105</v>
      </c>
      <c r="G125" s="11" t="s">
        <v>102</v>
      </c>
      <c r="H125" s="11" t="s">
        <v>186</v>
      </c>
      <c r="I125" s="11" t="s">
        <v>119</v>
      </c>
      <c r="J125" s="11"/>
      <c r="K125" s="11" t="s">
        <v>119</v>
      </c>
    </row>
    <row r="126" spans="1:11" ht="15.75">
      <c r="A126" s="49"/>
      <c r="B126" s="11">
        <v>4935793</v>
      </c>
      <c r="C126" s="11" t="s">
        <v>185</v>
      </c>
      <c r="D126" s="11">
        <v>146996</v>
      </c>
      <c r="E126" s="11" t="s">
        <v>107</v>
      </c>
      <c r="F126" s="11" t="s">
        <v>96</v>
      </c>
      <c r="G126" s="11" t="s">
        <v>102</v>
      </c>
      <c r="H126" s="11" t="s">
        <v>368</v>
      </c>
      <c r="I126" s="11" t="s">
        <v>369</v>
      </c>
      <c r="J126" s="11" t="s">
        <v>95</v>
      </c>
      <c r="K126" s="11" t="s">
        <v>370</v>
      </c>
    </row>
    <row r="127" spans="1:11" ht="15.75">
      <c r="A127" s="49"/>
      <c r="B127" s="11">
        <v>5133414</v>
      </c>
      <c r="C127" s="11" t="s">
        <v>246</v>
      </c>
      <c r="D127" s="11">
        <v>102</v>
      </c>
      <c r="E127" s="11" t="s">
        <v>107</v>
      </c>
      <c r="F127" s="11" t="s">
        <v>105</v>
      </c>
      <c r="G127" s="11" t="s">
        <v>102</v>
      </c>
      <c r="H127" s="11" t="s">
        <v>247</v>
      </c>
      <c r="I127" s="11" t="s">
        <v>248</v>
      </c>
      <c r="J127" s="11" t="s">
        <v>178</v>
      </c>
      <c r="K127" s="11" t="s">
        <v>249</v>
      </c>
    </row>
    <row r="128" spans="1:11" ht="15.75">
      <c r="A128" s="49"/>
      <c r="B128" s="11">
        <v>5135855</v>
      </c>
      <c r="C128" s="11" t="s">
        <v>246</v>
      </c>
      <c r="D128" s="11">
        <v>2543</v>
      </c>
      <c r="E128" s="11" t="s">
        <v>107</v>
      </c>
      <c r="F128" s="11" t="s">
        <v>105</v>
      </c>
      <c r="G128" s="11" t="s">
        <v>98</v>
      </c>
      <c r="H128" s="11" t="s">
        <v>371</v>
      </c>
      <c r="I128" s="11" t="s">
        <v>372</v>
      </c>
      <c r="J128" s="11" t="s">
        <v>178</v>
      </c>
      <c r="K128" s="11" t="s">
        <v>179</v>
      </c>
    </row>
    <row r="129" spans="1:11" ht="15.75">
      <c r="A129" s="49"/>
      <c r="B129" s="11">
        <v>5186842</v>
      </c>
      <c r="C129" s="11" t="s">
        <v>373</v>
      </c>
      <c r="D129" s="11">
        <v>4</v>
      </c>
      <c r="E129" s="11" t="s">
        <v>107</v>
      </c>
      <c r="F129" s="11" t="s">
        <v>95</v>
      </c>
      <c r="G129" s="11" t="s">
        <v>102</v>
      </c>
      <c r="H129" s="11" t="s">
        <v>374</v>
      </c>
      <c r="I129" s="11" t="s">
        <v>375</v>
      </c>
      <c r="J129" s="11" t="s">
        <v>274</v>
      </c>
      <c r="K129" s="11" t="s">
        <v>376</v>
      </c>
    </row>
    <row r="130" spans="1:11" ht="15.75">
      <c r="A130" s="49"/>
      <c r="B130" s="11">
        <v>5336894</v>
      </c>
      <c r="C130" s="11" t="s">
        <v>377</v>
      </c>
      <c r="D130" s="11">
        <v>48981</v>
      </c>
      <c r="E130" s="11" t="s">
        <v>105</v>
      </c>
      <c r="F130" s="11" t="s">
        <v>107</v>
      </c>
      <c r="G130" s="11" t="s">
        <v>102</v>
      </c>
      <c r="H130" s="11" t="s">
        <v>302</v>
      </c>
      <c r="I130" s="11" t="s">
        <v>303</v>
      </c>
      <c r="J130" s="11" t="s">
        <v>191</v>
      </c>
      <c r="K130" s="11" t="s">
        <v>304</v>
      </c>
    </row>
    <row r="131" spans="1:11" ht="15.75">
      <c r="A131" s="49"/>
      <c r="B131" s="11">
        <v>5336896</v>
      </c>
      <c r="C131" s="11" t="s">
        <v>377</v>
      </c>
      <c r="D131" s="11">
        <v>48983</v>
      </c>
      <c r="E131" s="11" t="s">
        <v>107</v>
      </c>
      <c r="F131" s="11" t="s">
        <v>96</v>
      </c>
      <c r="G131" s="11" t="s">
        <v>102</v>
      </c>
      <c r="H131" s="11" t="s">
        <v>302</v>
      </c>
      <c r="I131" s="11" t="s">
        <v>303</v>
      </c>
      <c r="J131" s="11" t="s">
        <v>191</v>
      </c>
      <c r="K131" s="11" t="s">
        <v>304</v>
      </c>
    </row>
    <row r="132" spans="1:11" ht="15.75">
      <c r="A132" s="49" t="s">
        <v>378</v>
      </c>
      <c r="B132" s="11">
        <v>348404</v>
      </c>
      <c r="C132" s="11" t="s">
        <v>296</v>
      </c>
      <c r="D132" s="11">
        <v>177246</v>
      </c>
      <c r="E132" s="11" t="s">
        <v>107</v>
      </c>
      <c r="F132" s="11" t="s">
        <v>96</v>
      </c>
      <c r="G132" s="11" t="s">
        <v>102</v>
      </c>
      <c r="H132" s="11" t="s">
        <v>297</v>
      </c>
      <c r="I132" s="11" t="s">
        <v>298</v>
      </c>
      <c r="J132" s="11"/>
      <c r="K132" s="11" t="s">
        <v>153</v>
      </c>
    </row>
    <row r="133" spans="1:11" ht="15.75">
      <c r="A133" s="49"/>
      <c r="B133" s="11">
        <v>1659071</v>
      </c>
      <c r="C133" s="11" t="s">
        <v>180</v>
      </c>
      <c r="D133" s="11">
        <v>3</v>
      </c>
      <c r="E133" s="11" t="s">
        <v>95</v>
      </c>
      <c r="F133" s="11" t="s">
        <v>96</v>
      </c>
      <c r="G133" s="11" t="s">
        <v>102</v>
      </c>
      <c r="H133" s="11" t="s">
        <v>379</v>
      </c>
      <c r="I133" s="11" t="s">
        <v>380</v>
      </c>
      <c r="J133" s="11" t="s">
        <v>259</v>
      </c>
      <c r="K133" s="11" t="s">
        <v>381</v>
      </c>
    </row>
    <row r="134" spans="1:11" ht="15.75">
      <c r="A134" s="49"/>
      <c r="B134" s="11">
        <v>2583986</v>
      </c>
      <c r="C134" s="11" t="s">
        <v>267</v>
      </c>
      <c r="D134" s="11">
        <v>76432</v>
      </c>
      <c r="E134" s="11" t="s">
        <v>105</v>
      </c>
      <c r="F134" s="11" t="s">
        <v>107</v>
      </c>
      <c r="G134" s="11" t="s">
        <v>102</v>
      </c>
      <c r="H134" s="11" t="s">
        <v>268</v>
      </c>
      <c r="I134" s="11" t="s">
        <v>269</v>
      </c>
      <c r="J134" s="11" t="s">
        <v>191</v>
      </c>
      <c r="K134" s="11" t="s">
        <v>270</v>
      </c>
    </row>
    <row r="135" spans="1:11" ht="15.75">
      <c r="A135" s="49" t="s">
        <v>382</v>
      </c>
      <c r="B135" s="11">
        <v>400073</v>
      </c>
      <c r="C135" s="11" t="s">
        <v>251</v>
      </c>
      <c r="D135" s="11">
        <v>51666</v>
      </c>
      <c r="E135" s="11" t="s">
        <v>96</v>
      </c>
      <c r="F135" s="11" t="s">
        <v>107</v>
      </c>
      <c r="G135" s="11" t="s">
        <v>102</v>
      </c>
      <c r="H135" s="11" t="s">
        <v>252</v>
      </c>
      <c r="I135" s="11" t="s">
        <v>253</v>
      </c>
      <c r="J135" s="11"/>
      <c r="K135" s="11" t="s">
        <v>153</v>
      </c>
    </row>
    <row r="136" spans="1:11" ht="15.75">
      <c r="A136" s="49"/>
      <c r="B136" s="11">
        <v>433998</v>
      </c>
      <c r="C136" s="11" t="s">
        <v>383</v>
      </c>
      <c r="D136" s="11">
        <v>1</v>
      </c>
      <c r="E136" s="11" t="s">
        <v>95</v>
      </c>
      <c r="F136" s="11" t="s">
        <v>107</v>
      </c>
      <c r="G136" s="11" t="s">
        <v>102</v>
      </c>
      <c r="H136" s="11" t="s">
        <v>222</v>
      </c>
      <c r="I136" s="11" t="s">
        <v>223</v>
      </c>
      <c r="J136" s="11" t="s">
        <v>191</v>
      </c>
      <c r="K136" s="11" t="s">
        <v>384</v>
      </c>
    </row>
    <row r="137" spans="1:11" ht="15.75">
      <c r="A137" s="49"/>
      <c r="B137" s="11">
        <v>963964</v>
      </c>
      <c r="C137" s="11" t="s">
        <v>308</v>
      </c>
      <c r="D137" s="11">
        <v>58944</v>
      </c>
      <c r="E137" s="11" t="s">
        <v>95</v>
      </c>
      <c r="F137" s="11" t="s">
        <v>105</v>
      </c>
      <c r="G137" s="11" t="s">
        <v>102</v>
      </c>
      <c r="H137" s="11" t="s">
        <v>385</v>
      </c>
      <c r="I137" s="11" t="s">
        <v>386</v>
      </c>
      <c r="J137" s="11" t="s">
        <v>191</v>
      </c>
      <c r="K137" s="11" t="s">
        <v>387</v>
      </c>
    </row>
    <row r="138" spans="1:11" ht="15.75">
      <c r="A138" s="49"/>
      <c r="B138" s="11">
        <v>1635986</v>
      </c>
      <c r="C138" s="11" t="s">
        <v>388</v>
      </c>
      <c r="D138" s="11">
        <v>2</v>
      </c>
      <c r="E138" s="11" t="s">
        <v>96</v>
      </c>
      <c r="F138" s="11" t="s">
        <v>107</v>
      </c>
      <c r="G138" s="11" t="s">
        <v>102</v>
      </c>
      <c r="H138" s="11" t="s">
        <v>204</v>
      </c>
      <c r="I138" s="11" t="s">
        <v>205</v>
      </c>
      <c r="J138" s="11" t="s">
        <v>206</v>
      </c>
      <c r="K138" s="11" t="s">
        <v>207</v>
      </c>
    </row>
    <row r="139" spans="1:11" ht="15.75">
      <c r="A139" s="49"/>
      <c r="B139" s="11">
        <v>1659069</v>
      </c>
      <c r="C139" s="11" t="s">
        <v>180</v>
      </c>
      <c r="D139" s="11">
        <v>1</v>
      </c>
      <c r="E139" s="11" t="s">
        <v>96</v>
      </c>
      <c r="F139" s="11" t="s">
        <v>105</v>
      </c>
      <c r="G139" s="11" t="s">
        <v>102</v>
      </c>
      <c r="H139" s="11" t="s">
        <v>379</v>
      </c>
      <c r="I139" s="11" t="s">
        <v>380</v>
      </c>
      <c r="J139" s="11" t="s">
        <v>259</v>
      </c>
      <c r="K139" s="11" t="s">
        <v>381</v>
      </c>
    </row>
    <row r="140" spans="1:11" ht="15.75">
      <c r="A140" s="49"/>
      <c r="B140" s="11">
        <v>1659070</v>
      </c>
      <c r="C140" s="11" t="s">
        <v>180</v>
      </c>
      <c r="D140" s="11">
        <v>2</v>
      </c>
      <c r="E140" s="11" t="s">
        <v>107</v>
      </c>
      <c r="F140" s="11" t="s">
        <v>105</v>
      </c>
      <c r="G140" s="11" t="s">
        <v>102</v>
      </c>
      <c r="H140" s="11" t="s">
        <v>379</v>
      </c>
      <c r="I140" s="11" t="s">
        <v>380</v>
      </c>
      <c r="J140" s="11" t="s">
        <v>259</v>
      </c>
      <c r="K140" s="11" t="s">
        <v>381</v>
      </c>
    </row>
    <row r="141" spans="1:11" ht="15.75">
      <c r="A141" s="49"/>
      <c r="B141" s="11">
        <v>2583978</v>
      </c>
      <c r="C141" s="11" t="s">
        <v>267</v>
      </c>
      <c r="D141" s="11">
        <v>76424</v>
      </c>
      <c r="E141" s="11" t="s">
        <v>95</v>
      </c>
      <c r="F141" s="11" t="s">
        <v>96</v>
      </c>
      <c r="G141" s="11" t="s">
        <v>102</v>
      </c>
      <c r="H141" s="11" t="s">
        <v>268</v>
      </c>
      <c r="I141" s="11" t="s">
        <v>269</v>
      </c>
      <c r="J141" s="11" t="s">
        <v>191</v>
      </c>
      <c r="K141" s="11" t="s">
        <v>270</v>
      </c>
    </row>
    <row r="142" spans="1:11" ht="15.75">
      <c r="A142" s="49"/>
      <c r="B142" s="11">
        <v>2583979</v>
      </c>
      <c r="C142" s="11" t="s">
        <v>267</v>
      </c>
      <c r="D142" s="11">
        <v>76425</v>
      </c>
      <c r="E142" s="11" t="s">
        <v>107</v>
      </c>
      <c r="F142" s="11" t="s">
        <v>95</v>
      </c>
      <c r="G142" s="11" t="s">
        <v>102</v>
      </c>
      <c r="H142" s="11" t="s">
        <v>268</v>
      </c>
      <c r="I142" s="11" t="s">
        <v>269</v>
      </c>
      <c r="J142" s="11" t="s">
        <v>191</v>
      </c>
      <c r="K142" s="11" t="s">
        <v>270</v>
      </c>
    </row>
    <row r="143" spans="1:11" ht="15.75">
      <c r="A143" s="49"/>
      <c r="B143" s="11">
        <v>2663784</v>
      </c>
      <c r="C143" s="11" t="s">
        <v>389</v>
      </c>
      <c r="D143" s="11">
        <v>2</v>
      </c>
      <c r="E143" s="11" t="s">
        <v>96</v>
      </c>
      <c r="F143" s="11" t="s">
        <v>107</v>
      </c>
      <c r="G143" s="11" t="s">
        <v>102</v>
      </c>
      <c r="H143" s="11" t="s">
        <v>272</v>
      </c>
      <c r="I143" s="11" t="s">
        <v>273</v>
      </c>
      <c r="J143" s="11" t="s">
        <v>274</v>
      </c>
      <c r="K143" s="11" t="s">
        <v>275</v>
      </c>
    </row>
    <row r="144" spans="1:11" ht="15.75">
      <c r="A144" s="49"/>
      <c r="B144" s="11">
        <v>5336895</v>
      </c>
      <c r="C144" s="11" t="s">
        <v>377</v>
      </c>
      <c r="D144" s="11">
        <v>48982</v>
      </c>
      <c r="E144" s="11" t="s">
        <v>107</v>
      </c>
      <c r="F144" s="11" t="s">
        <v>96</v>
      </c>
      <c r="G144" s="11" t="s">
        <v>102</v>
      </c>
      <c r="H144" s="11" t="s">
        <v>302</v>
      </c>
      <c r="I144" s="11" t="s">
        <v>303</v>
      </c>
      <c r="J144" s="11" t="s">
        <v>191</v>
      </c>
      <c r="K144" s="11" t="s">
        <v>381</v>
      </c>
    </row>
    <row r="145" spans="1:11" ht="15.75">
      <c r="A145" s="49" t="s">
        <v>390</v>
      </c>
      <c r="B145" s="11">
        <v>1164472</v>
      </c>
      <c r="C145" s="11" t="s">
        <v>175</v>
      </c>
      <c r="D145" s="11">
        <v>21677</v>
      </c>
      <c r="E145" s="11" t="s">
        <v>105</v>
      </c>
      <c r="F145" s="11" t="s">
        <v>95</v>
      </c>
      <c r="G145" s="11" t="s">
        <v>102</v>
      </c>
      <c r="H145" s="11" t="s">
        <v>391</v>
      </c>
      <c r="I145" s="11" t="s">
        <v>392</v>
      </c>
      <c r="J145" s="11"/>
      <c r="K145" s="11" t="s">
        <v>393</v>
      </c>
    </row>
    <row r="146" spans="1:11" ht="15.75">
      <c r="A146" s="49"/>
      <c r="B146" s="11">
        <v>2068919</v>
      </c>
      <c r="C146" s="11" t="s">
        <v>394</v>
      </c>
      <c r="D146" s="11">
        <v>1</v>
      </c>
      <c r="E146" s="11" t="s">
        <v>95</v>
      </c>
      <c r="F146" s="11" t="s">
        <v>105</v>
      </c>
      <c r="G146" s="11" t="s">
        <v>102</v>
      </c>
      <c r="H146" s="11" t="s">
        <v>326</v>
      </c>
      <c r="I146" s="11" t="s">
        <v>327</v>
      </c>
      <c r="J146" s="11" t="s">
        <v>279</v>
      </c>
      <c r="K146" s="11" t="s">
        <v>328</v>
      </c>
    </row>
    <row r="147" spans="1:11" ht="15.75">
      <c r="A147" s="49"/>
      <c r="B147" s="11">
        <v>2068920</v>
      </c>
      <c r="C147" s="11" t="s">
        <v>394</v>
      </c>
      <c r="D147" s="11">
        <v>2</v>
      </c>
      <c r="E147" s="11" t="s">
        <v>107</v>
      </c>
      <c r="F147" s="11" t="s">
        <v>95</v>
      </c>
      <c r="G147" s="11" t="s">
        <v>102</v>
      </c>
      <c r="H147" s="11" t="s">
        <v>326</v>
      </c>
      <c r="I147" s="11" t="s">
        <v>327</v>
      </c>
      <c r="J147" s="11" t="s">
        <v>279</v>
      </c>
      <c r="K147" s="11" t="s">
        <v>328</v>
      </c>
    </row>
    <row r="148" spans="1:11" ht="15.75">
      <c r="A148" s="49"/>
      <c r="B148" s="11">
        <v>2068921</v>
      </c>
      <c r="C148" s="11" t="s">
        <v>394</v>
      </c>
      <c r="D148" s="11">
        <v>3</v>
      </c>
      <c r="E148" s="11" t="s">
        <v>95</v>
      </c>
      <c r="F148" s="11" t="s">
        <v>107</v>
      </c>
      <c r="G148" s="11" t="s">
        <v>102</v>
      </c>
      <c r="H148" s="11" t="s">
        <v>326</v>
      </c>
      <c r="I148" s="11" t="s">
        <v>327</v>
      </c>
      <c r="J148" s="11" t="s">
        <v>279</v>
      </c>
      <c r="K148" s="11" t="s">
        <v>328</v>
      </c>
    </row>
  </sheetData>
  <mergeCells count="9">
    <mergeCell ref="A132:A134"/>
    <mergeCell ref="A135:A144"/>
    <mergeCell ref="A145:A148"/>
    <mergeCell ref="A1:K1"/>
    <mergeCell ref="A3:A8"/>
    <mergeCell ref="A9:A22"/>
    <mergeCell ref="A23:A32"/>
    <mergeCell ref="A33:A57"/>
    <mergeCell ref="A58:A13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87"/>
  <sheetViews>
    <sheetView tabSelected="1" zoomScale="83" workbookViewId="0">
      <selection sqref="A1:K1"/>
    </sheetView>
  </sheetViews>
  <sheetFormatPr defaultColWidth="11.5546875" defaultRowHeight="15"/>
  <cols>
    <col min="1" max="1" width="37.44140625" customWidth="1"/>
    <col min="2" max="2" width="11" customWidth="1"/>
    <col min="3" max="3" width="30" customWidth="1"/>
    <col min="8" max="8" width="19.77734375" customWidth="1"/>
    <col min="9" max="9" width="17.33203125" customWidth="1"/>
    <col min="11" max="11" width="73.77734375" customWidth="1"/>
  </cols>
  <sheetData>
    <row r="1" spans="1:11" ht="15.75">
      <c r="A1" s="50" t="s">
        <v>2527</v>
      </c>
      <c r="B1" s="50"/>
      <c r="C1" s="50"/>
      <c r="D1" s="50"/>
      <c r="E1" s="50"/>
      <c r="F1" s="50"/>
      <c r="G1" s="50"/>
      <c r="H1" s="50"/>
      <c r="I1" s="50"/>
      <c r="J1" s="50"/>
      <c r="K1" s="50"/>
    </row>
    <row r="2" spans="1:11" ht="15.75">
      <c r="A2" s="15" t="s">
        <v>83</v>
      </c>
      <c r="B2" s="9" t="s">
        <v>85</v>
      </c>
      <c r="C2" s="9" t="s">
        <v>170</v>
      </c>
      <c r="D2" s="9" t="s">
        <v>86</v>
      </c>
      <c r="E2" s="9" t="s">
        <v>87</v>
      </c>
      <c r="F2" s="9" t="s">
        <v>89</v>
      </c>
      <c r="G2" s="9" t="s">
        <v>91</v>
      </c>
      <c r="H2" s="9" t="s">
        <v>172</v>
      </c>
      <c r="I2" s="9" t="s">
        <v>92</v>
      </c>
      <c r="J2" s="9" t="s">
        <v>173</v>
      </c>
      <c r="K2" s="9" t="s">
        <v>93</v>
      </c>
    </row>
    <row r="3" spans="1:11" ht="15.75">
      <c r="A3" s="51" t="s">
        <v>174</v>
      </c>
      <c r="B3" s="9">
        <v>348405</v>
      </c>
      <c r="C3" s="9" t="s">
        <v>296</v>
      </c>
      <c r="D3" s="9">
        <v>177247</v>
      </c>
      <c r="E3" s="9" t="s">
        <v>96</v>
      </c>
      <c r="F3" s="9" t="s">
        <v>95</v>
      </c>
      <c r="G3" s="9" t="s">
        <v>102</v>
      </c>
      <c r="H3" s="9" t="s">
        <v>297</v>
      </c>
      <c r="I3" s="9" t="s">
        <v>298</v>
      </c>
      <c r="J3" s="9"/>
      <c r="K3" s="9" t="s">
        <v>153</v>
      </c>
    </row>
    <row r="4" spans="1:11" ht="15.75">
      <c r="A4" s="51"/>
      <c r="B4" s="9">
        <v>691631</v>
      </c>
      <c r="C4" s="9" t="s">
        <v>193</v>
      </c>
      <c r="D4" s="9">
        <v>36635</v>
      </c>
      <c r="E4" s="9" t="s">
        <v>95</v>
      </c>
      <c r="F4" s="9" t="s">
        <v>96</v>
      </c>
      <c r="G4" s="9" t="s">
        <v>102</v>
      </c>
      <c r="H4" s="9" t="s">
        <v>398</v>
      </c>
      <c r="I4" s="9" t="s">
        <v>399</v>
      </c>
      <c r="J4" s="9" t="s">
        <v>191</v>
      </c>
      <c r="K4" s="9" t="s">
        <v>400</v>
      </c>
    </row>
    <row r="5" spans="1:11" ht="15.75">
      <c r="A5" s="51"/>
      <c r="B5" s="9">
        <v>1448199</v>
      </c>
      <c r="C5" s="9" t="s">
        <v>401</v>
      </c>
      <c r="D5" s="9">
        <v>3</v>
      </c>
      <c r="E5" s="9" t="s">
        <v>107</v>
      </c>
      <c r="F5" s="9" t="s">
        <v>96</v>
      </c>
      <c r="G5" s="9" t="s">
        <v>102</v>
      </c>
      <c r="H5" s="9" t="s">
        <v>309</v>
      </c>
      <c r="I5" s="9" t="s">
        <v>310</v>
      </c>
      <c r="J5" s="9"/>
      <c r="K5" s="9" t="s">
        <v>311</v>
      </c>
    </row>
    <row r="6" spans="1:11" ht="15.75">
      <c r="A6" s="51"/>
      <c r="B6" s="9">
        <v>1635988</v>
      </c>
      <c r="C6" s="9" t="s">
        <v>388</v>
      </c>
      <c r="D6" s="9">
        <v>4</v>
      </c>
      <c r="E6" s="9" t="s">
        <v>105</v>
      </c>
      <c r="F6" s="9" t="s">
        <v>96</v>
      </c>
      <c r="G6" s="9" t="s">
        <v>102</v>
      </c>
      <c r="H6" s="9" t="s">
        <v>204</v>
      </c>
      <c r="I6" s="9" t="s">
        <v>205</v>
      </c>
      <c r="J6" s="9" t="s">
        <v>206</v>
      </c>
      <c r="K6" s="9" t="s">
        <v>207</v>
      </c>
    </row>
    <row r="7" spans="1:11" ht="15.75">
      <c r="A7" s="51"/>
      <c r="B7" s="9">
        <v>1659065</v>
      </c>
      <c r="C7" s="9" t="s">
        <v>402</v>
      </c>
      <c r="D7" s="9">
        <v>6877</v>
      </c>
      <c r="E7" s="9" t="s">
        <v>95</v>
      </c>
      <c r="F7" s="9" t="s">
        <v>107</v>
      </c>
      <c r="G7" s="9" t="s">
        <v>102</v>
      </c>
      <c r="H7" s="9" t="s">
        <v>379</v>
      </c>
      <c r="I7" s="9" t="s">
        <v>380</v>
      </c>
      <c r="J7" s="9" t="s">
        <v>259</v>
      </c>
      <c r="K7" s="9" t="s">
        <v>381</v>
      </c>
    </row>
    <row r="8" spans="1:11" ht="15.75">
      <c r="A8" s="51"/>
      <c r="B8" s="9">
        <v>1659066</v>
      </c>
      <c r="C8" s="9" t="s">
        <v>402</v>
      </c>
      <c r="D8" s="9">
        <v>6878</v>
      </c>
      <c r="E8" s="9" t="s">
        <v>107</v>
      </c>
      <c r="F8" s="9" t="s">
        <v>96</v>
      </c>
      <c r="G8" s="9" t="s">
        <v>102</v>
      </c>
      <c r="H8" s="9" t="s">
        <v>379</v>
      </c>
      <c r="I8" s="9" t="s">
        <v>380</v>
      </c>
      <c r="J8" s="9" t="s">
        <v>259</v>
      </c>
      <c r="K8" s="9" t="s">
        <v>381</v>
      </c>
    </row>
    <row r="9" spans="1:11" ht="15.75">
      <c r="A9" s="51"/>
      <c r="B9" s="9">
        <v>3925199</v>
      </c>
      <c r="C9" s="9" t="s">
        <v>403</v>
      </c>
      <c r="D9" s="9">
        <v>10890</v>
      </c>
      <c r="E9" s="9" t="s">
        <v>96</v>
      </c>
      <c r="F9" s="9" t="s">
        <v>105</v>
      </c>
      <c r="G9" s="9" t="s">
        <v>102</v>
      </c>
      <c r="H9" s="9" t="s">
        <v>404</v>
      </c>
      <c r="I9" s="9" t="s">
        <v>151</v>
      </c>
      <c r="J9" s="9"/>
      <c r="K9" s="9" t="s">
        <v>405</v>
      </c>
    </row>
    <row r="10" spans="1:11" ht="15.75">
      <c r="A10" s="51"/>
      <c r="B10" s="9">
        <v>4860780</v>
      </c>
      <c r="C10" s="9" t="s">
        <v>185</v>
      </c>
      <c r="D10" s="9">
        <v>71983</v>
      </c>
      <c r="E10" s="9" t="s">
        <v>96</v>
      </c>
      <c r="F10" s="9" t="s">
        <v>95</v>
      </c>
      <c r="G10" s="9" t="s">
        <v>102</v>
      </c>
      <c r="H10" s="9" t="s">
        <v>186</v>
      </c>
      <c r="I10" s="9" t="s">
        <v>119</v>
      </c>
      <c r="J10" s="9"/>
      <c r="K10" s="9" t="s">
        <v>119</v>
      </c>
    </row>
    <row r="11" spans="1:11" ht="15.75">
      <c r="A11" s="51" t="s">
        <v>406</v>
      </c>
      <c r="B11" s="9">
        <v>3086308</v>
      </c>
      <c r="C11" s="9" t="s">
        <v>211</v>
      </c>
      <c r="D11" s="9">
        <v>149437</v>
      </c>
      <c r="E11" s="9" t="s">
        <v>96</v>
      </c>
      <c r="F11" s="9" t="s">
        <v>95</v>
      </c>
      <c r="G11" s="9" t="s">
        <v>102</v>
      </c>
      <c r="H11" s="9" t="s">
        <v>407</v>
      </c>
      <c r="I11" s="9" t="s">
        <v>408</v>
      </c>
      <c r="J11" s="9" t="s">
        <v>191</v>
      </c>
      <c r="K11" s="9" t="s">
        <v>409</v>
      </c>
    </row>
    <row r="12" spans="1:11" ht="15.75">
      <c r="A12" s="51"/>
      <c r="B12" s="9">
        <v>3086340</v>
      </c>
      <c r="C12" s="9" t="s">
        <v>211</v>
      </c>
      <c r="D12" s="9">
        <v>149469</v>
      </c>
      <c r="E12" s="9" t="s">
        <v>105</v>
      </c>
      <c r="F12" s="9" t="s">
        <v>107</v>
      </c>
      <c r="G12" s="9" t="s">
        <v>102</v>
      </c>
      <c r="H12" s="9" t="s">
        <v>407</v>
      </c>
      <c r="I12" s="9" t="s">
        <v>408</v>
      </c>
      <c r="J12" s="9" t="s">
        <v>191</v>
      </c>
      <c r="K12" s="9" t="s">
        <v>409</v>
      </c>
    </row>
    <row r="13" spans="1:11" ht="15.75">
      <c r="A13" s="51"/>
      <c r="B13" s="9">
        <v>3925198</v>
      </c>
      <c r="C13" s="9" t="s">
        <v>403</v>
      </c>
      <c r="D13" s="9">
        <v>10889</v>
      </c>
      <c r="E13" s="9" t="s">
        <v>96</v>
      </c>
      <c r="F13" s="9" t="s">
        <v>107</v>
      </c>
      <c r="G13" s="9" t="s">
        <v>102</v>
      </c>
      <c r="H13" s="9" t="s">
        <v>404</v>
      </c>
      <c r="I13" s="9" t="s">
        <v>151</v>
      </c>
      <c r="J13" s="9"/>
      <c r="K13" s="9" t="s">
        <v>151</v>
      </c>
    </row>
    <row r="14" spans="1:11" ht="15.75">
      <c r="A14" s="51" t="s">
        <v>397</v>
      </c>
      <c r="B14" s="9">
        <v>434001</v>
      </c>
      <c r="C14" s="9" t="s">
        <v>383</v>
      </c>
      <c r="D14" s="9">
        <v>4</v>
      </c>
      <c r="E14" s="9" t="s">
        <v>105</v>
      </c>
      <c r="F14" s="9" t="s">
        <v>95</v>
      </c>
      <c r="G14" s="9" t="s">
        <v>102</v>
      </c>
      <c r="H14" s="9" t="s">
        <v>222</v>
      </c>
      <c r="I14" s="9" t="s">
        <v>223</v>
      </c>
      <c r="J14" s="9" t="s">
        <v>191</v>
      </c>
      <c r="K14" s="9" t="s">
        <v>224</v>
      </c>
    </row>
    <row r="15" spans="1:11" ht="15.75">
      <c r="A15" s="51"/>
      <c r="B15" s="9">
        <v>791968</v>
      </c>
      <c r="C15" s="9" t="s">
        <v>197</v>
      </c>
      <c r="D15" s="9">
        <v>32150</v>
      </c>
      <c r="E15" s="9" t="s">
        <v>96</v>
      </c>
      <c r="F15" s="9" t="s">
        <v>95</v>
      </c>
      <c r="G15" s="9" t="s">
        <v>102</v>
      </c>
      <c r="H15" s="9" t="s">
        <v>198</v>
      </c>
      <c r="I15" s="9" t="s">
        <v>124</v>
      </c>
      <c r="J15" s="9" t="s">
        <v>107</v>
      </c>
      <c r="K15" s="9" t="s">
        <v>125</v>
      </c>
    </row>
    <row r="16" spans="1:11" ht="15.75">
      <c r="A16" s="51"/>
      <c r="B16" s="9">
        <v>791970</v>
      </c>
      <c r="C16" s="9" t="s">
        <v>197</v>
      </c>
      <c r="D16" s="9">
        <v>32152</v>
      </c>
      <c r="E16" s="9" t="s">
        <v>107</v>
      </c>
      <c r="F16" s="9" t="s">
        <v>96</v>
      </c>
      <c r="G16" s="9" t="s">
        <v>102</v>
      </c>
      <c r="H16" s="9" t="s">
        <v>198</v>
      </c>
      <c r="I16" s="9" t="s">
        <v>124</v>
      </c>
      <c r="J16" s="9" t="s">
        <v>107</v>
      </c>
      <c r="K16" s="9" t="s">
        <v>125</v>
      </c>
    </row>
    <row r="17" spans="1:11" ht="15.75">
      <c r="A17" s="51"/>
      <c r="B17" s="9">
        <v>791973</v>
      </c>
      <c r="C17" s="9" t="s">
        <v>197</v>
      </c>
      <c r="D17" s="9">
        <v>32155</v>
      </c>
      <c r="E17" s="9" t="s">
        <v>107</v>
      </c>
      <c r="F17" s="9" t="s">
        <v>105</v>
      </c>
      <c r="G17" s="9" t="s">
        <v>102</v>
      </c>
      <c r="H17" s="9" t="s">
        <v>198</v>
      </c>
      <c r="I17" s="9" t="s">
        <v>124</v>
      </c>
      <c r="J17" s="9" t="s">
        <v>107</v>
      </c>
      <c r="K17" s="9" t="s">
        <v>125</v>
      </c>
    </row>
    <row r="18" spans="1:11" ht="15.75">
      <c r="A18" s="51"/>
      <c r="B18" s="9">
        <v>791974</v>
      </c>
      <c r="C18" s="9" t="s">
        <v>197</v>
      </c>
      <c r="D18" s="9">
        <v>32156</v>
      </c>
      <c r="E18" s="9" t="s">
        <v>107</v>
      </c>
      <c r="F18" s="9" t="s">
        <v>95</v>
      </c>
      <c r="G18" s="9" t="s">
        <v>102</v>
      </c>
      <c r="H18" s="9" t="s">
        <v>198</v>
      </c>
      <c r="I18" s="9" t="s">
        <v>124</v>
      </c>
      <c r="J18" s="9" t="s">
        <v>107</v>
      </c>
      <c r="K18" s="9" t="s">
        <v>125</v>
      </c>
    </row>
    <row r="19" spans="1:11" ht="15.75">
      <c r="A19" s="51"/>
      <c r="B19" s="9">
        <v>791977</v>
      </c>
      <c r="C19" s="9" t="s">
        <v>197</v>
      </c>
      <c r="D19" s="9">
        <v>32159</v>
      </c>
      <c r="E19" s="9" t="s">
        <v>105</v>
      </c>
      <c r="F19" s="9" t="s">
        <v>107</v>
      </c>
      <c r="G19" s="9" t="s">
        <v>102</v>
      </c>
      <c r="H19" s="9" t="s">
        <v>198</v>
      </c>
      <c r="I19" s="9" t="s">
        <v>124</v>
      </c>
      <c r="J19" s="9" t="s">
        <v>107</v>
      </c>
      <c r="K19" s="9" t="s">
        <v>125</v>
      </c>
    </row>
    <row r="20" spans="1:11" ht="15.75">
      <c r="A20" s="51"/>
      <c r="B20" s="9">
        <v>905019</v>
      </c>
      <c r="C20" s="9" t="s">
        <v>307</v>
      </c>
      <c r="D20" s="9">
        <v>31096</v>
      </c>
      <c r="E20" s="9" t="s">
        <v>95</v>
      </c>
      <c r="F20" s="9" t="s">
        <v>105</v>
      </c>
      <c r="G20" s="9" t="s">
        <v>102</v>
      </c>
      <c r="H20" s="9" t="s">
        <v>313</v>
      </c>
      <c r="I20" s="9" t="s">
        <v>314</v>
      </c>
      <c r="J20" s="9" t="s">
        <v>315</v>
      </c>
      <c r="K20" s="9" t="s">
        <v>316</v>
      </c>
    </row>
    <row r="21" spans="1:11" ht="15.75">
      <c r="A21" s="51"/>
      <c r="B21" s="9">
        <v>1303019</v>
      </c>
      <c r="C21" s="9" t="s">
        <v>231</v>
      </c>
      <c r="D21" s="9">
        <v>99569</v>
      </c>
      <c r="E21" s="9" t="s">
        <v>96</v>
      </c>
      <c r="F21" s="9" t="s">
        <v>105</v>
      </c>
      <c r="G21" s="9" t="s">
        <v>98</v>
      </c>
      <c r="H21" s="9" t="s">
        <v>232</v>
      </c>
      <c r="I21" s="9" t="s">
        <v>233</v>
      </c>
      <c r="J21" s="9" t="s">
        <v>191</v>
      </c>
      <c r="K21" s="9" t="s">
        <v>234</v>
      </c>
    </row>
    <row r="22" spans="1:11" ht="15.75">
      <c r="A22" s="51"/>
      <c r="B22" s="9">
        <v>1635982</v>
      </c>
      <c r="C22" s="9" t="s">
        <v>203</v>
      </c>
      <c r="D22" s="9">
        <v>37138</v>
      </c>
      <c r="E22" s="9" t="s">
        <v>95</v>
      </c>
      <c r="F22" s="9" t="s">
        <v>107</v>
      </c>
      <c r="G22" s="9" t="s">
        <v>102</v>
      </c>
      <c r="H22" s="9" t="s">
        <v>204</v>
      </c>
      <c r="I22" s="9" t="s">
        <v>205</v>
      </c>
      <c r="J22" s="9" t="s">
        <v>206</v>
      </c>
      <c r="K22" s="9" t="s">
        <v>207</v>
      </c>
    </row>
    <row r="23" spans="1:11" ht="15.75">
      <c r="A23" s="51"/>
      <c r="B23" s="9">
        <v>2797434</v>
      </c>
      <c r="C23" s="9" t="s">
        <v>336</v>
      </c>
      <c r="D23" s="9">
        <v>128181</v>
      </c>
      <c r="E23" s="9" t="s">
        <v>107</v>
      </c>
      <c r="F23" s="9" t="s">
        <v>105</v>
      </c>
      <c r="G23" s="9" t="s">
        <v>98</v>
      </c>
      <c r="H23" s="9" t="s">
        <v>340</v>
      </c>
      <c r="I23" s="9" t="s">
        <v>341</v>
      </c>
      <c r="J23" s="9" t="s">
        <v>315</v>
      </c>
      <c r="K23" s="9" t="s">
        <v>342</v>
      </c>
    </row>
    <row r="24" spans="1:11" ht="15.75">
      <c r="A24" s="51"/>
      <c r="B24" s="9">
        <v>2797437</v>
      </c>
      <c r="C24" s="9" t="s">
        <v>336</v>
      </c>
      <c r="D24" s="9">
        <v>128184</v>
      </c>
      <c r="E24" s="9" t="s">
        <v>95</v>
      </c>
      <c r="F24" s="9" t="s">
        <v>96</v>
      </c>
      <c r="G24" s="9" t="s">
        <v>98</v>
      </c>
      <c r="H24" s="9" t="s">
        <v>340</v>
      </c>
      <c r="I24" s="9" t="s">
        <v>341</v>
      </c>
      <c r="J24" s="9" t="s">
        <v>315</v>
      </c>
      <c r="K24" s="9" t="s">
        <v>342</v>
      </c>
    </row>
    <row r="25" spans="1:11" ht="15.75">
      <c r="A25" s="51"/>
      <c r="B25" s="9">
        <v>4860794</v>
      </c>
      <c r="C25" s="9" t="s">
        <v>185</v>
      </c>
      <c r="D25" s="9">
        <v>71997</v>
      </c>
      <c r="E25" s="9" t="s">
        <v>105</v>
      </c>
      <c r="F25" s="9" t="s">
        <v>96</v>
      </c>
      <c r="G25" s="9" t="s">
        <v>102</v>
      </c>
      <c r="H25" s="9" t="s">
        <v>186</v>
      </c>
      <c r="I25" s="9" t="s">
        <v>119</v>
      </c>
      <c r="J25" s="9" t="s">
        <v>410</v>
      </c>
      <c r="K25" s="9" t="s">
        <v>119</v>
      </c>
    </row>
    <row r="26" spans="1:11" ht="15.75">
      <c r="A26" s="51"/>
      <c r="B26" s="9">
        <v>4860798</v>
      </c>
      <c r="C26" s="9" t="s">
        <v>185</v>
      </c>
      <c r="D26" s="9">
        <v>72001</v>
      </c>
      <c r="E26" s="9" t="s">
        <v>105</v>
      </c>
      <c r="F26" s="9" t="s">
        <v>107</v>
      </c>
      <c r="G26" s="9" t="s">
        <v>102</v>
      </c>
      <c r="H26" s="9" t="s">
        <v>186</v>
      </c>
      <c r="I26" s="9" t="s">
        <v>119</v>
      </c>
      <c r="J26" s="9" t="s">
        <v>410</v>
      </c>
      <c r="K26" s="9" t="s">
        <v>119</v>
      </c>
    </row>
    <row r="27" spans="1:11" ht="15.75">
      <c r="A27" s="51"/>
      <c r="B27" s="9">
        <v>4860801</v>
      </c>
      <c r="C27" s="9" t="s">
        <v>185</v>
      </c>
      <c r="D27" s="9">
        <v>72004</v>
      </c>
      <c r="E27" s="9" t="s">
        <v>105</v>
      </c>
      <c r="F27" s="9" t="s">
        <v>96</v>
      </c>
      <c r="G27" s="9" t="s">
        <v>102</v>
      </c>
      <c r="H27" s="9" t="s">
        <v>186</v>
      </c>
      <c r="I27" s="9" t="s">
        <v>119</v>
      </c>
      <c r="J27" s="9" t="s">
        <v>410</v>
      </c>
      <c r="K27" s="9" t="s">
        <v>119</v>
      </c>
    </row>
    <row r="28" spans="1:11" ht="15.75">
      <c r="A28" s="51"/>
      <c r="B28" s="9">
        <v>4870845</v>
      </c>
      <c r="C28" s="9" t="s">
        <v>185</v>
      </c>
      <c r="D28" s="9">
        <v>82048</v>
      </c>
      <c r="E28" s="9" t="s">
        <v>107</v>
      </c>
      <c r="F28" s="9" t="s">
        <v>96</v>
      </c>
      <c r="G28" s="9" t="s">
        <v>98</v>
      </c>
      <c r="H28" s="9" t="s">
        <v>219</v>
      </c>
      <c r="I28" s="9" t="s">
        <v>119</v>
      </c>
      <c r="J28" s="9" t="s">
        <v>410</v>
      </c>
      <c r="K28" s="9" t="s">
        <v>119</v>
      </c>
    </row>
    <row r="29" spans="1:11" ht="15.75">
      <c r="A29" s="51" t="s">
        <v>396</v>
      </c>
      <c r="B29" s="9">
        <v>433995</v>
      </c>
      <c r="C29" s="9" t="s">
        <v>221</v>
      </c>
      <c r="D29" s="9">
        <v>9867</v>
      </c>
      <c r="E29" s="9" t="s">
        <v>95</v>
      </c>
      <c r="F29" s="9" t="s">
        <v>96</v>
      </c>
      <c r="G29" s="9" t="s">
        <v>102</v>
      </c>
      <c r="H29" s="9" t="s">
        <v>222</v>
      </c>
      <c r="I29" s="9" t="s">
        <v>223</v>
      </c>
      <c r="J29" s="9" t="s">
        <v>191</v>
      </c>
      <c r="K29" s="9" t="s">
        <v>224</v>
      </c>
    </row>
    <row r="30" spans="1:11" ht="15.75">
      <c r="A30" s="51"/>
      <c r="B30" s="9">
        <v>447185</v>
      </c>
      <c r="C30" s="9" t="s">
        <v>225</v>
      </c>
      <c r="D30" s="9">
        <v>4193</v>
      </c>
      <c r="E30" s="9" t="s">
        <v>105</v>
      </c>
      <c r="F30" s="9" t="s">
        <v>107</v>
      </c>
      <c r="G30" s="9" t="s">
        <v>102</v>
      </c>
      <c r="H30" s="9" t="s">
        <v>226</v>
      </c>
      <c r="I30" s="9" t="s">
        <v>227</v>
      </c>
      <c r="J30" s="9" t="s">
        <v>228</v>
      </c>
      <c r="K30" s="9" t="s">
        <v>229</v>
      </c>
    </row>
    <row r="31" spans="1:11" ht="15.75">
      <c r="A31" s="51"/>
      <c r="B31" s="9">
        <v>616410</v>
      </c>
      <c r="C31" s="9" t="s">
        <v>230</v>
      </c>
      <c r="D31" s="9">
        <v>75789</v>
      </c>
      <c r="E31" s="9" t="s">
        <v>96</v>
      </c>
      <c r="F31" s="9" t="s">
        <v>105</v>
      </c>
      <c r="G31" s="9" t="s">
        <v>102</v>
      </c>
      <c r="H31" s="9" t="s">
        <v>194</v>
      </c>
      <c r="I31" s="9" t="s">
        <v>195</v>
      </c>
      <c r="J31" s="9" t="s">
        <v>107</v>
      </c>
      <c r="K31" s="9" t="s">
        <v>411</v>
      </c>
    </row>
    <row r="32" spans="1:11" ht="15.75">
      <c r="A32" s="51"/>
      <c r="B32" s="9">
        <v>2060219</v>
      </c>
      <c r="C32" s="9" t="s">
        <v>239</v>
      </c>
      <c r="D32" s="9">
        <v>3626</v>
      </c>
      <c r="E32" s="9" t="s">
        <v>96</v>
      </c>
      <c r="F32" s="9" t="s">
        <v>107</v>
      </c>
      <c r="G32" s="9" t="s">
        <v>102</v>
      </c>
      <c r="H32" s="9" t="s">
        <v>240</v>
      </c>
      <c r="I32" s="9" t="s">
        <v>103</v>
      </c>
      <c r="J32" s="9"/>
      <c r="K32" s="9" t="s">
        <v>241</v>
      </c>
    </row>
    <row r="33" spans="1:11" ht="15.75">
      <c r="A33" s="51"/>
      <c r="B33" s="9">
        <v>4534227</v>
      </c>
      <c r="C33" s="9" t="s">
        <v>242</v>
      </c>
      <c r="D33" s="9">
        <v>1</v>
      </c>
      <c r="E33" s="9" t="s">
        <v>95</v>
      </c>
      <c r="F33" s="9" t="s">
        <v>107</v>
      </c>
      <c r="G33" s="9" t="s">
        <v>102</v>
      </c>
      <c r="H33" s="9" t="s">
        <v>243</v>
      </c>
      <c r="I33" s="9" t="s">
        <v>244</v>
      </c>
      <c r="J33" s="9" t="s">
        <v>191</v>
      </c>
      <c r="K33" s="9" t="s">
        <v>412</v>
      </c>
    </row>
    <row r="34" spans="1:11" ht="15.75">
      <c r="A34" s="51"/>
      <c r="B34" s="9">
        <v>4534228</v>
      </c>
      <c r="C34" s="9" t="s">
        <v>242</v>
      </c>
      <c r="D34" s="9">
        <v>2</v>
      </c>
      <c r="E34" s="9" t="s">
        <v>95</v>
      </c>
      <c r="F34" s="9" t="s">
        <v>96</v>
      </c>
      <c r="G34" s="9" t="s">
        <v>102</v>
      </c>
      <c r="H34" s="9" t="s">
        <v>243</v>
      </c>
      <c r="I34" s="9" t="s">
        <v>244</v>
      </c>
      <c r="J34" s="9" t="s">
        <v>191</v>
      </c>
      <c r="K34" s="9" t="s">
        <v>412</v>
      </c>
    </row>
    <row r="35" spans="1:11" ht="15.75">
      <c r="A35" s="51"/>
      <c r="B35" s="9">
        <v>5133406</v>
      </c>
      <c r="C35" s="9" t="s">
        <v>246</v>
      </c>
      <c r="D35" s="9">
        <v>94</v>
      </c>
      <c r="E35" s="9" t="s">
        <v>105</v>
      </c>
      <c r="F35" s="9" t="s">
        <v>96</v>
      </c>
      <c r="G35" s="9" t="s">
        <v>102</v>
      </c>
      <c r="H35" s="9" t="s">
        <v>247</v>
      </c>
      <c r="I35" s="9" t="s">
        <v>248</v>
      </c>
      <c r="J35" s="9" t="s">
        <v>178</v>
      </c>
      <c r="K35" s="9" t="s">
        <v>249</v>
      </c>
    </row>
    <row r="36" spans="1:11" ht="15.75">
      <c r="A36" s="51"/>
      <c r="B36" s="9">
        <v>5287914</v>
      </c>
      <c r="C36" s="9" t="s">
        <v>377</v>
      </c>
      <c r="D36" s="9">
        <v>1</v>
      </c>
      <c r="E36" s="9" t="s">
        <v>96</v>
      </c>
      <c r="F36" s="9" t="s">
        <v>95</v>
      </c>
      <c r="G36" s="9" t="s">
        <v>102</v>
      </c>
      <c r="H36" s="9" t="s">
        <v>413</v>
      </c>
      <c r="I36" s="9" t="s">
        <v>414</v>
      </c>
      <c r="J36" s="9"/>
      <c r="K36" s="9" t="s">
        <v>415</v>
      </c>
    </row>
    <row r="37" spans="1:11" ht="15.75">
      <c r="A37" s="51" t="s">
        <v>416</v>
      </c>
      <c r="B37" s="9">
        <v>1</v>
      </c>
      <c r="C37" s="9" t="s">
        <v>188</v>
      </c>
      <c r="D37" s="9">
        <v>1</v>
      </c>
      <c r="E37" s="9" t="s">
        <v>95</v>
      </c>
      <c r="F37" s="9" t="s">
        <v>96</v>
      </c>
      <c r="G37" s="9" t="s">
        <v>102</v>
      </c>
      <c r="H37" s="9" t="s">
        <v>189</v>
      </c>
      <c r="I37" s="9" t="s">
        <v>190</v>
      </c>
      <c r="J37" s="9" t="s">
        <v>191</v>
      </c>
      <c r="K37" s="9" t="s">
        <v>417</v>
      </c>
    </row>
    <row r="38" spans="1:11" ht="15.75">
      <c r="A38" s="51"/>
      <c r="B38" s="9">
        <v>171158</v>
      </c>
      <c r="C38" s="9" t="s">
        <v>188</v>
      </c>
      <c r="D38" s="9">
        <v>171158</v>
      </c>
      <c r="E38" s="9" t="s">
        <v>96</v>
      </c>
      <c r="F38" s="9" t="s">
        <v>105</v>
      </c>
      <c r="G38" s="9" t="s">
        <v>102</v>
      </c>
      <c r="H38" s="9" t="s">
        <v>293</v>
      </c>
      <c r="I38" s="9" t="s">
        <v>294</v>
      </c>
      <c r="J38" s="9" t="s">
        <v>191</v>
      </c>
      <c r="K38" s="9" t="s">
        <v>295</v>
      </c>
    </row>
    <row r="39" spans="1:11" ht="15.75">
      <c r="A39" s="51"/>
      <c r="B39" s="9">
        <v>348406</v>
      </c>
      <c r="C39" s="9" t="s">
        <v>296</v>
      </c>
      <c r="D39" s="9">
        <v>177248</v>
      </c>
      <c r="E39" s="9" t="s">
        <v>95</v>
      </c>
      <c r="F39" s="9" t="s">
        <v>96</v>
      </c>
      <c r="G39" s="9" t="s">
        <v>102</v>
      </c>
      <c r="H39" s="9" t="s">
        <v>297</v>
      </c>
      <c r="I39" s="9" t="s">
        <v>298</v>
      </c>
      <c r="J39" s="9" t="s">
        <v>410</v>
      </c>
      <c r="K39" s="9" t="s">
        <v>153</v>
      </c>
    </row>
    <row r="40" spans="1:11" ht="15.75">
      <c r="A40" s="51"/>
      <c r="B40" s="9">
        <v>348409</v>
      </c>
      <c r="C40" s="9" t="s">
        <v>251</v>
      </c>
      <c r="D40" s="9">
        <v>2</v>
      </c>
      <c r="E40" s="9" t="s">
        <v>105</v>
      </c>
      <c r="F40" s="9" t="s">
        <v>107</v>
      </c>
      <c r="G40" s="9" t="s">
        <v>102</v>
      </c>
      <c r="H40" s="9" t="s">
        <v>297</v>
      </c>
      <c r="I40" s="9" t="s">
        <v>298</v>
      </c>
      <c r="J40" s="9" t="s">
        <v>410</v>
      </c>
      <c r="K40" s="9" t="s">
        <v>153</v>
      </c>
    </row>
    <row r="41" spans="1:11" ht="15.75">
      <c r="A41" s="51"/>
      <c r="B41" s="9">
        <v>400848</v>
      </c>
      <c r="C41" s="9" t="s">
        <v>299</v>
      </c>
      <c r="D41" s="9">
        <v>757</v>
      </c>
      <c r="E41" s="9" t="s">
        <v>95</v>
      </c>
      <c r="F41" s="9" t="s">
        <v>105</v>
      </c>
      <c r="G41" s="9" t="s">
        <v>102</v>
      </c>
      <c r="H41" s="9" t="s">
        <v>252</v>
      </c>
      <c r="I41" s="9" t="s">
        <v>253</v>
      </c>
      <c r="J41" s="9" t="s">
        <v>410</v>
      </c>
      <c r="K41" s="9" t="s">
        <v>153</v>
      </c>
    </row>
    <row r="42" spans="1:11" ht="15.75">
      <c r="A42" s="51"/>
      <c r="B42" s="9">
        <v>400849</v>
      </c>
      <c r="C42" s="9" t="s">
        <v>299</v>
      </c>
      <c r="D42" s="9">
        <v>758</v>
      </c>
      <c r="E42" s="9" t="s">
        <v>96</v>
      </c>
      <c r="F42" s="9" t="s">
        <v>107</v>
      </c>
      <c r="G42" s="9" t="s">
        <v>102</v>
      </c>
      <c r="H42" s="9" t="s">
        <v>252</v>
      </c>
      <c r="I42" s="9" t="s">
        <v>253</v>
      </c>
      <c r="J42" s="9" t="s">
        <v>410</v>
      </c>
      <c r="K42" s="9" t="s">
        <v>153</v>
      </c>
    </row>
    <row r="43" spans="1:11" ht="15.75">
      <c r="A43" s="51"/>
      <c r="B43" s="9">
        <v>447189</v>
      </c>
      <c r="C43" s="9" t="s">
        <v>300</v>
      </c>
      <c r="D43" s="9">
        <v>2</v>
      </c>
      <c r="E43" s="9" t="s">
        <v>107</v>
      </c>
      <c r="F43" s="9" t="s">
        <v>95</v>
      </c>
      <c r="G43" s="9" t="s">
        <v>102</v>
      </c>
      <c r="H43" s="9" t="s">
        <v>226</v>
      </c>
      <c r="I43" s="9" t="s">
        <v>227</v>
      </c>
      <c r="J43" s="9" t="s">
        <v>228</v>
      </c>
      <c r="K43" s="9" t="s">
        <v>229</v>
      </c>
    </row>
    <row r="44" spans="1:11" ht="15.75">
      <c r="A44" s="51"/>
      <c r="B44" s="9">
        <v>449800</v>
      </c>
      <c r="C44" s="9" t="s">
        <v>301</v>
      </c>
      <c r="D44" s="9">
        <v>1</v>
      </c>
      <c r="E44" s="9" t="s">
        <v>107</v>
      </c>
      <c r="F44" s="9" t="s">
        <v>95</v>
      </c>
      <c r="G44" s="9" t="s">
        <v>102</v>
      </c>
      <c r="H44" s="9" t="s">
        <v>302</v>
      </c>
      <c r="I44" s="9" t="s">
        <v>303</v>
      </c>
      <c r="J44" s="9" t="s">
        <v>191</v>
      </c>
      <c r="K44" s="9" t="s">
        <v>304</v>
      </c>
    </row>
    <row r="45" spans="1:11" ht="15.75">
      <c r="A45" s="51"/>
      <c r="B45" s="9">
        <v>449802</v>
      </c>
      <c r="C45" s="9" t="s">
        <v>301</v>
      </c>
      <c r="D45" s="9">
        <v>3</v>
      </c>
      <c r="E45" s="9" t="s">
        <v>107</v>
      </c>
      <c r="F45" s="9" t="s">
        <v>96</v>
      </c>
      <c r="G45" s="9" t="s">
        <v>102</v>
      </c>
      <c r="H45" s="9" t="s">
        <v>302</v>
      </c>
      <c r="I45" s="9" t="s">
        <v>303</v>
      </c>
      <c r="J45" s="9" t="s">
        <v>191</v>
      </c>
      <c r="K45" s="9" t="s">
        <v>304</v>
      </c>
    </row>
    <row r="46" spans="1:11" ht="15.75">
      <c r="A46" s="51"/>
      <c r="B46" s="9">
        <v>449803</v>
      </c>
      <c r="C46" s="9" t="s">
        <v>301</v>
      </c>
      <c r="D46" s="9">
        <v>4</v>
      </c>
      <c r="E46" s="9" t="s">
        <v>105</v>
      </c>
      <c r="F46" s="9" t="s">
        <v>96</v>
      </c>
      <c r="G46" s="9" t="s">
        <v>102</v>
      </c>
      <c r="H46" s="9" t="s">
        <v>302</v>
      </c>
      <c r="I46" s="9" t="s">
        <v>303</v>
      </c>
      <c r="J46" s="9" t="s">
        <v>191</v>
      </c>
      <c r="K46" s="9" t="s">
        <v>304</v>
      </c>
    </row>
    <row r="47" spans="1:11" ht="15.75">
      <c r="A47" s="51"/>
      <c r="B47" s="9">
        <v>615394</v>
      </c>
      <c r="C47" s="9" t="s">
        <v>230</v>
      </c>
      <c r="D47" s="9">
        <v>74773</v>
      </c>
      <c r="E47" s="9" t="s">
        <v>105</v>
      </c>
      <c r="F47" s="9" t="s">
        <v>107</v>
      </c>
      <c r="G47" s="9" t="s">
        <v>102</v>
      </c>
      <c r="H47" s="9" t="s">
        <v>305</v>
      </c>
      <c r="I47" s="9" t="s">
        <v>306</v>
      </c>
      <c r="J47" s="9" t="s">
        <v>259</v>
      </c>
      <c r="K47" s="9" t="s">
        <v>153</v>
      </c>
    </row>
    <row r="48" spans="1:11" ht="15.75">
      <c r="A48" s="51"/>
      <c r="B48" s="9">
        <v>615395</v>
      </c>
      <c r="C48" s="9" t="s">
        <v>230</v>
      </c>
      <c r="D48" s="9">
        <v>74774</v>
      </c>
      <c r="E48" s="9" t="s">
        <v>96</v>
      </c>
      <c r="F48" s="9" t="s">
        <v>95</v>
      </c>
      <c r="G48" s="9" t="s">
        <v>102</v>
      </c>
      <c r="H48" s="9" t="s">
        <v>305</v>
      </c>
      <c r="I48" s="9" t="s">
        <v>306</v>
      </c>
      <c r="J48" s="9" t="s">
        <v>259</v>
      </c>
      <c r="K48" s="9" t="s">
        <v>153</v>
      </c>
    </row>
    <row r="49" spans="1:11" ht="15.75">
      <c r="A49" s="51"/>
      <c r="B49" s="9">
        <v>616386</v>
      </c>
      <c r="C49" s="9" t="s">
        <v>230</v>
      </c>
      <c r="D49" s="9">
        <v>75765</v>
      </c>
      <c r="E49" s="9" t="s">
        <v>107</v>
      </c>
      <c r="F49" s="9" t="s">
        <v>105</v>
      </c>
      <c r="G49" s="9" t="s">
        <v>102</v>
      </c>
      <c r="H49" s="9" t="s">
        <v>194</v>
      </c>
      <c r="I49" s="9" t="s">
        <v>195</v>
      </c>
      <c r="J49" s="9" t="s">
        <v>107</v>
      </c>
      <c r="K49" s="9" t="s">
        <v>411</v>
      </c>
    </row>
    <row r="50" spans="1:11" ht="15.75">
      <c r="A50" s="51"/>
      <c r="B50" s="9">
        <v>616394</v>
      </c>
      <c r="C50" s="9" t="s">
        <v>230</v>
      </c>
      <c r="D50" s="9">
        <v>75773</v>
      </c>
      <c r="E50" s="9" t="s">
        <v>95</v>
      </c>
      <c r="F50" s="9" t="s">
        <v>96</v>
      </c>
      <c r="G50" s="9" t="s">
        <v>102</v>
      </c>
      <c r="H50" s="9" t="s">
        <v>194</v>
      </c>
      <c r="I50" s="9" t="s">
        <v>195</v>
      </c>
      <c r="J50" s="9" t="s">
        <v>107</v>
      </c>
      <c r="K50" s="9" t="s">
        <v>411</v>
      </c>
    </row>
    <row r="51" spans="1:11" ht="15.75">
      <c r="A51" s="51"/>
      <c r="B51" s="9">
        <v>616402</v>
      </c>
      <c r="C51" s="9" t="s">
        <v>230</v>
      </c>
      <c r="D51" s="9">
        <v>75781</v>
      </c>
      <c r="E51" s="9" t="s">
        <v>105</v>
      </c>
      <c r="F51" s="9" t="s">
        <v>107</v>
      </c>
      <c r="G51" s="9" t="s">
        <v>102</v>
      </c>
      <c r="H51" s="9" t="s">
        <v>194</v>
      </c>
      <c r="I51" s="9" t="s">
        <v>195</v>
      </c>
      <c r="J51" s="9" t="s">
        <v>107</v>
      </c>
      <c r="K51" s="9" t="s">
        <v>411</v>
      </c>
    </row>
    <row r="52" spans="1:11" ht="15.75">
      <c r="A52" s="51"/>
      <c r="B52" s="9">
        <v>616404</v>
      </c>
      <c r="C52" s="9" t="s">
        <v>230</v>
      </c>
      <c r="D52" s="9">
        <v>75783</v>
      </c>
      <c r="E52" s="9" t="s">
        <v>96</v>
      </c>
      <c r="F52" s="9" t="s">
        <v>95</v>
      </c>
      <c r="G52" s="9" t="s">
        <v>102</v>
      </c>
      <c r="H52" s="9" t="s">
        <v>194</v>
      </c>
      <c r="I52" s="9" t="s">
        <v>195</v>
      </c>
      <c r="J52" s="9" t="s">
        <v>107</v>
      </c>
      <c r="K52" s="9" t="s">
        <v>411</v>
      </c>
    </row>
    <row r="53" spans="1:11" ht="15.75">
      <c r="A53" s="51"/>
      <c r="B53" s="9">
        <v>654998</v>
      </c>
      <c r="C53" s="9" t="s">
        <v>193</v>
      </c>
      <c r="D53" s="9">
        <v>2</v>
      </c>
      <c r="E53" s="9" t="s">
        <v>107</v>
      </c>
      <c r="F53" s="9" t="s">
        <v>105</v>
      </c>
      <c r="G53" s="9" t="s">
        <v>102</v>
      </c>
      <c r="H53" s="9" t="s">
        <v>194</v>
      </c>
      <c r="I53" s="9" t="s">
        <v>195</v>
      </c>
      <c r="J53" s="9" t="s">
        <v>107</v>
      </c>
      <c r="K53" s="9" t="s">
        <v>411</v>
      </c>
    </row>
    <row r="54" spans="1:11" ht="15.75">
      <c r="A54" s="51"/>
      <c r="B54" s="9">
        <v>654998</v>
      </c>
      <c r="C54" s="9" t="s">
        <v>193</v>
      </c>
      <c r="D54" s="9">
        <v>2</v>
      </c>
      <c r="E54" s="9" t="s">
        <v>107</v>
      </c>
      <c r="F54" s="9" t="s">
        <v>96</v>
      </c>
      <c r="G54" s="9" t="s">
        <v>102</v>
      </c>
      <c r="H54" s="9" t="s">
        <v>194</v>
      </c>
      <c r="I54" s="9" t="s">
        <v>195</v>
      </c>
      <c r="J54" s="9" t="s">
        <v>107</v>
      </c>
      <c r="K54" s="9" t="s">
        <v>411</v>
      </c>
    </row>
    <row r="55" spans="1:11" ht="15.75">
      <c r="A55" s="51"/>
      <c r="B55" s="9">
        <v>759819</v>
      </c>
      <c r="C55" s="9" t="s">
        <v>197</v>
      </c>
      <c r="D55" s="9">
        <v>1</v>
      </c>
      <c r="E55" s="9" t="s">
        <v>95</v>
      </c>
      <c r="F55" s="9" t="s">
        <v>96</v>
      </c>
      <c r="G55" s="9" t="s">
        <v>102</v>
      </c>
      <c r="H55" s="9" t="s">
        <v>257</v>
      </c>
      <c r="I55" s="9" t="s">
        <v>258</v>
      </c>
      <c r="J55" s="9" t="s">
        <v>259</v>
      </c>
      <c r="K55" s="9" t="s">
        <v>153</v>
      </c>
    </row>
    <row r="56" spans="1:11" ht="15.75">
      <c r="A56" s="51"/>
      <c r="B56" s="9">
        <v>791978</v>
      </c>
      <c r="C56" s="9" t="s">
        <v>197</v>
      </c>
      <c r="D56" s="9">
        <v>32160</v>
      </c>
      <c r="E56" s="9" t="s">
        <v>96</v>
      </c>
      <c r="F56" s="9" t="s">
        <v>107</v>
      </c>
      <c r="G56" s="9" t="s">
        <v>102</v>
      </c>
      <c r="H56" s="9" t="s">
        <v>198</v>
      </c>
      <c r="I56" s="9" t="s">
        <v>124</v>
      </c>
      <c r="J56" s="9" t="s">
        <v>107</v>
      </c>
      <c r="K56" s="9" t="s">
        <v>125</v>
      </c>
    </row>
    <row r="57" spans="1:11" ht="15.75">
      <c r="A57" s="51"/>
      <c r="B57" s="9"/>
      <c r="C57" s="9"/>
      <c r="D57" s="9"/>
      <c r="E57" s="9"/>
      <c r="F57" s="9"/>
      <c r="G57" s="9"/>
      <c r="H57" s="9"/>
      <c r="I57" s="9"/>
      <c r="J57" s="9"/>
      <c r="K57" s="9"/>
    </row>
    <row r="58" spans="1:11" ht="15.75">
      <c r="A58" s="51"/>
      <c r="B58" s="9">
        <v>1040932</v>
      </c>
      <c r="C58" s="9" t="s">
        <v>308</v>
      </c>
      <c r="D58" s="9">
        <v>135912</v>
      </c>
      <c r="E58" s="9" t="s">
        <v>105</v>
      </c>
      <c r="F58" s="9" t="s">
        <v>107</v>
      </c>
      <c r="G58" s="9" t="s">
        <v>102</v>
      </c>
      <c r="H58" s="9" t="s">
        <v>309</v>
      </c>
      <c r="I58" s="9" t="s">
        <v>310</v>
      </c>
      <c r="J58" s="9" t="s">
        <v>410</v>
      </c>
      <c r="K58" s="9" t="s">
        <v>311</v>
      </c>
    </row>
    <row r="59" spans="1:11" ht="15.75">
      <c r="A59" s="51"/>
      <c r="B59" s="9">
        <v>1040934</v>
      </c>
      <c r="C59" s="9" t="s">
        <v>312</v>
      </c>
      <c r="D59" s="9">
        <v>1</v>
      </c>
      <c r="E59" s="9" t="s">
        <v>96</v>
      </c>
      <c r="F59" s="9" t="s">
        <v>95</v>
      </c>
      <c r="G59" s="9" t="s">
        <v>102</v>
      </c>
      <c r="H59" s="9" t="s">
        <v>313</v>
      </c>
      <c r="I59" s="9" t="s">
        <v>314</v>
      </c>
      <c r="J59" s="9" t="s">
        <v>315</v>
      </c>
      <c r="K59" s="9" t="s">
        <v>418</v>
      </c>
    </row>
    <row r="60" spans="1:11" ht="15.75">
      <c r="A60" s="51"/>
      <c r="B60" s="9">
        <v>1303017</v>
      </c>
      <c r="C60" s="9" t="s">
        <v>231</v>
      </c>
      <c r="D60" s="9">
        <v>99567</v>
      </c>
      <c r="E60" s="9" t="s">
        <v>95</v>
      </c>
      <c r="F60" s="9" t="s">
        <v>96</v>
      </c>
      <c r="G60" s="9" t="s">
        <v>98</v>
      </c>
      <c r="H60" s="9" t="s">
        <v>232</v>
      </c>
      <c r="I60" s="9" t="s">
        <v>233</v>
      </c>
      <c r="J60" s="9" t="s">
        <v>191</v>
      </c>
      <c r="K60" s="9" t="s">
        <v>234</v>
      </c>
    </row>
    <row r="61" spans="1:11" ht="15.75">
      <c r="A61" s="51"/>
      <c r="B61" s="9">
        <v>1423167</v>
      </c>
      <c r="C61" s="9" t="s">
        <v>199</v>
      </c>
      <c r="D61" s="9">
        <v>1</v>
      </c>
      <c r="E61" s="9" t="s">
        <v>105</v>
      </c>
      <c r="F61" s="9" t="s">
        <v>96</v>
      </c>
      <c r="G61" s="9" t="s">
        <v>102</v>
      </c>
      <c r="H61" s="9" t="s">
        <v>200</v>
      </c>
      <c r="I61" s="9" t="s">
        <v>201</v>
      </c>
      <c r="J61" s="9" t="s">
        <v>410</v>
      </c>
      <c r="K61" s="9" t="s">
        <v>202</v>
      </c>
    </row>
    <row r="62" spans="1:11" ht="15.75">
      <c r="A62" s="51"/>
      <c r="B62" s="9">
        <v>1645206</v>
      </c>
      <c r="C62" s="9" t="s">
        <v>388</v>
      </c>
      <c r="D62" s="9">
        <v>9222</v>
      </c>
      <c r="E62" s="9" t="s">
        <v>105</v>
      </c>
      <c r="F62" s="9" t="s">
        <v>96</v>
      </c>
      <c r="G62" s="9" t="s">
        <v>102</v>
      </c>
      <c r="H62" s="9" t="s">
        <v>419</v>
      </c>
      <c r="I62" s="9" t="s">
        <v>420</v>
      </c>
      <c r="J62" s="9" t="s">
        <v>218</v>
      </c>
      <c r="K62" s="9" t="s">
        <v>421</v>
      </c>
    </row>
    <row r="63" spans="1:11" ht="15.75">
      <c r="A63" s="51"/>
      <c r="B63" s="9">
        <v>1858704</v>
      </c>
      <c r="C63" s="9" t="s">
        <v>235</v>
      </c>
      <c r="D63" s="9">
        <v>21280</v>
      </c>
      <c r="E63" s="9" t="s">
        <v>95</v>
      </c>
      <c r="F63" s="9" t="s">
        <v>96</v>
      </c>
      <c r="G63" s="9" t="s">
        <v>98</v>
      </c>
      <c r="H63" s="9" t="s">
        <v>236</v>
      </c>
      <c r="I63" s="9" t="s">
        <v>237</v>
      </c>
      <c r="J63" s="9"/>
      <c r="K63" s="9" t="s">
        <v>238</v>
      </c>
    </row>
    <row r="64" spans="1:11" ht="15.75">
      <c r="A64" s="51"/>
      <c r="B64" s="9">
        <v>1858705</v>
      </c>
      <c r="C64" s="9" t="s">
        <v>321</v>
      </c>
      <c r="D64" s="9">
        <v>1</v>
      </c>
      <c r="E64" s="9" t="s">
        <v>105</v>
      </c>
      <c r="F64" s="9" t="s">
        <v>107</v>
      </c>
      <c r="G64" s="9" t="s">
        <v>102</v>
      </c>
      <c r="H64" s="9" t="s">
        <v>322</v>
      </c>
      <c r="I64" s="9" t="s">
        <v>323</v>
      </c>
      <c r="J64" s="9"/>
      <c r="K64" s="9" t="s">
        <v>324</v>
      </c>
    </row>
    <row r="65" spans="1:11" ht="15.75">
      <c r="A65" s="51"/>
      <c r="B65" s="9">
        <v>2068918</v>
      </c>
      <c r="C65" s="9" t="s">
        <v>325</v>
      </c>
      <c r="D65" s="9">
        <v>2752</v>
      </c>
      <c r="E65" s="9" t="s">
        <v>95</v>
      </c>
      <c r="F65" s="9" t="s">
        <v>96</v>
      </c>
      <c r="G65" s="9" t="s">
        <v>102</v>
      </c>
      <c r="H65" s="9" t="s">
        <v>326</v>
      </c>
      <c r="I65" s="9" t="s">
        <v>327</v>
      </c>
      <c r="J65" s="9" t="s">
        <v>279</v>
      </c>
      <c r="K65" s="9" t="s">
        <v>328</v>
      </c>
    </row>
    <row r="66" spans="1:11" ht="15.75">
      <c r="A66" s="51"/>
      <c r="B66" s="9">
        <v>2166646</v>
      </c>
      <c r="C66" s="9" t="s">
        <v>329</v>
      </c>
      <c r="D66" s="9">
        <v>95419</v>
      </c>
      <c r="E66" s="9" t="s">
        <v>107</v>
      </c>
      <c r="F66" s="9" t="s">
        <v>96</v>
      </c>
      <c r="G66" s="9" t="s">
        <v>98</v>
      </c>
      <c r="H66" s="9" t="s">
        <v>330</v>
      </c>
      <c r="I66" s="9" t="s">
        <v>331</v>
      </c>
      <c r="J66" s="9" t="s">
        <v>332</v>
      </c>
      <c r="K66" s="9" t="s">
        <v>333</v>
      </c>
    </row>
    <row r="67" spans="1:11" ht="15.75">
      <c r="A67" s="51"/>
      <c r="B67" s="9">
        <v>2644219</v>
      </c>
      <c r="C67" s="9" t="s">
        <v>334</v>
      </c>
      <c r="D67" s="9">
        <v>19920</v>
      </c>
      <c r="E67" s="9" t="s">
        <v>96</v>
      </c>
      <c r="F67" s="9" t="s">
        <v>107</v>
      </c>
      <c r="G67" s="9" t="s">
        <v>102</v>
      </c>
      <c r="H67" s="9" t="s">
        <v>240</v>
      </c>
      <c r="I67" s="9" t="s">
        <v>103</v>
      </c>
      <c r="J67" s="9"/>
      <c r="K67" s="9" t="s">
        <v>241</v>
      </c>
    </row>
    <row r="68" spans="1:11" ht="15.75">
      <c r="A68" s="51"/>
      <c r="B68" s="9">
        <v>2644220</v>
      </c>
      <c r="C68" s="9" t="s">
        <v>271</v>
      </c>
      <c r="D68" s="9">
        <v>1</v>
      </c>
      <c r="E68" s="9" t="s">
        <v>105</v>
      </c>
      <c r="F68" s="9" t="s">
        <v>107</v>
      </c>
      <c r="G68" s="9" t="s">
        <v>102</v>
      </c>
      <c r="H68" s="9" t="s">
        <v>240</v>
      </c>
      <c r="I68" s="9" t="s">
        <v>103</v>
      </c>
      <c r="J68" s="9"/>
      <c r="K68" s="9" t="s">
        <v>241</v>
      </c>
    </row>
    <row r="69" spans="1:11" ht="15.75">
      <c r="A69" s="51"/>
      <c r="B69" s="9">
        <v>2644223</v>
      </c>
      <c r="C69" s="9" t="s">
        <v>271</v>
      </c>
      <c r="D69" s="9">
        <v>4</v>
      </c>
      <c r="E69" s="9" t="s">
        <v>96</v>
      </c>
      <c r="F69" s="9" t="s">
        <v>95</v>
      </c>
      <c r="G69" s="9" t="s">
        <v>102</v>
      </c>
      <c r="H69" s="9" t="s">
        <v>240</v>
      </c>
      <c r="I69" s="9" t="s">
        <v>103</v>
      </c>
      <c r="J69" s="9"/>
      <c r="K69" s="9" t="s">
        <v>241</v>
      </c>
    </row>
    <row r="70" spans="1:11" ht="15.75">
      <c r="A70" s="51"/>
      <c r="B70" s="9">
        <v>2663781</v>
      </c>
      <c r="C70" s="9" t="s">
        <v>271</v>
      </c>
      <c r="D70" s="9">
        <v>19562</v>
      </c>
      <c r="E70" s="9" t="s">
        <v>96</v>
      </c>
      <c r="F70" s="9" t="s">
        <v>107</v>
      </c>
      <c r="G70" s="9" t="s">
        <v>102</v>
      </c>
      <c r="H70" s="9" t="s">
        <v>272</v>
      </c>
      <c r="I70" s="9" t="s">
        <v>273</v>
      </c>
      <c r="J70" s="9" t="s">
        <v>274</v>
      </c>
      <c r="K70" s="9" t="s">
        <v>335</v>
      </c>
    </row>
    <row r="71" spans="1:11" ht="15.75">
      <c r="A71" s="51"/>
      <c r="B71" s="9">
        <v>2663781</v>
      </c>
      <c r="C71" s="9" t="s">
        <v>271</v>
      </c>
      <c r="D71" s="9">
        <v>19562</v>
      </c>
      <c r="E71" s="9" t="s">
        <v>96</v>
      </c>
      <c r="F71" s="9" t="s">
        <v>107</v>
      </c>
      <c r="G71" s="9" t="s">
        <v>102</v>
      </c>
      <c r="H71" s="9" t="s">
        <v>272</v>
      </c>
      <c r="I71" s="9" t="s">
        <v>273</v>
      </c>
      <c r="J71" s="9" t="s">
        <v>274</v>
      </c>
      <c r="K71" s="9" t="s">
        <v>275</v>
      </c>
    </row>
    <row r="72" spans="1:11" ht="15.75">
      <c r="A72" s="51"/>
      <c r="B72" s="9">
        <v>2797164</v>
      </c>
      <c r="C72" s="9" t="s">
        <v>336</v>
      </c>
      <c r="D72" s="9">
        <v>127911</v>
      </c>
      <c r="E72" s="9" t="s">
        <v>95</v>
      </c>
      <c r="F72" s="9" t="s">
        <v>96</v>
      </c>
      <c r="G72" s="9" t="s">
        <v>98</v>
      </c>
      <c r="H72" s="9" t="s">
        <v>340</v>
      </c>
      <c r="I72" s="9" t="s">
        <v>341</v>
      </c>
      <c r="J72" s="9" t="s">
        <v>315</v>
      </c>
      <c r="K72" s="9" t="s">
        <v>342</v>
      </c>
    </row>
    <row r="73" spans="1:11" ht="15.75">
      <c r="A73" s="51"/>
      <c r="B73" s="9">
        <v>2797176</v>
      </c>
      <c r="C73" s="9" t="s">
        <v>336</v>
      </c>
      <c r="D73" s="9">
        <v>127923</v>
      </c>
      <c r="E73" s="9" t="s">
        <v>107</v>
      </c>
      <c r="F73" s="9" t="s">
        <v>105</v>
      </c>
      <c r="G73" s="9" t="s">
        <v>98</v>
      </c>
      <c r="H73" s="9" t="s">
        <v>340</v>
      </c>
      <c r="I73" s="9" t="s">
        <v>341</v>
      </c>
      <c r="J73" s="9" t="s">
        <v>315</v>
      </c>
      <c r="K73" s="9" t="s">
        <v>342</v>
      </c>
    </row>
    <row r="74" spans="1:11" ht="15.75">
      <c r="A74" s="51"/>
      <c r="B74" s="9">
        <v>2797194</v>
      </c>
      <c r="C74" s="9" t="s">
        <v>336</v>
      </c>
      <c r="D74" s="9">
        <v>127941</v>
      </c>
      <c r="E74" s="9" t="s">
        <v>107</v>
      </c>
      <c r="F74" s="9" t="s">
        <v>105</v>
      </c>
      <c r="G74" s="9" t="s">
        <v>98</v>
      </c>
      <c r="H74" s="9" t="s">
        <v>340</v>
      </c>
      <c r="I74" s="9" t="s">
        <v>341</v>
      </c>
      <c r="J74" s="9" t="s">
        <v>315</v>
      </c>
      <c r="K74" s="9" t="s">
        <v>342</v>
      </c>
    </row>
    <row r="75" spans="1:11" ht="15.75">
      <c r="A75" s="51"/>
      <c r="B75" s="9">
        <v>2797194</v>
      </c>
      <c r="C75" s="9" t="s">
        <v>336</v>
      </c>
      <c r="D75" s="9">
        <v>127941</v>
      </c>
      <c r="E75" s="9" t="s">
        <v>107</v>
      </c>
      <c r="F75" s="9" t="s">
        <v>105</v>
      </c>
      <c r="G75" s="9" t="s">
        <v>98</v>
      </c>
      <c r="H75" s="9" t="s">
        <v>340</v>
      </c>
      <c r="I75" s="9" t="s">
        <v>341</v>
      </c>
      <c r="J75" s="9" t="s">
        <v>315</v>
      </c>
      <c r="K75" s="9" t="s">
        <v>342</v>
      </c>
    </row>
    <row r="76" spans="1:11" ht="15.75">
      <c r="A76" s="51"/>
      <c r="B76" s="9">
        <v>2797233</v>
      </c>
      <c r="C76" s="9" t="s">
        <v>336</v>
      </c>
      <c r="D76" s="9">
        <v>127980</v>
      </c>
      <c r="E76" s="9" t="s">
        <v>96</v>
      </c>
      <c r="F76" s="9" t="s">
        <v>107</v>
      </c>
      <c r="G76" s="9" t="s">
        <v>98</v>
      </c>
      <c r="H76" s="9" t="s">
        <v>340</v>
      </c>
      <c r="I76" s="9" t="s">
        <v>341</v>
      </c>
      <c r="J76" s="9" t="s">
        <v>315</v>
      </c>
      <c r="K76" s="9" t="s">
        <v>342</v>
      </c>
    </row>
    <row r="77" spans="1:11" ht="15.75">
      <c r="A77" s="51"/>
      <c r="B77" s="9">
        <v>2797233</v>
      </c>
      <c r="C77" s="9" t="s">
        <v>336</v>
      </c>
      <c r="D77" s="9">
        <v>127980</v>
      </c>
      <c r="E77" s="9" t="s">
        <v>96</v>
      </c>
      <c r="F77" s="9" t="s">
        <v>107</v>
      </c>
      <c r="G77" s="9" t="s">
        <v>98</v>
      </c>
      <c r="H77" s="9" t="s">
        <v>340</v>
      </c>
      <c r="I77" s="9" t="s">
        <v>341</v>
      </c>
      <c r="J77" s="9" t="s">
        <v>315</v>
      </c>
      <c r="K77" s="9" t="s">
        <v>342</v>
      </c>
    </row>
    <row r="78" spans="1:11" ht="15.75">
      <c r="A78" s="51"/>
      <c r="B78" s="9">
        <v>2797278</v>
      </c>
      <c r="C78" s="9" t="s">
        <v>336</v>
      </c>
      <c r="D78" s="9">
        <v>128025</v>
      </c>
      <c r="E78" s="9" t="s">
        <v>95</v>
      </c>
      <c r="F78" s="9" t="s">
        <v>96</v>
      </c>
      <c r="G78" s="9" t="s">
        <v>98</v>
      </c>
      <c r="H78" s="9" t="s">
        <v>340</v>
      </c>
      <c r="I78" s="9" t="s">
        <v>341</v>
      </c>
      <c r="J78" s="9" t="s">
        <v>315</v>
      </c>
      <c r="K78" s="9" t="s">
        <v>342</v>
      </c>
    </row>
    <row r="79" spans="1:11" ht="15.75">
      <c r="A79" s="51"/>
      <c r="B79" s="9">
        <v>2797365</v>
      </c>
      <c r="C79" s="9" t="s">
        <v>336</v>
      </c>
      <c r="D79" s="9">
        <v>128112</v>
      </c>
      <c r="E79" s="9" t="s">
        <v>96</v>
      </c>
      <c r="F79" s="9" t="s">
        <v>95</v>
      </c>
      <c r="G79" s="9" t="s">
        <v>98</v>
      </c>
      <c r="H79" s="9" t="s">
        <v>340</v>
      </c>
      <c r="I79" s="9" t="s">
        <v>341</v>
      </c>
      <c r="J79" s="9" t="s">
        <v>315</v>
      </c>
      <c r="K79" s="9" t="s">
        <v>342</v>
      </c>
    </row>
    <row r="80" spans="1:11" ht="15.75">
      <c r="A80" s="51"/>
      <c r="B80" s="9">
        <v>2798856</v>
      </c>
      <c r="C80" s="9" t="s">
        <v>336</v>
      </c>
      <c r="D80" s="9">
        <v>129603</v>
      </c>
      <c r="E80" s="9" t="s">
        <v>107</v>
      </c>
      <c r="F80" s="9" t="s">
        <v>96</v>
      </c>
      <c r="G80" s="9" t="s">
        <v>98</v>
      </c>
      <c r="H80" s="9" t="s">
        <v>340</v>
      </c>
      <c r="I80" s="9" t="s">
        <v>341</v>
      </c>
      <c r="J80" s="9" t="s">
        <v>315</v>
      </c>
      <c r="K80" s="9" t="s">
        <v>342</v>
      </c>
    </row>
    <row r="81" spans="1:11" ht="15.75">
      <c r="A81" s="51"/>
      <c r="B81" s="9">
        <v>2798856</v>
      </c>
      <c r="C81" s="9" t="s">
        <v>336</v>
      </c>
      <c r="D81" s="9">
        <v>129603</v>
      </c>
      <c r="E81" s="9" t="s">
        <v>107</v>
      </c>
      <c r="F81" s="9" t="s">
        <v>96</v>
      </c>
      <c r="G81" s="9" t="s">
        <v>98</v>
      </c>
      <c r="H81" s="9" t="s">
        <v>340</v>
      </c>
      <c r="I81" s="9" t="s">
        <v>341</v>
      </c>
      <c r="J81" s="9" t="s">
        <v>315</v>
      </c>
      <c r="K81" s="9" t="s">
        <v>342</v>
      </c>
    </row>
    <row r="82" spans="1:11" ht="15.75">
      <c r="A82" s="51"/>
      <c r="B82" s="9">
        <v>2798868</v>
      </c>
      <c r="C82" s="9" t="s">
        <v>336</v>
      </c>
      <c r="D82" s="9">
        <v>129615</v>
      </c>
      <c r="E82" s="9" t="s">
        <v>96</v>
      </c>
      <c r="F82" s="9" t="s">
        <v>107</v>
      </c>
      <c r="G82" s="9" t="s">
        <v>98</v>
      </c>
      <c r="H82" s="9" t="s">
        <v>340</v>
      </c>
      <c r="I82" s="9" t="s">
        <v>341</v>
      </c>
      <c r="J82" s="9" t="s">
        <v>315</v>
      </c>
      <c r="K82" s="9" t="s">
        <v>342</v>
      </c>
    </row>
    <row r="83" spans="1:11" ht="15.75">
      <c r="A83" s="51"/>
      <c r="B83" s="9">
        <v>2996819</v>
      </c>
      <c r="C83" s="9" t="s">
        <v>211</v>
      </c>
      <c r="D83" s="9">
        <v>59948</v>
      </c>
      <c r="E83" s="9" t="s">
        <v>95</v>
      </c>
      <c r="F83" s="9" t="s">
        <v>96</v>
      </c>
      <c r="G83" s="9" t="s">
        <v>98</v>
      </c>
      <c r="H83" s="9" t="s">
        <v>212</v>
      </c>
      <c r="I83" s="9" t="s">
        <v>213</v>
      </c>
      <c r="J83" s="9" t="s">
        <v>214</v>
      </c>
      <c r="K83" s="9" t="s">
        <v>215</v>
      </c>
    </row>
    <row r="84" spans="1:11" ht="15.75">
      <c r="A84" s="51"/>
      <c r="B84" s="9">
        <v>2996820</v>
      </c>
      <c r="C84" s="9" t="s">
        <v>211</v>
      </c>
      <c r="D84" s="9">
        <v>59949</v>
      </c>
      <c r="E84" s="9" t="s">
        <v>105</v>
      </c>
      <c r="F84" s="9" t="s">
        <v>96</v>
      </c>
      <c r="G84" s="9" t="s">
        <v>98</v>
      </c>
      <c r="H84" s="9" t="s">
        <v>212</v>
      </c>
      <c r="I84" s="9" t="s">
        <v>213</v>
      </c>
      <c r="J84" s="9" t="s">
        <v>214</v>
      </c>
      <c r="K84" s="9" t="s">
        <v>215</v>
      </c>
    </row>
    <row r="85" spans="1:11" ht="15.75">
      <c r="A85" s="51"/>
      <c r="B85" s="9">
        <v>3176421</v>
      </c>
      <c r="C85" s="9" t="s">
        <v>346</v>
      </c>
      <c r="D85" s="9">
        <v>71</v>
      </c>
      <c r="E85" s="9" t="s">
        <v>105</v>
      </c>
      <c r="F85" s="9" t="s">
        <v>107</v>
      </c>
      <c r="G85" s="9" t="s">
        <v>102</v>
      </c>
      <c r="H85" s="9" t="s">
        <v>343</v>
      </c>
      <c r="I85" s="9" t="s">
        <v>344</v>
      </c>
      <c r="J85" s="9" t="s">
        <v>410</v>
      </c>
      <c r="K85" s="9" t="s">
        <v>345</v>
      </c>
    </row>
    <row r="86" spans="1:11" ht="15.75">
      <c r="A86" s="51"/>
      <c r="B86" s="9">
        <v>3176423</v>
      </c>
      <c r="C86" s="9" t="s">
        <v>346</v>
      </c>
      <c r="D86" s="9">
        <v>73</v>
      </c>
      <c r="E86" s="9" t="s">
        <v>107</v>
      </c>
      <c r="F86" s="9" t="s">
        <v>95</v>
      </c>
      <c r="G86" s="9" t="s">
        <v>102</v>
      </c>
      <c r="H86" s="9" t="s">
        <v>343</v>
      </c>
      <c r="I86" s="9" t="s">
        <v>344</v>
      </c>
      <c r="J86" s="9" t="s">
        <v>410</v>
      </c>
      <c r="K86" s="9" t="s">
        <v>345</v>
      </c>
    </row>
    <row r="87" spans="1:11" ht="15.75">
      <c r="A87" s="51"/>
      <c r="B87" s="9">
        <v>3185470</v>
      </c>
      <c r="C87" s="9" t="s">
        <v>347</v>
      </c>
      <c r="D87" s="9">
        <v>1</v>
      </c>
      <c r="E87" s="9" t="s">
        <v>105</v>
      </c>
      <c r="F87" s="9" t="s">
        <v>107</v>
      </c>
      <c r="G87" s="9" t="s">
        <v>102</v>
      </c>
      <c r="H87" s="9" t="s">
        <v>348</v>
      </c>
      <c r="I87" s="9" t="s">
        <v>103</v>
      </c>
      <c r="J87" s="9" t="s">
        <v>191</v>
      </c>
      <c r="K87" s="9" t="s">
        <v>395</v>
      </c>
    </row>
    <row r="88" spans="1:11" ht="15.75">
      <c r="A88" s="51"/>
      <c r="B88" s="9">
        <v>3185470</v>
      </c>
      <c r="C88" s="9" t="s">
        <v>347</v>
      </c>
      <c r="D88" s="9">
        <v>1</v>
      </c>
      <c r="E88" s="9" t="s">
        <v>105</v>
      </c>
      <c r="F88" s="9" t="s">
        <v>95</v>
      </c>
      <c r="G88" s="9" t="s">
        <v>102</v>
      </c>
      <c r="H88" s="9" t="s">
        <v>348</v>
      </c>
      <c r="I88" s="9" t="s">
        <v>103</v>
      </c>
      <c r="J88" s="9" t="s">
        <v>191</v>
      </c>
      <c r="K88" s="9" t="s">
        <v>395</v>
      </c>
    </row>
    <row r="89" spans="1:11" ht="15.75">
      <c r="A89" s="51"/>
      <c r="B89" s="9">
        <v>3185471</v>
      </c>
      <c r="C89" s="9" t="s">
        <v>347</v>
      </c>
      <c r="D89" s="9">
        <v>2</v>
      </c>
      <c r="E89" s="9" t="s">
        <v>105</v>
      </c>
      <c r="F89" s="9" t="s">
        <v>107</v>
      </c>
      <c r="G89" s="9" t="s">
        <v>102</v>
      </c>
      <c r="H89" s="9" t="s">
        <v>348</v>
      </c>
      <c r="I89" s="9" t="s">
        <v>103</v>
      </c>
      <c r="J89" s="9" t="s">
        <v>191</v>
      </c>
      <c r="K89" s="9" t="s">
        <v>395</v>
      </c>
    </row>
    <row r="90" spans="1:11" ht="15.75">
      <c r="A90" s="51"/>
      <c r="B90" s="9">
        <v>3185471</v>
      </c>
      <c r="C90" s="9" t="s">
        <v>347</v>
      </c>
      <c r="D90" s="9">
        <v>2</v>
      </c>
      <c r="E90" s="9" t="s">
        <v>105</v>
      </c>
      <c r="F90" s="9" t="s">
        <v>96</v>
      </c>
      <c r="G90" s="9" t="s">
        <v>102</v>
      </c>
      <c r="H90" s="9" t="s">
        <v>348</v>
      </c>
      <c r="I90" s="9" t="s">
        <v>103</v>
      </c>
      <c r="J90" s="9" t="s">
        <v>191</v>
      </c>
      <c r="K90" s="9" t="s">
        <v>395</v>
      </c>
    </row>
    <row r="91" spans="1:11" ht="15.75">
      <c r="A91" s="51"/>
      <c r="B91" s="9">
        <v>3185472</v>
      </c>
      <c r="C91" s="9" t="s">
        <v>347</v>
      </c>
      <c r="D91" s="9">
        <v>3</v>
      </c>
      <c r="E91" s="9" t="s">
        <v>107</v>
      </c>
      <c r="F91" s="9" t="s">
        <v>105</v>
      </c>
      <c r="G91" s="9" t="s">
        <v>102</v>
      </c>
      <c r="H91" s="9" t="s">
        <v>348</v>
      </c>
      <c r="I91" s="9" t="s">
        <v>103</v>
      </c>
      <c r="J91" s="9" t="s">
        <v>191</v>
      </c>
      <c r="K91" s="9" t="s">
        <v>395</v>
      </c>
    </row>
    <row r="92" spans="1:11" ht="15.75">
      <c r="A92" s="51"/>
      <c r="B92" s="9">
        <v>3302752</v>
      </c>
      <c r="C92" s="9" t="s">
        <v>347</v>
      </c>
      <c r="D92" s="9">
        <v>117283</v>
      </c>
      <c r="E92" s="9" t="s">
        <v>96</v>
      </c>
      <c r="F92" s="9" t="s">
        <v>95</v>
      </c>
      <c r="G92" s="9" t="s">
        <v>98</v>
      </c>
      <c r="H92" s="9" t="s">
        <v>349</v>
      </c>
      <c r="I92" s="9" t="s">
        <v>350</v>
      </c>
      <c r="J92" s="9" t="s">
        <v>183</v>
      </c>
      <c r="K92" s="9" t="s">
        <v>351</v>
      </c>
    </row>
    <row r="93" spans="1:11" ht="15.75">
      <c r="A93" s="51"/>
      <c r="B93" s="9">
        <v>3302753</v>
      </c>
      <c r="C93" s="9" t="s">
        <v>347</v>
      </c>
      <c r="D93" s="9">
        <v>117284</v>
      </c>
      <c r="E93" s="9" t="s">
        <v>95</v>
      </c>
      <c r="F93" s="9" t="s">
        <v>107</v>
      </c>
      <c r="G93" s="9" t="s">
        <v>98</v>
      </c>
      <c r="H93" s="9" t="s">
        <v>349</v>
      </c>
      <c r="I93" s="9" t="s">
        <v>350</v>
      </c>
      <c r="J93" s="9" t="s">
        <v>183</v>
      </c>
      <c r="K93" s="9" t="s">
        <v>351</v>
      </c>
    </row>
    <row r="94" spans="1:11" ht="15.75">
      <c r="A94" s="51"/>
      <c r="B94" s="9">
        <v>3689445</v>
      </c>
      <c r="C94" s="9" t="s">
        <v>216</v>
      </c>
      <c r="D94" s="9">
        <v>10767</v>
      </c>
      <c r="E94" s="9" t="s">
        <v>96</v>
      </c>
      <c r="F94" s="9" t="s">
        <v>95</v>
      </c>
      <c r="G94" s="9" t="s">
        <v>102</v>
      </c>
      <c r="H94" s="9" t="s">
        <v>217</v>
      </c>
      <c r="I94" s="9" t="s">
        <v>119</v>
      </c>
      <c r="J94" s="9" t="s">
        <v>218</v>
      </c>
      <c r="K94" s="9" t="s">
        <v>156</v>
      </c>
    </row>
    <row r="95" spans="1:11" ht="15.75">
      <c r="A95" s="51"/>
      <c r="B95" s="9">
        <v>3689446</v>
      </c>
      <c r="C95" s="9" t="s">
        <v>216</v>
      </c>
      <c r="D95" s="9">
        <v>10768</v>
      </c>
      <c r="E95" s="9" t="s">
        <v>105</v>
      </c>
      <c r="F95" s="9" t="s">
        <v>96</v>
      </c>
      <c r="G95" s="9" t="s">
        <v>102</v>
      </c>
      <c r="H95" s="9" t="s">
        <v>217</v>
      </c>
      <c r="I95" s="9" t="s">
        <v>119</v>
      </c>
      <c r="J95" s="9" t="s">
        <v>218</v>
      </c>
      <c r="K95" s="9" t="s">
        <v>156</v>
      </c>
    </row>
    <row r="96" spans="1:11" ht="15.75">
      <c r="A96" s="51"/>
      <c r="B96" s="9">
        <v>3827099</v>
      </c>
      <c r="C96" s="9" t="s">
        <v>356</v>
      </c>
      <c r="D96" s="9">
        <v>1</v>
      </c>
      <c r="E96" s="9" t="s">
        <v>96</v>
      </c>
      <c r="F96" s="9" t="s">
        <v>107</v>
      </c>
      <c r="G96" s="9" t="s">
        <v>102</v>
      </c>
      <c r="H96" s="9" t="s">
        <v>357</v>
      </c>
      <c r="I96" s="9" t="s">
        <v>358</v>
      </c>
      <c r="J96" s="9" t="s">
        <v>359</v>
      </c>
      <c r="K96" s="9" t="s">
        <v>360</v>
      </c>
    </row>
    <row r="97" spans="1:11" ht="15.75">
      <c r="A97" s="51"/>
      <c r="B97" s="9">
        <v>3827101</v>
      </c>
      <c r="C97" s="9" t="s">
        <v>356</v>
      </c>
      <c r="D97" s="9">
        <v>3</v>
      </c>
      <c r="E97" s="9" t="s">
        <v>96</v>
      </c>
      <c r="F97" s="9" t="s">
        <v>105</v>
      </c>
      <c r="G97" s="9" t="s">
        <v>102</v>
      </c>
      <c r="H97" s="9" t="s">
        <v>357</v>
      </c>
      <c r="I97" s="9" t="s">
        <v>358</v>
      </c>
      <c r="J97" s="9" t="s">
        <v>359</v>
      </c>
      <c r="K97" s="9" t="s">
        <v>360</v>
      </c>
    </row>
    <row r="98" spans="1:11" ht="15.75">
      <c r="A98" s="51"/>
      <c r="B98" s="9">
        <v>3997355</v>
      </c>
      <c r="C98" s="9" t="s">
        <v>361</v>
      </c>
      <c r="D98" s="9">
        <v>72154</v>
      </c>
      <c r="E98" s="9" t="s">
        <v>95</v>
      </c>
      <c r="F98" s="9" t="s">
        <v>105</v>
      </c>
      <c r="G98" s="9" t="s">
        <v>98</v>
      </c>
      <c r="H98" s="9" t="s">
        <v>362</v>
      </c>
      <c r="I98" s="9" t="s">
        <v>167</v>
      </c>
      <c r="J98" s="9"/>
      <c r="K98" s="9" t="s">
        <v>363</v>
      </c>
    </row>
    <row r="99" spans="1:11" ht="15.75">
      <c r="A99" s="51"/>
      <c r="B99" s="9">
        <v>3997357</v>
      </c>
      <c r="C99" s="9" t="s">
        <v>361</v>
      </c>
      <c r="D99" s="9">
        <v>72156</v>
      </c>
      <c r="E99" s="9" t="s">
        <v>105</v>
      </c>
      <c r="F99" s="9" t="s">
        <v>107</v>
      </c>
      <c r="G99" s="9" t="s">
        <v>98</v>
      </c>
      <c r="H99" s="9" t="s">
        <v>362</v>
      </c>
      <c r="I99" s="9" t="s">
        <v>167</v>
      </c>
      <c r="J99" s="9"/>
      <c r="K99" s="9" t="s">
        <v>363</v>
      </c>
    </row>
    <row r="100" spans="1:11" ht="15.75">
      <c r="A100" s="51"/>
      <c r="B100" s="9">
        <v>4322288</v>
      </c>
      <c r="C100" s="9" t="s">
        <v>364</v>
      </c>
      <c r="D100" s="9">
        <v>44175</v>
      </c>
      <c r="E100" s="9" t="s">
        <v>95</v>
      </c>
      <c r="F100" s="9" t="s">
        <v>107</v>
      </c>
      <c r="G100" s="9" t="s">
        <v>102</v>
      </c>
      <c r="H100" s="9" t="s">
        <v>365</v>
      </c>
      <c r="I100" s="9" t="s">
        <v>366</v>
      </c>
      <c r="J100" s="9" t="s">
        <v>191</v>
      </c>
      <c r="K100" s="9" t="s">
        <v>367</v>
      </c>
    </row>
    <row r="101" spans="1:11" ht="15.75">
      <c r="A101" s="51"/>
      <c r="B101" s="9">
        <v>4322289</v>
      </c>
      <c r="C101" s="9" t="s">
        <v>364</v>
      </c>
      <c r="D101" s="9">
        <v>44176</v>
      </c>
      <c r="E101" s="9" t="s">
        <v>95</v>
      </c>
      <c r="F101" s="9" t="s">
        <v>107</v>
      </c>
      <c r="G101" s="9" t="s">
        <v>102</v>
      </c>
      <c r="H101" s="9" t="s">
        <v>365</v>
      </c>
      <c r="I101" s="9" t="s">
        <v>366</v>
      </c>
      <c r="J101" s="9" t="s">
        <v>191</v>
      </c>
      <c r="K101" s="9" t="s">
        <v>367</v>
      </c>
    </row>
    <row r="102" spans="1:11" ht="15.75">
      <c r="A102" s="51"/>
      <c r="B102" s="9">
        <v>4322290</v>
      </c>
      <c r="C102" s="9" t="s">
        <v>364</v>
      </c>
      <c r="D102" s="9">
        <v>44177</v>
      </c>
      <c r="E102" s="9" t="s">
        <v>96</v>
      </c>
      <c r="F102" s="9" t="s">
        <v>107</v>
      </c>
      <c r="G102" s="9" t="s">
        <v>102</v>
      </c>
      <c r="H102" s="9" t="s">
        <v>365</v>
      </c>
      <c r="I102" s="9" t="s">
        <v>366</v>
      </c>
      <c r="J102" s="9" t="s">
        <v>191</v>
      </c>
      <c r="K102" s="9" t="s">
        <v>367</v>
      </c>
    </row>
    <row r="103" spans="1:11" ht="15.75">
      <c r="A103" s="51"/>
      <c r="B103" s="9">
        <v>4860789</v>
      </c>
      <c r="C103" s="9" t="s">
        <v>185</v>
      </c>
      <c r="D103" s="9">
        <v>71992</v>
      </c>
      <c r="E103" s="9" t="s">
        <v>107</v>
      </c>
      <c r="F103" s="9" t="s">
        <v>96</v>
      </c>
      <c r="G103" s="9" t="s">
        <v>102</v>
      </c>
      <c r="H103" s="9" t="s">
        <v>186</v>
      </c>
      <c r="I103" s="9" t="s">
        <v>119</v>
      </c>
      <c r="J103" s="9" t="s">
        <v>410</v>
      </c>
      <c r="K103" s="9" t="s">
        <v>119</v>
      </c>
    </row>
    <row r="104" spans="1:11" ht="15.75">
      <c r="A104" s="51"/>
      <c r="B104" s="9">
        <v>4860790</v>
      </c>
      <c r="C104" s="9" t="s">
        <v>185</v>
      </c>
      <c r="D104" s="9">
        <v>71993</v>
      </c>
      <c r="E104" s="9" t="s">
        <v>96</v>
      </c>
      <c r="F104" s="9" t="s">
        <v>95</v>
      </c>
      <c r="G104" s="9" t="s">
        <v>102</v>
      </c>
      <c r="H104" s="9" t="s">
        <v>186</v>
      </c>
      <c r="I104" s="9" t="s">
        <v>119</v>
      </c>
      <c r="J104" s="9" t="s">
        <v>410</v>
      </c>
      <c r="K104" s="9" t="s">
        <v>119</v>
      </c>
    </row>
    <row r="105" spans="1:11" ht="15.75">
      <c r="A105" s="51"/>
      <c r="B105" s="9">
        <v>4860792</v>
      </c>
      <c r="C105" s="9" t="s">
        <v>185</v>
      </c>
      <c r="D105" s="9">
        <v>71995</v>
      </c>
      <c r="E105" s="9" t="s">
        <v>107</v>
      </c>
      <c r="F105" s="9" t="s">
        <v>105</v>
      </c>
      <c r="G105" s="9" t="s">
        <v>102</v>
      </c>
      <c r="H105" s="9" t="s">
        <v>186</v>
      </c>
      <c r="I105" s="9" t="s">
        <v>119</v>
      </c>
      <c r="J105" s="9" t="s">
        <v>410</v>
      </c>
      <c r="K105" s="9" t="s">
        <v>119</v>
      </c>
    </row>
    <row r="106" spans="1:11" ht="15.75">
      <c r="A106" s="51"/>
      <c r="B106" s="9">
        <v>4860793</v>
      </c>
      <c r="C106" s="9" t="s">
        <v>185</v>
      </c>
      <c r="D106" s="9">
        <v>71996</v>
      </c>
      <c r="E106" s="9" t="s">
        <v>96</v>
      </c>
      <c r="F106" s="9" t="s">
        <v>105</v>
      </c>
      <c r="G106" s="9" t="s">
        <v>102</v>
      </c>
      <c r="H106" s="9" t="s">
        <v>186</v>
      </c>
      <c r="I106" s="9" t="s">
        <v>119</v>
      </c>
      <c r="J106" s="9" t="s">
        <v>410</v>
      </c>
      <c r="K106" s="9" t="s">
        <v>119</v>
      </c>
    </row>
    <row r="107" spans="1:11" ht="15.75">
      <c r="A107" s="51"/>
      <c r="B107" s="9">
        <v>5133414</v>
      </c>
      <c r="C107" s="9" t="s">
        <v>246</v>
      </c>
      <c r="D107" s="9">
        <v>102</v>
      </c>
      <c r="E107" s="9" t="s">
        <v>107</v>
      </c>
      <c r="F107" s="9" t="s">
        <v>105</v>
      </c>
      <c r="G107" s="9" t="s">
        <v>102</v>
      </c>
      <c r="H107" s="9" t="s">
        <v>247</v>
      </c>
      <c r="I107" s="9" t="s">
        <v>248</v>
      </c>
      <c r="J107" s="9" t="s">
        <v>178</v>
      </c>
      <c r="K107" s="9" t="s">
        <v>249</v>
      </c>
    </row>
    <row r="108" spans="1:11" ht="15.75">
      <c r="A108" s="51"/>
      <c r="B108" s="9">
        <v>5135855</v>
      </c>
      <c r="C108" s="9" t="s">
        <v>246</v>
      </c>
      <c r="D108" s="9">
        <v>2543</v>
      </c>
      <c r="E108" s="9" t="s">
        <v>107</v>
      </c>
      <c r="F108" s="9" t="s">
        <v>105</v>
      </c>
      <c r="G108" s="9" t="s">
        <v>98</v>
      </c>
      <c r="H108" s="9" t="s">
        <v>371</v>
      </c>
      <c r="I108" s="9" t="s">
        <v>372</v>
      </c>
      <c r="J108" s="9" t="s">
        <v>178</v>
      </c>
      <c r="K108" s="9" t="s">
        <v>179</v>
      </c>
    </row>
    <row r="109" spans="1:11" ht="15.75">
      <c r="A109" s="51"/>
      <c r="B109" s="9">
        <v>5186842</v>
      </c>
      <c r="C109" s="9" t="s">
        <v>373</v>
      </c>
      <c r="D109" s="9">
        <v>4</v>
      </c>
      <c r="E109" s="9" t="s">
        <v>107</v>
      </c>
      <c r="F109" s="9" t="s">
        <v>95</v>
      </c>
      <c r="G109" s="9" t="s">
        <v>102</v>
      </c>
      <c r="H109" s="9" t="s">
        <v>374</v>
      </c>
      <c r="I109" s="9" t="s">
        <v>375</v>
      </c>
      <c r="J109" s="9" t="s">
        <v>274</v>
      </c>
      <c r="K109" s="9" t="s">
        <v>376</v>
      </c>
    </row>
    <row r="110" spans="1:11" ht="15.75">
      <c r="A110" s="51"/>
      <c r="B110" s="9">
        <v>5336896</v>
      </c>
      <c r="C110" s="9" t="s">
        <v>377</v>
      </c>
      <c r="D110" s="9">
        <v>48983</v>
      </c>
      <c r="E110" s="9" t="s">
        <v>107</v>
      </c>
      <c r="F110" s="9" t="s">
        <v>96</v>
      </c>
      <c r="G110" s="9" t="s">
        <v>102</v>
      </c>
      <c r="H110" s="9" t="s">
        <v>302</v>
      </c>
      <c r="I110" s="9" t="s">
        <v>303</v>
      </c>
      <c r="J110" s="9" t="s">
        <v>191</v>
      </c>
      <c r="K110" s="9" t="s">
        <v>304</v>
      </c>
    </row>
    <row r="111" spans="1:11" ht="15.75">
      <c r="A111" s="51" t="s">
        <v>422</v>
      </c>
      <c r="B111" s="9">
        <v>1659071</v>
      </c>
      <c r="C111" s="9" t="s">
        <v>180</v>
      </c>
      <c r="D111" s="9">
        <v>3</v>
      </c>
      <c r="E111" s="9" t="s">
        <v>95</v>
      </c>
      <c r="F111" s="9" t="s">
        <v>96</v>
      </c>
      <c r="G111" s="9" t="s">
        <v>102</v>
      </c>
      <c r="H111" s="9" t="s">
        <v>379</v>
      </c>
      <c r="I111" s="9" t="s">
        <v>380</v>
      </c>
      <c r="J111" s="9" t="s">
        <v>259</v>
      </c>
      <c r="K111" s="9" t="s">
        <v>381</v>
      </c>
    </row>
    <row r="112" spans="1:11" ht="15.75">
      <c r="A112" s="51"/>
      <c r="B112" s="9">
        <v>1833329</v>
      </c>
      <c r="C112" s="9" t="s">
        <v>180</v>
      </c>
      <c r="D112" s="9">
        <v>174261</v>
      </c>
      <c r="E112" s="9" t="s">
        <v>105</v>
      </c>
      <c r="F112" s="9" t="s">
        <v>96</v>
      </c>
      <c r="G112" s="9" t="s">
        <v>102</v>
      </c>
      <c r="H112" s="9" t="s">
        <v>208</v>
      </c>
      <c r="I112" s="9" t="s">
        <v>209</v>
      </c>
      <c r="J112" s="9" t="s">
        <v>191</v>
      </c>
      <c r="K112" s="9" t="s">
        <v>210</v>
      </c>
    </row>
    <row r="113" spans="1:11" ht="15.75">
      <c r="A113" s="51" t="s">
        <v>423</v>
      </c>
      <c r="B113" s="9">
        <v>691632</v>
      </c>
      <c r="C113" s="9" t="s">
        <v>193</v>
      </c>
      <c r="D113" s="9">
        <v>36636</v>
      </c>
      <c r="E113" s="9" t="s">
        <v>96</v>
      </c>
      <c r="F113" s="9" t="s">
        <v>107</v>
      </c>
      <c r="G113" s="9" t="s">
        <v>102</v>
      </c>
      <c r="H113" s="9" t="s">
        <v>398</v>
      </c>
      <c r="I113" s="9" t="s">
        <v>399</v>
      </c>
      <c r="J113" s="9" t="s">
        <v>191</v>
      </c>
      <c r="K113" s="9" t="s">
        <v>400</v>
      </c>
    </row>
    <row r="114" spans="1:11" ht="15.75">
      <c r="A114" s="51"/>
      <c r="B114" s="9">
        <v>1423169</v>
      </c>
      <c r="C114" s="9" t="s">
        <v>199</v>
      </c>
      <c r="D114" s="9">
        <v>3</v>
      </c>
      <c r="E114" s="9" t="s">
        <v>107</v>
      </c>
      <c r="F114" s="9" t="s">
        <v>96</v>
      </c>
      <c r="G114" s="9" t="s">
        <v>102</v>
      </c>
      <c r="H114" s="9" t="s">
        <v>200</v>
      </c>
      <c r="I114" s="9" t="s">
        <v>201</v>
      </c>
      <c r="J114" s="9"/>
      <c r="K114" s="9" t="s">
        <v>202</v>
      </c>
    </row>
    <row r="115" spans="1:11" ht="15.75">
      <c r="A115" s="51"/>
      <c r="B115" s="9">
        <v>1423169</v>
      </c>
      <c r="C115" s="9" t="s">
        <v>199</v>
      </c>
      <c r="D115" s="9">
        <v>3</v>
      </c>
      <c r="E115" s="9" t="s">
        <v>107</v>
      </c>
      <c r="F115" s="9" t="s">
        <v>96</v>
      </c>
      <c r="G115" s="9" t="s">
        <v>102</v>
      </c>
      <c r="H115" s="9" t="s">
        <v>200</v>
      </c>
      <c r="I115" s="9" t="s">
        <v>201</v>
      </c>
      <c r="J115" s="9" t="s">
        <v>410</v>
      </c>
      <c r="K115" s="9" t="s">
        <v>202</v>
      </c>
    </row>
    <row r="116" spans="1:11" ht="15.75">
      <c r="A116" s="51"/>
      <c r="B116" s="9">
        <v>1837421</v>
      </c>
      <c r="C116" s="9" t="s">
        <v>180</v>
      </c>
      <c r="D116" s="9">
        <v>178353</v>
      </c>
      <c r="E116" s="9" t="s">
        <v>95</v>
      </c>
      <c r="F116" s="9" t="s">
        <v>96</v>
      </c>
      <c r="G116" s="9" t="s">
        <v>102</v>
      </c>
      <c r="H116" s="9" t="s">
        <v>181</v>
      </c>
      <c r="I116" s="9" t="s">
        <v>182</v>
      </c>
      <c r="J116" s="9" t="s">
        <v>183</v>
      </c>
      <c r="K116" s="9" t="s">
        <v>184</v>
      </c>
    </row>
    <row r="117" spans="1:11" ht="15.75">
      <c r="A117" s="51"/>
      <c r="B117" s="9">
        <v>2583986</v>
      </c>
      <c r="C117" s="9" t="s">
        <v>267</v>
      </c>
      <c r="D117" s="9">
        <v>76432</v>
      </c>
      <c r="E117" s="9" t="s">
        <v>105</v>
      </c>
      <c r="F117" s="9" t="s">
        <v>107</v>
      </c>
      <c r="G117" s="9" t="s">
        <v>102</v>
      </c>
      <c r="H117" s="9" t="s">
        <v>268</v>
      </c>
      <c r="I117" s="9" t="s">
        <v>269</v>
      </c>
      <c r="J117" s="9" t="s">
        <v>191</v>
      </c>
      <c r="K117" s="9" t="s">
        <v>270</v>
      </c>
    </row>
    <row r="118" spans="1:11" ht="15.75">
      <c r="A118" s="51" t="s">
        <v>424</v>
      </c>
      <c r="B118" s="9">
        <v>4860781</v>
      </c>
      <c r="C118" s="9" t="s">
        <v>185</v>
      </c>
      <c r="D118" s="9">
        <v>71984</v>
      </c>
      <c r="E118" s="9" t="s">
        <v>95</v>
      </c>
      <c r="F118" s="9" t="s">
        <v>96</v>
      </c>
      <c r="G118" s="9" t="s">
        <v>102</v>
      </c>
      <c r="H118" s="9" t="s">
        <v>186</v>
      </c>
      <c r="I118" s="9" t="s">
        <v>119</v>
      </c>
      <c r="J118" s="9"/>
      <c r="K118" s="9" t="s">
        <v>119</v>
      </c>
    </row>
    <row r="119" spans="1:11" ht="15.75">
      <c r="A119" s="51"/>
      <c r="B119" s="9">
        <v>4860782</v>
      </c>
      <c r="C119" s="9" t="s">
        <v>185</v>
      </c>
      <c r="D119" s="9">
        <v>71985</v>
      </c>
      <c r="E119" s="9" t="s">
        <v>96</v>
      </c>
      <c r="F119" s="9" t="s">
        <v>95</v>
      </c>
      <c r="G119" s="9" t="s">
        <v>102</v>
      </c>
      <c r="H119" s="9" t="s">
        <v>186</v>
      </c>
      <c r="I119" s="9" t="s">
        <v>119</v>
      </c>
      <c r="J119" s="9"/>
      <c r="K119" s="9" t="s">
        <v>119</v>
      </c>
    </row>
    <row r="120" spans="1:11" ht="15.75">
      <c r="A120" s="51"/>
      <c r="B120" s="9">
        <v>1154227</v>
      </c>
      <c r="C120" s="9" t="s">
        <v>175</v>
      </c>
      <c r="D120" s="9">
        <v>11432</v>
      </c>
      <c r="E120" s="9" t="s">
        <v>96</v>
      </c>
      <c r="F120" s="9" t="s">
        <v>107</v>
      </c>
      <c r="G120" s="9" t="s">
        <v>98</v>
      </c>
      <c r="H120" s="9" t="s">
        <v>176</v>
      </c>
      <c r="I120" s="9" t="s">
        <v>177</v>
      </c>
      <c r="J120" s="9" t="s">
        <v>178</v>
      </c>
      <c r="K120" s="9" t="s">
        <v>179</v>
      </c>
    </row>
    <row r="121" spans="1:11" ht="15.75">
      <c r="A121" s="51"/>
      <c r="B121" s="9">
        <v>1154232</v>
      </c>
      <c r="C121" s="9" t="s">
        <v>175</v>
      </c>
      <c r="D121" s="9">
        <v>11437</v>
      </c>
      <c r="E121" s="9" t="s">
        <v>96</v>
      </c>
      <c r="F121" s="9" t="s">
        <v>107</v>
      </c>
      <c r="G121" s="9" t="s">
        <v>98</v>
      </c>
      <c r="H121" s="9" t="s">
        <v>176</v>
      </c>
      <c r="I121" s="9" t="s">
        <v>177</v>
      </c>
      <c r="J121" s="9" t="s">
        <v>178</v>
      </c>
      <c r="K121" s="9" t="s">
        <v>179</v>
      </c>
    </row>
    <row r="122" spans="1:11" ht="15.75">
      <c r="A122" s="51" t="s">
        <v>425</v>
      </c>
      <c r="B122" s="9">
        <v>171157</v>
      </c>
      <c r="C122" s="9" t="s">
        <v>188</v>
      </c>
      <c r="D122" s="9">
        <v>171157</v>
      </c>
      <c r="E122" s="9" t="s">
        <v>107</v>
      </c>
      <c r="F122" s="9" t="s">
        <v>96</v>
      </c>
      <c r="G122" s="9" t="s">
        <v>102</v>
      </c>
      <c r="H122" s="9" t="s">
        <v>293</v>
      </c>
      <c r="I122" s="9" t="s">
        <v>294</v>
      </c>
      <c r="J122" s="9" t="s">
        <v>191</v>
      </c>
      <c r="K122" s="9" t="s">
        <v>295</v>
      </c>
    </row>
    <row r="123" spans="1:11" ht="15.75">
      <c r="A123" s="51"/>
      <c r="B123" s="9">
        <v>348404</v>
      </c>
      <c r="C123" s="9" t="s">
        <v>296</v>
      </c>
      <c r="D123" s="9">
        <v>177246</v>
      </c>
      <c r="E123" s="9" t="s">
        <v>107</v>
      </c>
      <c r="F123" s="9" t="s">
        <v>96</v>
      </c>
      <c r="G123" s="9" t="s">
        <v>102</v>
      </c>
      <c r="H123" s="9" t="s">
        <v>297</v>
      </c>
      <c r="I123" s="9" t="s">
        <v>298</v>
      </c>
      <c r="J123" s="9"/>
      <c r="K123" s="9" t="s">
        <v>153</v>
      </c>
    </row>
    <row r="124" spans="1:11" ht="15.75">
      <c r="A124" s="51"/>
      <c r="B124" s="9">
        <v>348404</v>
      </c>
      <c r="C124" s="9" t="s">
        <v>296</v>
      </c>
      <c r="D124" s="9">
        <v>177246</v>
      </c>
      <c r="E124" s="9" t="s">
        <v>107</v>
      </c>
      <c r="F124" s="9" t="s">
        <v>96</v>
      </c>
      <c r="G124" s="9" t="s">
        <v>102</v>
      </c>
      <c r="H124" s="9" t="s">
        <v>297</v>
      </c>
      <c r="I124" s="9" t="s">
        <v>298</v>
      </c>
      <c r="J124" s="9" t="s">
        <v>410</v>
      </c>
      <c r="K124" s="9" t="s">
        <v>153</v>
      </c>
    </row>
    <row r="125" spans="1:11" ht="15.75">
      <c r="A125" s="51"/>
      <c r="B125" s="9">
        <v>400073</v>
      </c>
      <c r="C125" s="9" t="s">
        <v>251</v>
      </c>
      <c r="D125" s="9">
        <v>51666</v>
      </c>
      <c r="E125" s="9" t="s">
        <v>96</v>
      </c>
      <c r="F125" s="9" t="s">
        <v>107</v>
      </c>
      <c r="G125" s="9" t="s">
        <v>102</v>
      </c>
      <c r="H125" s="9" t="s">
        <v>252</v>
      </c>
      <c r="I125" s="9" t="s">
        <v>253</v>
      </c>
      <c r="J125" s="9"/>
      <c r="K125" s="9" t="s">
        <v>153</v>
      </c>
    </row>
    <row r="126" spans="1:11" ht="15.75">
      <c r="A126" s="51"/>
      <c r="B126" s="9">
        <v>400850</v>
      </c>
      <c r="C126" s="9" t="s">
        <v>299</v>
      </c>
      <c r="D126" s="9">
        <v>759</v>
      </c>
      <c r="E126" s="9" t="s">
        <v>105</v>
      </c>
      <c r="F126" s="9" t="s">
        <v>107</v>
      </c>
      <c r="G126" s="9" t="s">
        <v>102</v>
      </c>
      <c r="H126" s="9" t="s">
        <v>252</v>
      </c>
      <c r="I126" s="9" t="s">
        <v>253</v>
      </c>
      <c r="J126" s="9"/>
      <c r="K126" s="9" t="s">
        <v>153</v>
      </c>
    </row>
    <row r="127" spans="1:11" ht="15.75">
      <c r="A127" s="51"/>
      <c r="B127" s="9">
        <v>400850</v>
      </c>
      <c r="C127" s="9" t="s">
        <v>299</v>
      </c>
      <c r="D127" s="9">
        <v>759</v>
      </c>
      <c r="E127" s="9" t="s">
        <v>105</v>
      </c>
      <c r="F127" s="9" t="s">
        <v>107</v>
      </c>
      <c r="G127" s="9" t="s">
        <v>102</v>
      </c>
      <c r="H127" s="9" t="s">
        <v>252</v>
      </c>
      <c r="I127" s="9" t="s">
        <v>253</v>
      </c>
      <c r="J127" s="9" t="s">
        <v>410</v>
      </c>
      <c r="K127" s="9" t="s">
        <v>153</v>
      </c>
    </row>
    <row r="128" spans="1:11" ht="15.75">
      <c r="A128" s="51"/>
      <c r="B128" s="9">
        <v>873925</v>
      </c>
      <c r="C128" s="9" t="s">
        <v>307</v>
      </c>
      <c r="D128" s="9">
        <v>2</v>
      </c>
      <c r="E128" s="9" t="s">
        <v>96</v>
      </c>
      <c r="F128" s="9" t="s">
        <v>105</v>
      </c>
      <c r="G128" s="9" t="s">
        <v>102</v>
      </c>
      <c r="H128" s="9" t="s">
        <v>261</v>
      </c>
      <c r="I128" s="9" t="s">
        <v>262</v>
      </c>
      <c r="J128" s="9" t="s">
        <v>95</v>
      </c>
      <c r="K128" s="9" t="s">
        <v>426</v>
      </c>
    </row>
    <row r="129" spans="1:11" ht="15.75">
      <c r="A129" s="51"/>
      <c r="B129" s="9">
        <v>963964</v>
      </c>
      <c r="C129" s="9" t="s">
        <v>308</v>
      </c>
      <c r="D129" s="9">
        <v>58944</v>
      </c>
      <c r="E129" s="9" t="s">
        <v>95</v>
      </c>
      <c r="F129" s="9" t="s">
        <v>105</v>
      </c>
      <c r="G129" s="9" t="s">
        <v>102</v>
      </c>
      <c r="H129" s="9" t="s">
        <v>385</v>
      </c>
      <c r="I129" s="9" t="s">
        <v>386</v>
      </c>
      <c r="J129" s="9" t="s">
        <v>191</v>
      </c>
      <c r="K129" s="9" t="s">
        <v>387</v>
      </c>
    </row>
    <row r="130" spans="1:11" ht="15.75">
      <c r="A130" s="51"/>
      <c r="B130" s="9">
        <v>1184966</v>
      </c>
      <c r="C130" s="9" t="s">
        <v>317</v>
      </c>
      <c r="D130" s="9">
        <v>20491</v>
      </c>
      <c r="E130" s="9" t="s">
        <v>96</v>
      </c>
      <c r="F130" s="9" t="s">
        <v>105</v>
      </c>
      <c r="G130" s="9" t="s">
        <v>102</v>
      </c>
      <c r="H130" s="9" t="s">
        <v>318</v>
      </c>
      <c r="I130" s="9" t="s">
        <v>319</v>
      </c>
      <c r="J130" s="9" t="s">
        <v>218</v>
      </c>
      <c r="K130" s="9" t="s">
        <v>320</v>
      </c>
    </row>
    <row r="131" spans="1:11" ht="15.75">
      <c r="A131" s="51"/>
      <c r="B131" s="9">
        <v>1184968</v>
      </c>
      <c r="C131" s="9" t="s">
        <v>317</v>
      </c>
      <c r="D131" s="9">
        <v>20493</v>
      </c>
      <c r="E131" s="9" t="s">
        <v>105</v>
      </c>
      <c r="F131" s="9" t="s">
        <v>107</v>
      </c>
      <c r="G131" s="9" t="s">
        <v>102</v>
      </c>
      <c r="H131" s="9" t="s">
        <v>318</v>
      </c>
      <c r="I131" s="9" t="s">
        <v>319</v>
      </c>
      <c r="J131" s="9" t="s">
        <v>218</v>
      </c>
      <c r="K131" s="9" t="s">
        <v>320</v>
      </c>
    </row>
    <row r="132" spans="1:11" ht="15.75">
      <c r="A132" s="51"/>
      <c r="B132" s="9">
        <v>1423168</v>
      </c>
      <c r="C132" s="9" t="s">
        <v>199</v>
      </c>
      <c r="D132" s="9">
        <v>2</v>
      </c>
      <c r="E132" s="9" t="s">
        <v>105</v>
      </c>
      <c r="F132" s="9" t="s">
        <v>107</v>
      </c>
      <c r="G132" s="9" t="s">
        <v>102</v>
      </c>
      <c r="H132" s="9" t="s">
        <v>200</v>
      </c>
      <c r="I132" s="9" t="s">
        <v>201</v>
      </c>
      <c r="J132" s="9"/>
      <c r="K132" s="9" t="s">
        <v>202</v>
      </c>
    </row>
    <row r="133" spans="1:11" ht="15.75">
      <c r="A133" s="51"/>
      <c r="B133" s="9">
        <v>1635986</v>
      </c>
      <c r="C133" s="9" t="s">
        <v>388</v>
      </c>
      <c r="D133" s="9">
        <v>2</v>
      </c>
      <c r="E133" s="9" t="s">
        <v>96</v>
      </c>
      <c r="F133" s="9" t="s">
        <v>107</v>
      </c>
      <c r="G133" s="9" t="s">
        <v>102</v>
      </c>
      <c r="H133" s="9" t="s">
        <v>204</v>
      </c>
      <c r="I133" s="9" t="s">
        <v>205</v>
      </c>
      <c r="J133" s="9" t="s">
        <v>206</v>
      </c>
      <c r="K133" s="9" t="s">
        <v>207</v>
      </c>
    </row>
    <row r="134" spans="1:11" ht="15.75">
      <c r="A134" s="51"/>
      <c r="B134" s="9">
        <v>1659069</v>
      </c>
      <c r="C134" s="9" t="s">
        <v>180</v>
      </c>
      <c r="D134" s="9">
        <v>1</v>
      </c>
      <c r="E134" s="9" t="s">
        <v>96</v>
      </c>
      <c r="F134" s="9" t="s">
        <v>105</v>
      </c>
      <c r="G134" s="9" t="s">
        <v>102</v>
      </c>
      <c r="H134" s="9" t="s">
        <v>379</v>
      </c>
      <c r="I134" s="9" t="s">
        <v>380</v>
      </c>
      <c r="J134" s="9" t="s">
        <v>259</v>
      </c>
      <c r="K134" s="9" t="s">
        <v>381</v>
      </c>
    </row>
    <row r="135" spans="1:11" ht="15.75">
      <c r="A135" s="51"/>
      <c r="B135" s="9">
        <v>1659070</v>
      </c>
      <c r="C135" s="9" t="s">
        <v>180</v>
      </c>
      <c r="D135" s="9">
        <v>2</v>
      </c>
      <c r="E135" s="9" t="s">
        <v>107</v>
      </c>
      <c r="F135" s="9" t="s">
        <v>105</v>
      </c>
      <c r="G135" s="9" t="s">
        <v>102</v>
      </c>
      <c r="H135" s="9" t="s">
        <v>379</v>
      </c>
      <c r="I135" s="9" t="s">
        <v>380</v>
      </c>
      <c r="J135" s="9" t="s">
        <v>259</v>
      </c>
      <c r="K135" s="9" t="s">
        <v>381</v>
      </c>
    </row>
    <row r="136" spans="1:11" ht="15.75">
      <c r="A136" s="51"/>
      <c r="B136" s="9">
        <v>2583978</v>
      </c>
      <c r="C136" s="9" t="s">
        <v>267</v>
      </c>
      <c r="D136" s="9">
        <v>76424</v>
      </c>
      <c r="E136" s="9" t="s">
        <v>95</v>
      </c>
      <c r="F136" s="9" t="s">
        <v>96</v>
      </c>
      <c r="G136" s="9" t="s">
        <v>102</v>
      </c>
      <c r="H136" s="9" t="s">
        <v>268</v>
      </c>
      <c r="I136" s="9" t="s">
        <v>269</v>
      </c>
      <c r="J136" s="9" t="s">
        <v>191</v>
      </c>
      <c r="K136" s="9" t="s">
        <v>270</v>
      </c>
    </row>
    <row r="137" spans="1:11" ht="15.75">
      <c r="A137" s="51"/>
      <c r="B137" s="9">
        <v>2583979</v>
      </c>
      <c r="C137" s="9" t="s">
        <v>267</v>
      </c>
      <c r="D137" s="9">
        <v>76425</v>
      </c>
      <c r="E137" s="9" t="s">
        <v>107</v>
      </c>
      <c r="F137" s="9" t="s">
        <v>95</v>
      </c>
      <c r="G137" s="9" t="s">
        <v>102</v>
      </c>
      <c r="H137" s="9" t="s">
        <v>268</v>
      </c>
      <c r="I137" s="9" t="s">
        <v>269</v>
      </c>
      <c r="J137" s="9" t="s">
        <v>191</v>
      </c>
      <c r="K137" s="9" t="s">
        <v>270</v>
      </c>
    </row>
    <row r="138" spans="1:11" ht="15.75">
      <c r="A138" s="51"/>
      <c r="B138" s="9">
        <v>2663784</v>
      </c>
      <c r="C138" s="9" t="s">
        <v>389</v>
      </c>
      <c r="D138" s="9">
        <v>2</v>
      </c>
      <c r="E138" s="9" t="s">
        <v>96</v>
      </c>
      <c r="F138" s="9" t="s">
        <v>107</v>
      </c>
      <c r="G138" s="9" t="s">
        <v>102</v>
      </c>
      <c r="H138" s="9" t="s">
        <v>272</v>
      </c>
      <c r="I138" s="9" t="s">
        <v>273</v>
      </c>
      <c r="J138" s="9" t="s">
        <v>274</v>
      </c>
      <c r="K138" s="9" t="s">
        <v>275</v>
      </c>
    </row>
    <row r="139" spans="1:11" ht="15.75">
      <c r="A139" s="51"/>
      <c r="B139" s="9">
        <v>2663784</v>
      </c>
      <c r="C139" s="9" t="s">
        <v>389</v>
      </c>
      <c r="D139" s="9">
        <v>2</v>
      </c>
      <c r="E139" s="9" t="s">
        <v>96</v>
      </c>
      <c r="F139" s="9" t="s">
        <v>107</v>
      </c>
      <c r="G139" s="9" t="s">
        <v>102</v>
      </c>
      <c r="H139" s="9" t="s">
        <v>272</v>
      </c>
      <c r="I139" s="9" t="s">
        <v>273</v>
      </c>
      <c r="J139" s="9" t="s">
        <v>274</v>
      </c>
      <c r="K139" s="9" t="s">
        <v>335</v>
      </c>
    </row>
    <row r="140" spans="1:11" ht="15.75">
      <c r="A140" s="51"/>
      <c r="B140" s="9">
        <v>2791442</v>
      </c>
      <c r="C140" s="9" t="s">
        <v>336</v>
      </c>
      <c r="D140" s="9">
        <v>122189</v>
      </c>
      <c r="E140" s="9" t="s">
        <v>96</v>
      </c>
      <c r="F140" s="9" t="s">
        <v>95</v>
      </c>
      <c r="G140" s="9" t="s">
        <v>98</v>
      </c>
      <c r="H140" s="9" t="s">
        <v>337</v>
      </c>
      <c r="I140" s="9" t="s">
        <v>338</v>
      </c>
      <c r="J140" s="9" t="s">
        <v>191</v>
      </c>
      <c r="K140" s="9" t="s">
        <v>339</v>
      </c>
    </row>
    <row r="141" spans="1:11" ht="15.75">
      <c r="A141" s="51"/>
      <c r="B141" s="9">
        <v>2798905</v>
      </c>
      <c r="C141" s="9" t="s">
        <v>336</v>
      </c>
      <c r="D141" s="9">
        <v>129652</v>
      </c>
      <c r="E141" s="9" t="s">
        <v>107</v>
      </c>
      <c r="F141" s="9" t="s">
        <v>105</v>
      </c>
      <c r="G141" s="9" t="s">
        <v>98</v>
      </c>
      <c r="H141" s="9" t="s">
        <v>340</v>
      </c>
      <c r="I141" s="9" t="s">
        <v>341</v>
      </c>
      <c r="J141" s="9" t="s">
        <v>315</v>
      </c>
      <c r="K141" s="9" t="s">
        <v>342</v>
      </c>
    </row>
    <row r="142" spans="1:11" ht="15.75">
      <c r="A142" s="51"/>
      <c r="B142" s="9">
        <v>2798905</v>
      </c>
      <c r="C142" s="9" t="s">
        <v>336</v>
      </c>
      <c r="D142" s="9">
        <v>129652</v>
      </c>
      <c r="E142" s="9" t="s">
        <v>107</v>
      </c>
      <c r="F142" s="9" t="s">
        <v>105</v>
      </c>
      <c r="G142" s="9" t="s">
        <v>98</v>
      </c>
      <c r="H142" s="9" t="s">
        <v>340</v>
      </c>
      <c r="I142" s="9" t="s">
        <v>341</v>
      </c>
      <c r="J142" s="9" t="s">
        <v>315</v>
      </c>
      <c r="K142" s="9" t="s">
        <v>427</v>
      </c>
    </row>
    <row r="143" spans="1:11" ht="15.75">
      <c r="A143" s="51"/>
      <c r="B143" s="9">
        <v>3176346</v>
      </c>
      <c r="C143" s="9" t="s">
        <v>211</v>
      </c>
      <c r="D143" s="9">
        <v>239475</v>
      </c>
      <c r="E143" s="9" t="s">
        <v>95</v>
      </c>
      <c r="F143" s="9" t="s">
        <v>105</v>
      </c>
      <c r="G143" s="9" t="s">
        <v>102</v>
      </c>
      <c r="H143" s="9" t="s">
        <v>343</v>
      </c>
      <c r="I143" s="9" t="s">
        <v>344</v>
      </c>
      <c r="J143" s="9"/>
      <c r="K143" s="9" t="s">
        <v>345</v>
      </c>
    </row>
    <row r="144" spans="1:11" ht="15.75">
      <c r="A144" s="51"/>
      <c r="B144" s="9">
        <v>3176347</v>
      </c>
      <c r="C144" s="9" t="s">
        <v>211</v>
      </c>
      <c r="D144" s="9">
        <v>239476</v>
      </c>
      <c r="E144" s="9" t="s">
        <v>95</v>
      </c>
      <c r="F144" s="9" t="s">
        <v>96</v>
      </c>
      <c r="G144" s="9" t="s">
        <v>102</v>
      </c>
      <c r="H144" s="9" t="s">
        <v>343</v>
      </c>
      <c r="I144" s="9" t="s">
        <v>344</v>
      </c>
      <c r="J144" s="9"/>
      <c r="K144" s="9" t="s">
        <v>345</v>
      </c>
    </row>
    <row r="145" spans="1:11" ht="15.75">
      <c r="A145" s="51"/>
      <c r="B145" s="9">
        <v>3176347</v>
      </c>
      <c r="C145" s="9" t="s">
        <v>211</v>
      </c>
      <c r="D145" s="9">
        <v>239476</v>
      </c>
      <c r="E145" s="9" t="s">
        <v>95</v>
      </c>
      <c r="F145" s="9" t="s">
        <v>96</v>
      </c>
      <c r="G145" s="9" t="s">
        <v>102</v>
      </c>
      <c r="H145" s="9" t="s">
        <v>343</v>
      </c>
      <c r="I145" s="9" t="s">
        <v>344</v>
      </c>
      <c r="J145" s="9" t="s">
        <v>410</v>
      </c>
      <c r="K145" s="9" t="s">
        <v>345</v>
      </c>
    </row>
    <row r="146" spans="1:11" ht="15.75">
      <c r="A146" s="51"/>
      <c r="B146" s="9">
        <v>3176348</v>
      </c>
      <c r="C146" s="9" t="s">
        <v>211</v>
      </c>
      <c r="D146" s="9">
        <v>239477</v>
      </c>
      <c r="E146" s="9" t="s">
        <v>105</v>
      </c>
      <c r="F146" s="9" t="s">
        <v>107</v>
      </c>
      <c r="G146" s="9" t="s">
        <v>102</v>
      </c>
      <c r="H146" s="9" t="s">
        <v>343</v>
      </c>
      <c r="I146" s="9" t="s">
        <v>344</v>
      </c>
      <c r="J146" s="9"/>
      <c r="K146" s="9" t="s">
        <v>345</v>
      </c>
    </row>
    <row r="147" spans="1:11" ht="15.75">
      <c r="A147" s="51"/>
      <c r="B147" s="9">
        <v>3437385</v>
      </c>
      <c r="C147" s="9" t="s">
        <v>347</v>
      </c>
      <c r="D147" s="9">
        <v>251916</v>
      </c>
      <c r="E147" s="9" t="s">
        <v>96</v>
      </c>
      <c r="F147" s="9" t="s">
        <v>95</v>
      </c>
      <c r="G147" s="9" t="s">
        <v>98</v>
      </c>
      <c r="H147" s="9" t="s">
        <v>352</v>
      </c>
      <c r="I147" s="9" t="s">
        <v>353</v>
      </c>
      <c r="J147" s="9" t="s">
        <v>95</v>
      </c>
      <c r="K147" s="9" t="s">
        <v>354</v>
      </c>
    </row>
    <row r="148" spans="1:11" ht="15.75">
      <c r="A148" s="51"/>
      <c r="B148" s="9">
        <v>3542999</v>
      </c>
      <c r="C148" s="9" t="s">
        <v>355</v>
      </c>
      <c r="D148" s="9">
        <v>2</v>
      </c>
      <c r="E148" s="9" t="s">
        <v>105</v>
      </c>
      <c r="F148" s="9" t="s">
        <v>107</v>
      </c>
      <c r="G148" s="9" t="s">
        <v>102</v>
      </c>
      <c r="H148" s="9" t="s">
        <v>268</v>
      </c>
      <c r="I148" s="9" t="s">
        <v>269</v>
      </c>
      <c r="J148" s="9" t="s">
        <v>191</v>
      </c>
      <c r="K148" s="9" t="s">
        <v>270</v>
      </c>
    </row>
    <row r="149" spans="1:11" ht="15.75">
      <c r="A149" s="51"/>
      <c r="B149" s="9">
        <v>4935793</v>
      </c>
      <c r="C149" s="9" t="s">
        <v>185</v>
      </c>
      <c r="D149" s="9">
        <v>146996</v>
      </c>
      <c r="E149" s="9" t="s">
        <v>107</v>
      </c>
      <c r="F149" s="9" t="s">
        <v>96</v>
      </c>
      <c r="G149" s="9" t="s">
        <v>102</v>
      </c>
      <c r="H149" s="9" t="s">
        <v>368</v>
      </c>
      <c r="I149" s="9" t="s">
        <v>369</v>
      </c>
      <c r="J149" s="9" t="s">
        <v>95</v>
      </c>
      <c r="K149" s="9" t="s">
        <v>370</v>
      </c>
    </row>
    <row r="150" spans="1:11" ht="15.75">
      <c r="A150" s="51"/>
      <c r="B150" s="9">
        <v>5336894</v>
      </c>
      <c r="C150" s="9" t="s">
        <v>377</v>
      </c>
      <c r="D150" s="9">
        <v>48981</v>
      </c>
      <c r="E150" s="9" t="s">
        <v>105</v>
      </c>
      <c r="F150" s="9" t="s">
        <v>107</v>
      </c>
      <c r="G150" s="9" t="s">
        <v>102</v>
      </c>
      <c r="H150" s="9" t="s">
        <v>302</v>
      </c>
      <c r="I150" s="9" t="s">
        <v>303</v>
      </c>
      <c r="J150" s="9" t="s">
        <v>191</v>
      </c>
      <c r="K150" s="9" t="s">
        <v>304</v>
      </c>
    </row>
    <row r="151" spans="1:11" ht="15.75">
      <c r="A151" s="51"/>
      <c r="B151" s="9">
        <v>5336895</v>
      </c>
      <c r="C151" s="9" t="s">
        <v>377</v>
      </c>
      <c r="D151" s="9">
        <v>48982</v>
      </c>
      <c r="E151" s="9" t="s">
        <v>107</v>
      </c>
      <c r="F151" s="9" t="s">
        <v>96</v>
      </c>
      <c r="G151" s="9" t="s">
        <v>102</v>
      </c>
      <c r="H151" s="9" t="s">
        <v>302</v>
      </c>
      <c r="I151" s="9" t="s">
        <v>303</v>
      </c>
      <c r="J151" s="9" t="s">
        <v>191</v>
      </c>
      <c r="K151" s="9" t="s">
        <v>304</v>
      </c>
    </row>
    <row r="152" spans="1:11" ht="15.75">
      <c r="A152" s="51" t="s">
        <v>428</v>
      </c>
      <c r="B152" s="9">
        <v>759800</v>
      </c>
      <c r="C152" s="9" t="s">
        <v>256</v>
      </c>
      <c r="D152" s="9">
        <v>33712</v>
      </c>
      <c r="E152" s="9" t="s">
        <v>96</v>
      </c>
      <c r="F152" s="9" t="s">
        <v>105</v>
      </c>
      <c r="G152" s="9" t="s">
        <v>102</v>
      </c>
      <c r="H152" s="9" t="s">
        <v>257</v>
      </c>
      <c r="I152" s="9" t="s">
        <v>258</v>
      </c>
      <c r="J152" s="9" t="s">
        <v>259</v>
      </c>
      <c r="K152" s="9" t="s">
        <v>153</v>
      </c>
    </row>
    <row r="153" spans="1:11" ht="15.75">
      <c r="A153" s="51"/>
      <c r="B153" s="9">
        <v>759802</v>
      </c>
      <c r="C153" s="9" t="s">
        <v>256</v>
      </c>
      <c r="D153" s="9">
        <v>33714</v>
      </c>
      <c r="E153" s="9" t="s">
        <v>95</v>
      </c>
      <c r="F153" s="9" t="s">
        <v>96</v>
      </c>
      <c r="G153" s="9" t="s">
        <v>102</v>
      </c>
      <c r="H153" s="9" t="s">
        <v>257</v>
      </c>
      <c r="I153" s="9" t="s">
        <v>258</v>
      </c>
      <c r="J153" s="9" t="s">
        <v>259</v>
      </c>
      <c r="K153" s="9" t="s">
        <v>153</v>
      </c>
    </row>
    <row r="154" spans="1:11" ht="15.75">
      <c r="A154" s="51" t="s">
        <v>429</v>
      </c>
      <c r="B154" s="9">
        <v>400020</v>
      </c>
      <c r="C154" s="9" t="s">
        <v>251</v>
      </c>
      <c r="D154" s="9">
        <v>51613</v>
      </c>
      <c r="E154" s="9" t="s">
        <v>96</v>
      </c>
      <c r="F154" s="9" t="s">
        <v>95</v>
      </c>
      <c r="G154" s="9" t="s">
        <v>102</v>
      </c>
      <c r="H154" s="9" t="s">
        <v>252</v>
      </c>
      <c r="I154" s="9" t="s">
        <v>253</v>
      </c>
      <c r="J154" s="9"/>
      <c r="K154" s="9" t="s">
        <v>153</v>
      </c>
    </row>
    <row r="155" spans="1:11" ht="15.75">
      <c r="A155" s="51"/>
      <c r="B155" s="9">
        <v>400033</v>
      </c>
      <c r="C155" s="9" t="s">
        <v>251</v>
      </c>
      <c r="D155" s="9">
        <v>51626</v>
      </c>
      <c r="E155" s="9" t="s">
        <v>107</v>
      </c>
      <c r="F155" s="9" t="s">
        <v>105</v>
      </c>
      <c r="G155" s="9" t="s">
        <v>102</v>
      </c>
      <c r="H155" s="9" t="s">
        <v>252</v>
      </c>
      <c r="I155" s="9" t="s">
        <v>253</v>
      </c>
      <c r="J155" s="9" t="s">
        <v>410</v>
      </c>
      <c r="K155" s="9" t="s">
        <v>153</v>
      </c>
    </row>
    <row r="156" spans="1:11" ht="15.75">
      <c r="A156" s="51"/>
      <c r="B156" s="9">
        <v>433998</v>
      </c>
      <c r="C156" s="9" t="s">
        <v>383</v>
      </c>
      <c r="D156" s="9">
        <v>1</v>
      </c>
      <c r="E156" s="9" t="s">
        <v>95</v>
      </c>
      <c r="F156" s="9" t="s">
        <v>107</v>
      </c>
      <c r="G156" s="9" t="s">
        <v>102</v>
      </c>
      <c r="H156" s="9" t="s">
        <v>222</v>
      </c>
      <c r="I156" s="9" t="s">
        <v>223</v>
      </c>
      <c r="J156" s="9" t="s">
        <v>191</v>
      </c>
      <c r="K156" s="9" t="s">
        <v>384</v>
      </c>
    </row>
    <row r="157" spans="1:11" ht="15.75">
      <c r="A157" s="51"/>
      <c r="B157" s="9">
        <v>608372</v>
      </c>
      <c r="C157" s="9" t="s">
        <v>230</v>
      </c>
      <c r="D157" s="9">
        <v>67751</v>
      </c>
      <c r="E157" s="9" t="s">
        <v>105</v>
      </c>
      <c r="F157" s="9" t="s">
        <v>107</v>
      </c>
      <c r="G157" s="9" t="s">
        <v>98</v>
      </c>
      <c r="H157" s="9" t="s">
        <v>254</v>
      </c>
      <c r="I157" s="9" t="s">
        <v>255</v>
      </c>
      <c r="J157" s="9"/>
      <c r="K157" s="9" t="s">
        <v>153</v>
      </c>
    </row>
    <row r="158" spans="1:11" ht="15.75">
      <c r="A158" s="51"/>
      <c r="B158" s="9">
        <v>608372</v>
      </c>
      <c r="C158" s="9" t="s">
        <v>230</v>
      </c>
      <c r="D158" s="9">
        <v>67751</v>
      </c>
      <c r="E158" s="9" t="s">
        <v>105</v>
      </c>
      <c r="F158" s="9" t="s">
        <v>107</v>
      </c>
      <c r="G158" s="9" t="s">
        <v>98</v>
      </c>
      <c r="H158" s="9" t="s">
        <v>254</v>
      </c>
      <c r="I158" s="9" t="s">
        <v>255</v>
      </c>
      <c r="J158" s="9" t="s">
        <v>410</v>
      </c>
      <c r="K158" s="9" t="s">
        <v>153</v>
      </c>
    </row>
    <row r="159" spans="1:11" ht="15.75">
      <c r="A159" s="51"/>
      <c r="B159" s="9">
        <v>608387</v>
      </c>
      <c r="C159" s="9" t="s">
        <v>230</v>
      </c>
      <c r="D159" s="9">
        <v>67766</v>
      </c>
      <c r="E159" s="9" t="s">
        <v>95</v>
      </c>
      <c r="F159" s="9" t="s">
        <v>96</v>
      </c>
      <c r="G159" s="9" t="s">
        <v>98</v>
      </c>
      <c r="H159" s="9" t="s">
        <v>254</v>
      </c>
      <c r="I159" s="9" t="s">
        <v>255</v>
      </c>
      <c r="J159" s="9"/>
      <c r="K159" s="9" t="s">
        <v>153</v>
      </c>
    </row>
    <row r="160" spans="1:11" ht="15.75">
      <c r="A160" s="51"/>
      <c r="B160" s="9">
        <v>608392</v>
      </c>
      <c r="C160" s="9" t="s">
        <v>230</v>
      </c>
      <c r="D160" s="9">
        <v>67771</v>
      </c>
      <c r="E160" s="9" t="s">
        <v>96</v>
      </c>
      <c r="F160" s="9" t="s">
        <v>105</v>
      </c>
      <c r="G160" s="9" t="s">
        <v>98</v>
      </c>
      <c r="H160" s="9" t="s">
        <v>254</v>
      </c>
      <c r="I160" s="9" t="s">
        <v>255</v>
      </c>
      <c r="J160" s="9" t="s">
        <v>410</v>
      </c>
      <c r="K160" s="9" t="s">
        <v>153</v>
      </c>
    </row>
    <row r="161" spans="1:11" ht="15.75">
      <c r="A161" s="51"/>
      <c r="B161" s="9">
        <v>608394</v>
      </c>
      <c r="C161" s="9" t="s">
        <v>230</v>
      </c>
      <c r="D161" s="9">
        <v>67773</v>
      </c>
      <c r="E161" s="9" t="s">
        <v>105</v>
      </c>
      <c r="F161" s="9" t="s">
        <v>96</v>
      </c>
      <c r="G161" s="9" t="s">
        <v>98</v>
      </c>
      <c r="H161" s="9" t="s">
        <v>254</v>
      </c>
      <c r="I161" s="9" t="s">
        <v>255</v>
      </c>
      <c r="J161" s="9"/>
      <c r="K161" s="9" t="s">
        <v>153</v>
      </c>
    </row>
    <row r="162" spans="1:11" ht="15.75">
      <c r="A162" s="51"/>
      <c r="B162" s="9">
        <v>608394</v>
      </c>
      <c r="C162" s="9" t="s">
        <v>230</v>
      </c>
      <c r="D162" s="9">
        <v>67773</v>
      </c>
      <c r="E162" s="9" t="s">
        <v>105</v>
      </c>
      <c r="F162" s="9" t="s">
        <v>96</v>
      </c>
      <c r="G162" s="9" t="s">
        <v>98</v>
      </c>
      <c r="H162" s="9" t="s">
        <v>254</v>
      </c>
      <c r="I162" s="9" t="s">
        <v>255</v>
      </c>
      <c r="J162" s="9" t="s">
        <v>410</v>
      </c>
      <c r="K162" s="9" t="s">
        <v>153</v>
      </c>
    </row>
    <row r="163" spans="1:11" ht="15.75">
      <c r="A163" s="51"/>
      <c r="B163" s="9">
        <v>608402</v>
      </c>
      <c r="C163" s="9" t="s">
        <v>230</v>
      </c>
      <c r="D163" s="9">
        <v>67781</v>
      </c>
      <c r="E163" s="9" t="s">
        <v>105</v>
      </c>
      <c r="F163" s="9" t="s">
        <v>96</v>
      </c>
      <c r="G163" s="9" t="s">
        <v>98</v>
      </c>
      <c r="H163" s="9" t="s">
        <v>254</v>
      </c>
      <c r="I163" s="9" t="s">
        <v>255</v>
      </c>
      <c r="J163" s="9"/>
      <c r="K163" s="9" t="s">
        <v>153</v>
      </c>
    </row>
    <row r="164" spans="1:11" ht="15.75">
      <c r="A164" s="51"/>
      <c r="B164" s="9">
        <v>608405</v>
      </c>
      <c r="C164" s="9" t="s">
        <v>230</v>
      </c>
      <c r="D164" s="9">
        <v>67784</v>
      </c>
      <c r="E164" s="9" t="s">
        <v>95</v>
      </c>
      <c r="F164" s="9" t="s">
        <v>105</v>
      </c>
      <c r="G164" s="9" t="s">
        <v>98</v>
      </c>
      <c r="H164" s="9" t="s">
        <v>254</v>
      </c>
      <c r="I164" s="9" t="s">
        <v>255</v>
      </c>
      <c r="J164" s="9" t="s">
        <v>410</v>
      </c>
      <c r="K164" s="9" t="s">
        <v>153</v>
      </c>
    </row>
    <row r="165" spans="1:11" ht="15.75">
      <c r="A165" s="51"/>
      <c r="B165" s="9">
        <v>608424</v>
      </c>
      <c r="C165" s="9" t="s">
        <v>230</v>
      </c>
      <c r="D165" s="9">
        <v>67803</v>
      </c>
      <c r="E165" s="9" t="s">
        <v>107</v>
      </c>
      <c r="F165" s="9" t="s">
        <v>105</v>
      </c>
      <c r="G165" s="9" t="s">
        <v>98</v>
      </c>
      <c r="H165" s="9" t="s">
        <v>254</v>
      </c>
      <c r="I165" s="9" t="s">
        <v>255</v>
      </c>
      <c r="J165" s="9"/>
      <c r="K165" s="9" t="s">
        <v>153</v>
      </c>
    </row>
    <row r="166" spans="1:11" ht="15.75">
      <c r="A166" s="51"/>
      <c r="B166" s="9">
        <v>759799</v>
      </c>
      <c r="C166" s="9" t="s">
        <v>256</v>
      </c>
      <c r="D166" s="9">
        <v>33711</v>
      </c>
      <c r="E166" s="9" t="s">
        <v>95</v>
      </c>
      <c r="F166" s="9" t="s">
        <v>96</v>
      </c>
      <c r="G166" s="9" t="s">
        <v>102</v>
      </c>
      <c r="H166" s="9" t="s">
        <v>257</v>
      </c>
      <c r="I166" s="9" t="s">
        <v>258</v>
      </c>
      <c r="J166" s="9" t="s">
        <v>259</v>
      </c>
      <c r="K166" s="9" t="s">
        <v>153</v>
      </c>
    </row>
    <row r="167" spans="1:11" ht="15.75">
      <c r="A167" s="51"/>
      <c r="B167" s="9">
        <v>873920</v>
      </c>
      <c r="C167" s="9" t="s">
        <v>260</v>
      </c>
      <c r="D167" s="9">
        <v>31673</v>
      </c>
      <c r="E167" s="9" t="s">
        <v>96</v>
      </c>
      <c r="F167" s="9" t="s">
        <v>105</v>
      </c>
      <c r="G167" s="9" t="s">
        <v>102</v>
      </c>
      <c r="H167" s="9" t="s">
        <v>261</v>
      </c>
      <c r="I167" s="9" t="s">
        <v>262</v>
      </c>
      <c r="J167" s="9" t="s">
        <v>95</v>
      </c>
      <c r="K167" s="9" t="s">
        <v>263</v>
      </c>
    </row>
    <row r="168" spans="1:11" ht="15.75">
      <c r="A168" s="51"/>
      <c r="B168" s="9">
        <v>873921</v>
      </c>
      <c r="C168" s="9" t="s">
        <v>260</v>
      </c>
      <c r="D168" s="9">
        <v>31674</v>
      </c>
      <c r="E168" s="9" t="s">
        <v>96</v>
      </c>
      <c r="F168" s="9" t="s">
        <v>107</v>
      </c>
      <c r="G168" s="9" t="s">
        <v>102</v>
      </c>
      <c r="H168" s="9" t="s">
        <v>261</v>
      </c>
      <c r="I168" s="9" t="s">
        <v>262</v>
      </c>
      <c r="J168" s="9" t="s">
        <v>95</v>
      </c>
      <c r="K168" s="9" t="s">
        <v>426</v>
      </c>
    </row>
    <row r="169" spans="1:11" ht="15.75">
      <c r="A169" s="51"/>
      <c r="B169" s="9">
        <v>873923</v>
      </c>
      <c r="C169" s="9" t="s">
        <v>260</v>
      </c>
      <c r="D169" s="9">
        <v>31676</v>
      </c>
      <c r="E169" s="9" t="s">
        <v>105</v>
      </c>
      <c r="F169" s="9" t="s">
        <v>107</v>
      </c>
      <c r="G169" s="9" t="s">
        <v>102</v>
      </c>
      <c r="H169" s="9" t="s">
        <v>261</v>
      </c>
      <c r="I169" s="9" t="s">
        <v>262</v>
      </c>
      <c r="J169" s="9" t="s">
        <v>95</v>
      </c>
      <c r="K169" s="9" t="s">
        <v>263</v>
      </c>
    </row>
    <row r="170" spans="1:11" ht="15.75">
      <c r="A170" s="51"/>
      <c r="B170" s="9">
        <v>1164472</v>
      </c>
      <c r="C170" s="9" t="s">
        <v>175</v>
      </c>
      <c r="D170" s="9">
        <v>21677</v>
      </c>
      <c r="E170" s="9" t="s">
        <v>105</v>
      </c>
      <c r="F170" s="9" t="s">
        <v>95</v>
      </c>
      <c r="G170" s="9" t="s">
        <v>102</v>
      </c>
      <c r="H170" s="9" t="s">
        <v>391</v>
      </c>
      <c r="I170" s="9" t="s">
        <v>392</v>
      </c>
      <c r="J170" s="9" t="s">
        <v>410</v>
      </c>
      <c r="K170" s="9" t="s">
        <v>393</v>
      </c>
    </row>
    <row r="171" spans="1:11" ht="15.75">
      <c r="A171" s="51"/>
      <c r="B171" s="9">
        <v>1303015</v>
      </c>
      <c r="C171" s="9" t="s">
        <v>231</v>
      </c>
      <c r="D171" s="9">
        <v>99565</v>
      </c>
      <c r="E171" s="9" t="s">
        <v>107</v>
      </c>
      <c r="F171" s="9" t="s">
        <v>105</v>
      </c>
      <c r="G171" s="9" t="s">
        <v>98</v>
      </c>
      <c r="H171" s="9" t="s">
        <v>232</v>
      </c>
      <c r="I171" s="9" t="s">
        <v>233</v>
      </c>
      <c r="J171" s="9" t="s">
        <v>191</v>
      </c>
      <c r="K171" s="9" t="s">
        <v>234</v>
      </c>
    </row>
    <row r="172" spans="1:11" ht="15.75">
      <c r="A172" s="51"/>
      <c r="B172" s="9">
        <v>1604084</v>
      </c>
      <c r="C172" s="9" t="s">
        <v>203</v>
      </c>
      <c r="D172" s="9">
        <v>5240</v>
      </c>
      <c r="E172" s="9" t="s">
        <v>95</v>
      </c>
      <c r="F172" s="9" t="s">
        <v>96</v>
      </c>
      <c r="G172" s="9" t="s">
        <v>102</v>
      </c>
      <c r="H172" s="9" t="s">
        <v>264</v>
      </c>
      <c r="I172" s="9" t="s">
        <v>265</v>
      </c>
      <c r="J172" s="9" t="s">
        <v>107</v>
      </c>
      <c r="K172" s="9" t="s">
        <v>266</v>
      </c>
    </row>
    <row r="173" spans="1:11" ht="15.75">
      <c r="A173" s="51"/>
      <c r="B173" s="9">
        <v>2068919</v>
      </c>
      <c r="C173" s="9" t="s">
        <v>394</v>
      </c>
      <c r="D173" s="9">
        <v>1</v>
      </c>
      <c r="E173" s="9" t="s">
        <v>95</v>
      </c>
      <c r="F173" s="9" t="s">
        <v>105</v>
      </c>
      <c r="G173" s="9" t="s">
        <v>102</v>
      </c>
      <c r="H173" s="9" t="s">
        <v>326</v>
      </c>
      <c r="I173" s="9" t="s">
        <v>327</v>
      </c>
      <c r="J173" s="9" t="s">
        <v>279</v>
      </c>
      <c r="K173" s="9" t="s">
        <v>328</v>
      </c>
    </row>
    <row r="174" spans="1:11" ht="15.75">
      <c r="A174" s="51"/>
      <c r="B174" s="9">
        <v>2068920</v>
      </c>
      <c r="C174" s="9" t="s">
        <v>394</v>
      </c>
      <c r="D174" s="9">
        <v>2</v>
      </c>
      <c r="E174" s="9" t="s">
        <v>107</v>
      </c>
      <c r="F174" s="9" t="s">
        <v>95</v>
      </c>
      <c r="G174" s="9" t="s">
        <v>102</v>
      </c>
      <c r="H174" s="9" t="s">
        <v>326</v>
      </c>
      <c r="I174" s="9" t="s">
        <v>327</v>
      </c>
      <c r="J174" s="9" t="s">
        <v>279</v>
      </c>
      <c r="K174" s="9" t="s">
        <v>328</v>
      </c>
    </row>
    <row r="175" spans="1:11" ht="15.75">
      <c r="A175" s="51"/>
      <c r="B175" s="9">
        <v>2068921</v>
      </c>
      <c r="C175" s="9" t="s">
        <v>394</v>
      </c>
      <c r="D175" s="9">
        <v>3</v>
      </c>
      <c r="E175" s="9" t="s">
        <v>95</v>
      </c>
      <c r="F175" s="9" t="s">
        <v>107</v>
      </c>
      <c r="G175" s="9" t="s">
        <v>102</v>
      </c>
      <c r="H175" s="9" t="s">
        <v>326</v>
      </c>
      <c r="I175" s="9" t="s">
        <v>327</v>
      </c>
      <c r="J175" s="9" t="s">
        <v>279</v>
      </c>
      <c r="K175" s="9" t="s">
        <v>328</v>
      </c>
    </row>
    <row r="176" spans="1:11" ht="15.75">
      <c r="A176" s="51"/>
      <c r="B176" s="9">
        <v>2583966</v>
      </c>
      <c r="C176" s="9" t="s">
        <v>267</v>
      </c>
      <c r="D176" s="9">
        <v>76412</v>
      </c>
      <c r="E176" s="9" t="s">
        <v>107</v>
      </c>
      <c r="F176" s="9" t="s">
        <v>105</v>
      </c>
      <c r="G176" s="9" t="s">
        <v>102</v>
      </c>
      <c r="H176" s="9" t="s">
        <v>268</v>
      </c>
      <c r="I176" s="9" t="s">
        <v>269</v>
      </c>
      <c r="J176" s="9" t="s">
        <v>191</v>
      </c>
      <c r="K176" s="9" t="s">
        <v>270</v>
      </c>
    </row>
    <row r="177" spans="1:11" ht="15.75">
      <c r="A177" s="51"/>
      <c r="B177" s="9">
        <v>2583975</v>
      </c>
      <c r="C177" s="9" t="s">
        <v>267</v>
      </c>
      <c r="D177" s="9">
        <v>76421</v>
      </c>
      <c r="E177" s="9" t="s">
        <v>105</v>
      </c>
      <c r="F177" s="9" t="s">
        <v>107</v>
      </c>
      <c r="G177" s="9" t="s">
        <v>102</v>
      </c>
      <c r="H177" s="9" t="s">
        <v>268</v>
      </c>
      <c r="I177" s="9" t="s">
        <v>269</v>
      </c>
      <c r="J177" s="9" t="s">
        <v>191</v>
      </c>
      <c r="K177" s="9" t="s">
        <v>270</v>
      </c>
    </row>
    <row r="178" spans="1:11" ht="15.75">
      <c r="A178" s="51"/>
      <c r="B178" s="9">
        <v>2663075</v>
      </c>
      <c r="C178" s="9" t="s">
        <v>271</v>
      </c>
      <c r="D178" s="9">
        <v>18856</v>
      </c>
      <c r="E178" s="9" t="s">
        <v>105</v>
      </c>
      <c r="F178" s="9" t="s">
        <v>95</v>
      </c>
      <c r="G178" s="9" t="s">
        <v>102</v>
      </c>
      <c r="H178" s="9" t="s">
        <v>272</v>
      </c>
      <c r="I178" s="9" t="s">
        <v>273</v>
      </c>
      <c r="J178" s="9" t="s">
        <v>274</v>
      </c>
      <c r="K178" s="9" t="s">
        <v>275</v>
      </c>
    </row>
    <row r="179" spans="1:11" ht="15.75">
      <c r="A179" s="51"/>
      <c r="B179" s="9">
        <v>2663078</v>
      </c>
      <c r="C179" s="9" t="s">
        <v>271</v>
      </c>
      <c r="D179" s="9">
        <v>18859</v>
      </c>
      <c r="E179" s="9" t="s">
        <v>105</v>
      </c>
      <c r="F179" s="9" t="s">
        <v>95</v>
      </c>
      <c r="G179" s="9" t="s">
        <v>102</v>
      </c>
      <c r="H179" s="9" t="s">
        <v>272</v>
      </c>
      <c r="I179" s="9" t="s">
        <v>273</v>
      </c>
      <c r="J179" s="9" t="s">
        <v>274</v>
      </c>
      <c r="K179" s="9" t="s">
        <v>335</v>
      </c>
    </row>
    <row r="180" spans="1:11" ht="15.75">
      <c r="A180" s="51"/>
      <c r="B180" s="9">
        <v>2663086</v>
      </c>
      <c r="C180" s="9" t="s">
        <v>271</v>
      </c>
      <c r="D180" s="9">
        <v>18867</v>
      </c>
      <c r="E180" s="9" t="s">
        <v>96</v>
      </c>
      <c r="F180" s="9" t="s">
        <v>107</v>
      </c>
      <c r="G180" s="9" t="s">
        <v>102</v>
      </c>
      <c r="H180" s="9" t="s">
        <v>272</v>
      </c>
      <c r="I180" s="9" t="s">
        <v>273</v>
      </c>
      <c r="J180" s="9" t="s">
        <v>274</v>
      </c>
      <c r="K180" s="9" t="s">
        <v>275</v>
      </c>
    </row>
    <row r="181" spans="1:11" ht="15.75">
      <c r="A181" s="51"/>
      <c r="B181" s="9">
        <v>2663086</v>
      </c>
      <c r="C181" s="9" t="s">
        <v>271</v>
      </c>
      <c r="D181" s="9">
        <v>18867</v>
      </c>
      <c r="E181" s="9" t="s">
        <v>96</v>
      </c>
      <c r="F181" s="9" t="s">
        <v>107</v>
      </c>
      <c r="G181" s="9" t="s">
        <v>102</v>
      </c>
      <c r="H181" s="9" t="s">
        <v>272</v>
      </c>
      <c r="I181" s="9" t="s">
        <v>273</v>
      </c>
      <c r="J181" s="9" t="s">
        <v>274</v>
      </c>
      <c r="K181" s="9" t="s">
        <v>335</v>
      </c>
    </row>
    <row r="182" spans="1:11" ht="15.75">
      <c r="A182" s="51"/>
      <c r="B182" s="9">
        <v>4011786</v>
      </c>
      <c r="C182" s="9" t="s">
        <v>276</v>
      </c>
      <c r="D182" s="9">
        <v>9454</v>
      </c>
      <c r="E182" s="9" t="s">
        <v>96</v>
      </c>
      <c r="F182" s="9" t="s">
        <v>107</v>
      </c>
      <c r="G182" s="9" t="s">
        <v>98</v>
      </c>
      <c r="H182" s="9" t="s">
        <v>277</v>
      </c>
      <c r="I182" s="9" t="s">
        <v>278</v>
      </c>
      <c r="J182" s="9" t="s">
        <v>279</v>
      </c>
      <c r="K182" s="9" t="s">
        <v>280</v>
      </c>
    </row>
    <row r="183" spans="1:11" ht="15.75">
      <c r="A183" s="51"/>
      <c r="B183" s="9">
        <v>4238351</v>
      </c>
      <c r="C183" s="9" t="s">
        <v>281</v>
      </c>
      <c r="D183" s="9">
        <v>41683</v>
      </c>
      <c r="E183" s="9" t="s">
        <v>95</v>
      </c>
      <c r="F183" s="9" t="s">
        <v>107</v>
      </c>
      <c r="G183" s="9" t="s">
        <v>98</v>
      </c>
      <c r="H183" s="9" t="s">
        <v>282</v>
      </c>
      <c r="I183" s="9" t="s">
        <v>283</v>
      </c>
      <c r="J183" s="9" t="s">
        <v>107</v>
      </c>
      <c r="K183" s="9" t="s">
        <v>284</v>
      </c>
    </row>
    <row r="184" spans="1:11" ht="15.75">
      <c r="A184" s="51"/>
      <c r="B184" s="9">
        <v>4507935</v>
      </c>
      <c r="C184" s="9" t="s">
        <v>285</v>
      </c>
      <c r="D184" s="9">
        <v>185644</v>
      </c>
      <c r="E184" s="9" t="s">
        <v>96</v>
      </c>
      <c r="F184" s="9" t="s">
        <v>105</v>
      </c>
      <c r="G184" s="9" t="s">
        <v>98</v>
      </c>
      <c r="H184" s="9" t="s">
        <v>286</v>
      </c>
      <c r="I184" s="9" t="s">
        <v>287</v>
      </c>
      <c r="J184" s="9"/>
      <c r="K184" s="9" t="s">
        <v>153</v>
      </c>
    </row>
    <row r="185" spans="1:11" ht="15.75">
      <c r="A185" s="51"/>
      <c r="B185" s="9">
        <v>5186071</v>
      </c>
      <c r="C185" s="9" t="s">
        <v>288</v>
      </c>
      <c r="D185" s="9">
        <v>41092</v>
      </c>
      <c r="E185" s="9" t="s">
        <v>95</v>
      </c>
      <c r="F185" s="9" t="s">
        <v>107</v>
      </c>
      <c r="G185" s="9" t="s">
        <v>102</v>
      </c>
      <c r="H185" s="9" t="s">
        <v>289</v>
      </c>
      <c r="I185" s="9" t="s">
        <v>290</v>
      </c>
      <c r="J185" s="9"/>
      <c r="K185" s="9" t="s">
        <v>291</v>
      </c>
    </row>
    <row r="186" spans="1:11" ht="15.75">
      <c r="A186" s="51"/>
      <c r="B186" s="9">
        <v>5186071</v>
      </c>
      <c r="C186" s="9" t="s">
        <v>288</v>
      </c>
      <c r="D186" s="9">
        <v>41092</v>
      </c>
      <c r="E186" s="9" t="s">
        <v>95</v>
      </c>
      <c r="F186" s="9" t="s">
        <v>107</v>
      </c>
      <c r="G186" s="9" t="s">
        <v>102</v>
      </c>
      <c r="H186" s="9" t="s">
        <v>289</v>
      </c>
      <c r="I186" s="9" t="s">
        <v>290</v>
      </c>
      <c r="J186" s="9" t="s">
        <v>410</v>
      </c>
      <c r="K186" s="9" t="s">
        <v>291</v>
      </c>
    </row>
    <row r="187" spans="1:11" ht="15.75">
      <c r="A187" s="51"/>
      <c r="B187" s="9">
        <v>5186073</v>
      </c>
      <c r="C187" s="9" t="s">
        <v>288</v>
      </c>
      <c r="D187" s="9">
        <v>41094</v>
      </c>
      <c r="E187" s="9" t="s">
        <v>107</v>
      </c>
      <c r="F187" s="9" t="s">
        <v>96</v>
      </c>
      <c r="G187" s="9" t="s">
        <v>102</v>
      </c>
      <c r="H187" s="9" t="s">
        <v>289</v>
      </c>
      <c r="I187" s="9" t="s">
        <v>290</v>
      </c>
      <c r="J187" s="9" t="s">
        <v>410</v>
      </c>
      <c r="K187" s="9" t="s">
        <v>291</v>
      </c>
    </row>
  </sheetData>
  <mergeCells count="12">
    <mergeCell ref="A113:A117"/>
    <mergeCell ref="A118:A121"/>
    <mergeCell ref="A122:A151"/>
    <mergeCell ref="A152:A153"/>
    <mergeCell ref="A154:A187"/>
    <mergeCell ref="A37:A110"/>
    <mergeCell ref="A111:A112"/>
    <mergeCell ref="A1:K1"/>
    <mergeCell ref="A3:A10"/>
    <mergeCell ref="A11:A13"/>
    <mergeCell ref="A14:A28"/>
    <mergeCell ref="A29:A3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3"/>
  <sheetViews>
    <sheetView topLeftCell="A100" zoomScale="63" workbookViewId="0">
      <selection activeCell="D66" sqref="D66"/>
    </sheetView>
  </sheetViews>
  <sheetFormatPr defaultColWidth="11.5546875" defaultRowHeight="15"/>
  <cols>
    <col min="1" max="1" width="32" customWidth="1"/>
    <col min="3" max="3" width="16.77734375" customWidth="1"/>
    <col min="4" max="4" width="20.33203125" customWidth="1"/>
    <col min="5" max="5" width="28.6640625" customWidth="1"/>
    <col min="6" max="6" width="18.77734375" customWidth="1"/>
    <col min="7" max="7" width="18.109375" customWidth="1"/>
    <col min="8" max="8" width="43.33203125" customWidth="1"/>
    <col min="9" max="9" width="19.44140625" customWidth="1"/>
    <col min="10" max="10" width="75.109375" customWidth="1"/>
  </cols>
  <sheetData>
    <row r="1" spans="1:10" ht="15.75">
      <c r="A1" s="54" t="s">
        <v>2518</v>
      </c>
      <c r="B1" s="35"/>
      <c r="C1" s="35"/>
      <c r="D1" s="35"/>
      <c r="E1" s="35"/>
      <c r="F1" s="35"/>
      <c r="G1" s="35"/>
      <c r="H1" s="35"/>
      <c r="I1" s="35"/>
      <c r="J1" s="35"/>
    </row>
    <row r="2" spans="1:10" ht="15.75">
      <c r="A2" s="31" t="s">
        <v>2382</v>
      </c>
      <c r="B2" s="31" t="s">
        <v>2383</v>
      </c>
      <c r="C2" s="31" t="s">
        <v>2519</v>
      </c>
      <c r="D2" s="31" t="s">
        <v>83</v>
      </c>
      <c r="E2" s="31" t="s">
        <v>172</v>
      </c>
      <c r="F2" s="9" t="s">
        <v>92</v>
      </c>
      <c r="G2" s="9" t="s">
        <v>93</v>
      </c>
    </row>
    <row r="3" spans="1:10" ht="25.5">
      <c r="A3" s="32" t="s">
        <v>347</v>
      </c>
      <c r="B3" s="32">
        <v>167500</v>
      </c>
      <c r="C3" s="32">
        <v>-2.0068534649999998</v>
      </c>
      <c r="D3" s="34" t="s">
        <v>2520</v>
      </c>
      <c r="E3" s="33" t="s">
        <v>2403</v>
      </c>
      <c r="F3" t="s">
        <v>2404</v>
      </c>
      <c r="G3" t="s">
        <v>2405</v>
      </c>
    </row>
    <row r="4" spans="1:10">
      <c r="A4" s="32" t="s">
        <v>230</v>
      </c>
      <c r="B4" s="32">
        <v>74500</v>
      </c>
      <c r="C4" s="32">
        <v>2.5285822900000001</v>
      </c>
      <c r="D4" s="55" t="s">
        <v>2521</v>
      </c>
      <c r="E4" s="33" t="s">
        <v>2436</v>
      </c>
      <c r="F4" t="s">
        <v>2437</v>
      </c>
      <c r="G4" t="s">
        <v>2411</v>
      </c>
    </row>
    <row r="5" spans="1:10" ht="15.95" customHeight="1">
      <c r="A5" s="32" t="s">
        <v>308</v>
      </c>
      <c r="B5" s="32">
        <v>59500</v>
      </c>
      <c r="C5" s="32">
        <v>-2.0966828799999999</v>
      </c>
      <c r="D5" s="55"/>
      <c r="E5" s="33" t="s">
        <v>2406</v>
      </c>
      <c r="F5" t="s">
        <v>2425</v>
      </c>
      <c r="G5" t="s">
        <v>2407</v>
      </c>
    </row>
    <row r="6" spans="1:10">
      <c r="A6" s="32" t="s">
        <v>296</v>
      </c>
      <c r="B6" s="32">
        <v>500</v>
      </c>
      <c r="C6" s="32">
        <v>-2.5897070740000001</v>
      </c>
      <c r="D6" s="55"/>
      <c r="E6" s="33" t="s">
        <v>2408</v>
      </c>
      <c r="F6" t="s">
        <v>109</v>
      </c>
      <c r="G6" t="s">
        <v>2426</v>
      </c>
    </row>
    <row r="7" spans="1:10">
      <c r="A7" s="32" t="s">
        <v>296</v>
      </c>
      <c r="B7" s="32">
        <v>16500</v>
      </c>
      <c r="C7" s="32">
        <v>-2.2908631540000002</v>
      </c>
      <c r="D7" s="55"/>
      <c r="E7" s="33" t="s">
        <v>2321</v>
      </c>
      <c r="F7" t="s">
        <v>2427</v>
      </c>
      <c r="G7" t="s">
        <v>2323</v>
      </c>
    </row>
    <row r="8" spans="1:10">
      <c r="A8" s="32"/>
      <c r="B8" s="32"/>
      <c r="C8" s="32"/>
      <c r="D8" s="55"/>
      <c r="E8" s="33" t="s">
        <v>2324</v>
      </c>
      <c r="F8" t="s">
        <v>2325</v>
      </c>
      <c r="G8" t="s">
        <v>2326</v>
      </c>
    </row>
    <row r="9" spans="1:10">
      <c r="A9" s="32" t="s">
        <v>296</v>
      </c>
      <c r="B9" s="32">
        <v>17500</v>
      </c>
      <c r="C9" s="32">
        <v>-2.127669407</v>
      </c>
      <c r="D9" s="55"/>
      <c r="E9" s="33" t="s">
        <v>2428</v>
      </c>
      <c r="F9" t="s">
        <v>2300</v>
      </c>
      <c r="G9" t="s">
        <v>2429</v>
      </c>
    </row>
    <row r="10" spans="1:10">
      <c r="A10" s="32" t="s">
        <v>296</v>
      </c>
      <c r="B10" s="32">
        <v>23500</v>
      </c>
      <c r="C10" s="32">
        <v>-2.2677483629999999</v>
      </c>
      <c r="D10" s="55"/>
      <c r="E10" s="33" t="s">
        <v>2430</v>
      </c>
      <c r="F10" t="s">
        <v>2431</v>
      </c>
      <c r="G10" t="s">
        <v>2432</v>
      </c>
    </row>
    <row r="11" spans="1:10">
      <c r="A11" s="32" t="s">
        <v>296</v>
      </c>
      <c r="B11" s="32">
        <v>24500</v>
      </c>
      <c r="C11" s="32">
        <v>-2.465573907</v>
      </c>
      <c r="D11" s="55"/>
      <c r="E11" s="33" t="s">
        <v>2433</v>
      </c>
      <c r="F11" t="s">
        <v>2434</v>
      </c>
      <c r="G11" t="s">
        <v>2435</v>
      </c>
    </row>
    <row r="12" spans="1:10">
      <c r="A12" s="32" t="s">
        <v>230</v>
      </c>
      <c r="B12" s="32">
        <v>75500</v>
      </c>
      <c r="C12" s="32">
        <v>-2.4217061499999999</v>
      </c>
      <c r="D12" s="55"/>
      <c r="E12" s="33" t="s">
        <v>2412</v>
      </c>
      <c r="F12" t="s">
        <v>306</v>
      </c>
      <c r="G12" t="s">
        <v>2289</v>
      </c>
    </row>
    <row r="13" spans="1:10">
      <c r="A13" s="32" t="s">
        <v>197</v>
      </c>
      <c r="B13" s="32">
        <v>31500</v>
      </c>
      <c r="C13" s="32">
        <v>-2.2739862300000002</v>
      </c>
      <c r="D13" s="55"/>
      <c r="E13" s="33" t="s">
        <v>2438</v>
      </c>
      <c r="F13" t="s">
        <v>2305</v>
      </c>
      <c r="G13" t="s">
        <v>142</v>
      </c>
    </row>
    <row r="14" spans="1:10">
      <c r="A14" s="32" t="s">
        <v>197</v>
      </c>
      <c r="B14" s="32">
        <v>32500</v>
      </c>
      <c r="C14" s="32">
        <v>-2.2377004039999999</v>
      </c>
      <c r="D14" s="55"/>
      <c r="E14" s="33" t="s">
        <v>2413</v>
      </c>
      <c r="F14" t="s">
        <v>124</v>
      </c>
      <c r="G14" t="s">
        <v>2439</v>
      </c>
    </row>
    <row r="15" spans="1:10">
      <c r="A15" s="32" t="s">
        <v>312</v>
      </c>
      <c r="B15" s="32">
        <v>500</v>
      </c>
      <c r="C15" s="32">
        <v>-2.2321237370000002</v>
      </c>
      <c r="D15" s="55"/>
      <c r="E15" s="33" t="s">
        <v>2414</v>
      </c>
      <c r="F15" t="s">
        <v>2440</v>
      </c>
      <c r="G15" t="s">
        <v>2441</v>
      </c>
    </row>
    <row r="16" spans="1:10">
      <c r="A16" s="32" t="s">
        <v>231</v>
      </c>
      <c r="B16" s="32">
        <v>99500</v>
      </c>
      <c r="C16" s="32">
        <v>-2.2858109390000001</v>
      </c>
      <c r="D16" s="55"/>
      <c r="E16" s="33" t="s">
        <v>2442</v>
      </c>
      <c r="F16" t="s">
        <v>2443</v>
      </c>
      <c r="G16" t="s">
        <v>2444</v>
      </c>
    </row>
    <row r="17" spans="1:7">
      <c r="A17" s="32" t="s">
        <v>231</v>
      </c>
      <c r="B17" s="32">
        <v>100500</v>
      </c>
      <c r="C17" s="32">
        <v>-2.0902650519999999</v>
      </c>
      <c r="D17" s="55"/>
      <c r="E17" s="33" t="s">
        <v>2445</v>
      </c>
      <c r="F17" t="s">
        <v>2446</v>
      </c>
      <c r="G17" t="s">
        <v>2447</v>
      </c>
    </row>
    <row r="18" spans="1:7">
      <c r="A18" s="32" t="s">
        <v>235</v>
      </c>
      <c r="B18" s="32">
        <v>6500</v>
      </c>
      <c r="C18" s="32">
        <v>-2.4795938020000001</v>
      </c>
      <c r="D18" s="55"/>
      <c r="E18" s="33" t="s">
        <v>2448</v>
      </c>
      <c r="F18" t="s">
        <v>2449</v>
      </c>
      <c r="G18" t="s">
        <v>2418</v>
      </c>
    </row>
    <row r="19" spans="1:7">
      <c r="A19" s="32" t="s">
        <v>329</v>
      </c>
      <c r="B19" s="32">
        <v>97500</v>
      </c>
      <c r="C19" s="32">
        <v>-2.4300890320000001</v>
      </c>
      <c r="D19" s="55"/>
      <c r="E19" s="33" t="s">
        <v>2450</v>
      </c>
      <c r="F19" t="s">
        <v>2451</v>
      </c>
      <c r="G19" t="s">
        <v>2452</v>
      </c>
    </row>
    <row r="20" spans="1:7">
      <c r="A20" s="32"/>
      <c r="B20" s="32"/>
      <c r="C20" s="32"/>
      <c r="D20" s="55"/>
      <c r="E20" s="33" t="s">
        <v>2453</v>
      </c>
      <c r="F20" t="s">
        <v>2454</v>
      </c>
      <c r="G20" t="s">
        <v>134</v>
      </c>
    </row>
    <row r="21" spans="1:7">
      <c r="A21" s="32" t="s">
        <v>336</v>
      </c>
      <c r="B21" s="32">
        <v>123500</v>
      </c>
      <c r="C21" s="32">
        <v>-2.1681382359999999</v>
      </c>
      <c r="D21" s="55"/>
      <c r="E21" s="33" t="s">
        <v>2370</v>
      </c>
      <c r="F21" t="s">
        <v>2371</v>
      </c>
      <c r="G21" t="s">
        <v>2455</v>
      </c>
    </row>
    <row r="22" spans="1:7">
      <c r="A22" s="32"/>
      <c r="B22" s="32"/>
      <c r="C22" s="32"/>
      <c r="D22" s="55"/>
      <c r="E22" s="33" t="s">
        <v>2456</v>
      </c>
      <c r="F22" t="s">
        <v>2374</v>
      </c>
      <c r="G22" t="s">
        <v>2457</v>
      </c>
    </row>
    <row r="23" spans="1:7">
      <c r="A23" s="32" t="s">
        <v>211</v>
      </c>
      <c r="B23" s="32">
        <v>31500</v>
      </c>
      <c r="C23" s="32">
        <v>-2.228646892</v>
      </c>
      <c r="D23" s="55"/>
      <c r="E23" s="33" t="s">
        <v>2419</v>
      </c>
      <c r="F23" t="s">
        <v>141</v>
      </c>
      <c r="G23" t="s">
        <v>142</v>
      </c>
    </row>
    <row r="24" spans="1:7">
      <c r="A24" s="32" t="s">
        <v>211</v>
      </c>
      <c r="B24" s="32">
        <v>32500</v>
      </c>
      <c r="C24" s="32">
        <v>-2.0137546770000001</v>
      </c>
      <c r="D24" s="55"/>
      <c r="E24" s="33" t="s">
        <v>2419</v>
      </c>
      <c r="F24" t="s">
        <v>141</v>
      </c>
      <c r="G24" t="s">
        <v>142</v>
      </c>
    </row>
    <row r="25" spans="1:7">
      <c r="A25" s="32" t="s">
        <v>347</v>
      </c>
      <c r="B25" s="32">
        <v>500</v>
      </c>
      <c r="C25" s="32">
        <v>-2.459566981</v>
      </c>
      <c r="D25" s="55"/>
      <c r="E25" s="33" t="s">
        <v>2458</v>
      </c>
      <c r="F25" t="s">
        <v>2459</v>
      </c>
      <c r="G25" t="s">
        <v>2315</v>
      </c>
    </row>
    <row r="26" spans="1:7">
      <c r="A26" s="32" t="s">
        <v>347</v>
      </c>
      <c r="B26" s="32">
        <v>115500</v>
      </c>
      <c r="C26" s="32">
        <v>-2.0166303619999999</v>
      </c>
      <c r="D26" s="55"/>
      <c r="E26" s="33" t="s">
        <v>2460</v>
      </c>
      <c r="F26" t="s">
        <v>2461</v>
      </c>
      <c r="G26" t="s">
        <v>2462</v>
      </c>
    </row>
    <row r="27" spans="1:7">
      <c r="A27" s="32"/>
      <c r="B27" s="32"/>
      <c r="C27" s="32"/>
      <c r="D27" s="55"/>
      <c r="E27" s="33" t="s">
        <v>2463</v>
      </c>
      <c r="F27" t="s">
        <v>2464</v>
      </c>
      <c r="G27" t="s">
        <v>405</v>
      </c>
    </row>
    <row r="28" spans="1:7">
      <c r="A28" s="32" t="s">
        <v>347</v>
      </c>
      <c r="B28" s="32">
        <v>117500</v>
      </c>
      <c r="C28" s="32">
        <v>-2.390321379</v>
      </c>
      <c r="D28" s="55"/>
      <c r="E28" s="33" t="s">
        <v>2465</v>
      </c>
      <c r="F28" t="s">
        <v>2466</v>
      </c>
      <c r="G28" t="s">
        <v>142</v>
      </c>
    </row>
    <row r="29" spans="1:7">
      <c r="A29" s="32" t="s">
        <v>347</v>
      </c>
      <c r="B29" s="32">
        <v>191500</v>
      </c>
      <c r="C29" s="32">
        <v>-2.6006604040000001</v>
      </c>
      <c r="D29" s="55"/>
      <c r="E29" s="33" t="s">
        <v>2467</v>
      </c>
      <c r="F29" t="s">
        <v>2468</v>
      </c>
      <c r="G29" t="s">
        <v>2469</v>
      </c>
    </row>
    <row r="30" spans="1:7">
      <c r="A30" s="32" t="s">
        <v>347</v>
      </c>
      <c r="B30" s="32">
        <v>252500</v>
      </c>
      <c r="C30" s="32">
        <v>-2.1639743870000001</v>
      </c>
      <c r="D30" s="55"/>
      <c r="E30" s="33" t="s">
        <v>2376</v>
      </c>
      <c r="F30" t="s">
        <v>2420</v>
      </c>
      <c r="G30" t="s">
        <v>2470</v>
      </c>
    </row>
    <row r="31" spans="1:7">
      <c r="A31" s="32"/>
      <c r="B31" s="32"/>
      <c r="C31" s="32"/>
      <c r="D31" s="55"/>
      <c r="E31" s="33" t="s">
        <v>2379</v>
      </c>
      <c r="F31" t="s">
        <v>2471</v>
      </c>
      <c r="G31" t="s">
        <v>2472</v>
      </c>
    </row>
    <row r="32" spans="1:7">
      <c r="A32" s="32" t="s">
        <v>347</v>
      </c>
      <c r="B32" s="32">
        <v>349500</v>
      </c>
      <c r="C32" s="32">
        <v>-2.1963824660000002</v>
      </c>
      <c r="D32" s="55"/>
      <c r="E32" s="33" t="s">
        <v>2473</v>
      </c>
      <c r="F32" t="s">
        <v>2474</v>
      </c>
      <c r="G32" t="s">
        <v>2475</v>
      </c>
    </row>
    <row r="33" spans="1:7">
      <c r="A33" s="32" t="s">
        <v>361</v>
      </c>
      <c r="B33" s="32">
        <v>35500</v>
      </c>
      <c r="C33" s="32">
        <v>-2.2810470039999999</v>
      </c>
      <c r="D33" s="55"/>
      <c r="E33" s="33" t="s">
        <v>2421</v>
      </c>
      <c r="F33" t="s">
        <v>161</v>
      </c>
      <c r="G33" t="s">
        <v>2476</v>
      </c>
    </row>
    <row r="34" spans="1:7">
      <c r="A34" s="32" t="s">
        <v>361</v>
      </c>
      <c r="B34" s="32">
        <v>63500</v>
      </c>
      <c r="C34" s="32">
        <v>-2.068576164</v>
      </c>
      <c r="D34" s="55"/>
      <c r="E34" s="33" t="s">
        <v>2477</v>
      </c>
      <c r="F34" t="s">
        <v>2478</v>
      </c>
      <c r="G34" t="s">
        <v>2479</v>
      </c>
    </row>
    <row r="35" spans="1:7">
      <c r="A35" s="32" t="s">
        <v>361</v>
      </c>
      <c r="B35" s="32">
        <v>72500</v>
      </c>
      <c r="C35" s="32">
        <v>-2.2221865049999998</v>
      </c>
      <c r="D35" s="55"/>
      <c r="E35" s="33" t="s">
        <v>2480</v>
      </c>
      <c r="F35" t="s">
        <v>2481</v>
      </c>
      <c r="G35" t="s">
        <v>2482</v>
      </c>
    </row>
    <row r="36" spans="1:7">
      <c r="A36" s="32" t="s">
        <v>361</v>
      </c>
      <c r="B36" s="32">
        <v>73500</v>
      </c>
      <c r="C36" s="32">
        <v>-2.1854780210000002</v>
      </c>
      <c r="D36" s="55"/>
      <c r="E36" s="33" t="s">
        <v>2422</v>
      </c>
      <c r="F36" t="s">
        <v>2483</v>
      </c>
      <c r="G36" t="s">
        <v>2484</v>
      </c>
    </row>
    <row r="37" spans="1:7">
      <c r="A37" s="32" t="s">
        <v>281</v>
      </c>
      <c r="B37" s="32">
        <v>42500</v>
      </c>
      <c r="C37" s="32">
        <v>-2.0669216320000001</v>
      </c>
      <c r="D37" s="55"/>
      <c r="E37" s="33" t="s">
        <v>2423</v>
      </c>
      <c r="F37" t="s">
        <v>283</v>
      </c>
      <c r="G37" t="s">
        <v>2485</v>
      </c>
    </row>
    <row r="38" spans="1:7">
      <c r="A38" s="32" t="s">
        <v>285</v>
      </c>
      <c r="B38" s="32">
        <v>500</v>
      </c>
      <c r="C38" s="32">
        <v>-2.6111817230000001</v>
      </c>
      <c r="D38" s="55"/>
      <c r="E38" s="33" t="s">
        <v>2486</v>
      </c>
      <c r="F38" t="s">
        <v>2487</v>
      </c>
      <c r="G38" t="s">
        <v>2488</v>
      </c>
    </row>
    <row r="39" spans="1:7">
      <c r="A39" s="32" t="s">
        <v>230</v>
      </c>
      <c r="B39" s="32">
        <v>74500</v>
      </c>
      <c r="C39" s="32">
        <v>3.0301352669999999</v>
      </c>
      <c r="D39" s="55" t="s">
        <v>2522</v>
      </c>
      <c r="E39" s="33" t="s">
        <v>2409</v>
      </c>
      <c r="F39" t="s">
        <v>2410</v>
      </c>
      <c r="G39" t="s">
        <v>2497</v>
      </c>
    </row>
    <row r="40" spans="1:7" ht="15.95" customHeight="1">
      <c r="A40" s="32" t="s">
        <v>308</v>
      </c>
      <c r="B40" s="32">
        <v>59500</v>
      </c>
      <c r="C40" s="32">
        <v>-2.1107554199999998</v>
      </c>
      <c r="D40" s="55"/>
      <c r="E40" s="33" t="s">
        <v>2490</v>
      </c>
      <c r="F40" t="s">
        <v>2425</v>
      </c>
      <c r="G40" t="s">
        <v>2489</v>
      </c>
    </row>
    <row r="41" spans="1:7">
      <c r="A41" s="32" t="s">
        <v>301</v>
      </c>
      <c r="B41" s="32">
        <v>500</v>
      </c>
      <c r="C41" s="32">
        <v>-2.5083330149999998</v>
      </c>
      <c r="D41" s="55"/>
      <c r="E41" s="33" t="s">
        <v>2491</v>
      </c>
      <c r="F41" t="s">
        <v>2492</v>
      </c>
      <c r="G41" t="s">
        <v>2493</v>
      </c>
    </row>
    <row r="42" spans="1:7">
      <c r="A42" s="32"/>
      <c r="B42" s="32"/>
      <c r="C42" s="32"/>
      <c r="D42" s="55"/>
      <c r="E42" s="33" t="s">
        <v>2494</v>
      </c>
      <c r="F42" t="s">
        <v>2495</v>
      </c>
      <c r="G42" t="s">
        <v>2496</v>
      </c>
    </row>
    <row r="43" spans="1:7">
      <c r="A43" s="32" t="s">
        <v>230</v>
      </c>
      <c r="B43" s="32">
        <v>75500</v>
      </c>
      <c r="C43" s="32">
        <v>-2.2755899020000001</v>
      </c>
      <c r="D43" s="55"/>
      <c r="E43" s="33" t="s">
        <v>2498</v>
      </c>
      <c r="F43" t="s">
        <v>306</v>
      </c>
      <c r="G43" t="s">
        <v>2499</v>
      </c>
    </row>
    <row r="44" spans="1:7">
      <c r="A44" s="32" t="s">
        <v>193</v>
      </c>
      <c r="B44" s="32">
        <v>500</v>
      </c>
      <c r="C44" s="32">
        <v>-2.3855018810000002</v>
      </c>
      <c r="D44" s="55"/>
      <c r="E44" s="33" t="s">
        <v>2269</v>
      </c>
      <c r="F44" t="s">
        <v>2270</v>
      </c>
      <c r="G44" t="s">
        <v>2500</v>
      </c>
    </row>
    <row r="45" spans="1:7">
      <c r="A45" s="32" t="s">
        <v>199</v>
      </c>
      <c r="B45" s="32">
        <v>500</v>
      </c>
      <c r="C45" s="32">
        <v>-2.3746899400000001</v>
      </c>
      <c r="D45" s="55"/>
      <c r="E45" s="33" t="s">
        <v>2501</v>
      </c>
      <c r="F45" t="s">
        <v>2502</v>
      </c>
      <c r="G45" t="s">
        <v>2503</v>
      </c>
    </row>
    <row r="46" spans="1:7">
      <c r="A46" s="32" t="s">
        <v>203</v>
      </c>
      <c r="B46" s="32">
        <v>5500</v>
      </c>
      <c r="C46" s="32">
        <v>-2.0655999249999999</v>
      </c>
      <c r="D46" s="55"/>
      <c r="E46" s="33" t="s">
        <v>2504</v>
      </c>
      <c r="F46" t="s">
        <v>2505</v>
      </c>
      <c r="G46" t="s">
        <v>2506</v>
      </c>
    </row>
    <row r="47" spans="1:7">
      <c r="A47" s="32"/>
      <c r="B47" s="32"/>
      <c r="C47" s="32"/>
      <c r="D47" s="55"/>
      <c r="E47" s="33" t="s">
        <v>2507</v>
      </c>
      <c r="F47" t="s">
        <v>265</v>
      </c>
      <c r="G47" t="s">
        <v>2508</v>
      </c>
    </row>
    <row r="48" spans="1:7">
      <c r="A48" s="32" t="s">
        <v>2415</v>
      </c>
      <c r="B48" s="32">
        <v>500</v>
      </c>
      <c r="C48" s="32">
        <v>-2.5916564910000002</v>
      </c>
      <c r="D48" s="55"/>
      <c r="E48" s="33" t="s">
        <v>2509</v>
      </c>
      <c r="F48" t="s">
        <v>420</v>
      </c>
      <c r="G48" t="s">
        <v>421</v>
      </c>
    </row>
    <row r="49" spans="1:10">
      <c r="A49" s="32" t="s">
        <v>235</v>
      </c>
      <c r="B49" s="32">
        <v>500</v>
      </c>
      <c r="C49" s="32">
        <v>-2.233876564</v>
      </c>
      <c r="D49" s="55"/>
      <c r="E49" s="33" t="s">
        <v>2416</v>
      </c>
      <c r="F49" t="s">
        <v>2510</v>
      </c>
      <c r="G49" t="s">
        <v>2417</v>
      </c>
    </row>
    <row r="50" spans="1:10">
      <c r="A50" s="32" t="s">
        <v>356</v>
      </c>
      <c r="B50" s="32">
        <v>500</v>
      </c>
      <c r="C50" s="32">
        <v>-2.36836037</v>
      </c>
      <c r="D50" s="55"/>
      <c r="E50" s="33" t="s">
        <v>2511</v>
      </c>
      <c r="F50" t="s">
        <v>2512</v>
      </c>
      <c r="G50" t="s">
        <v>2513</v>
      </c>
    </row>
    <row r="51" spans="1:10">
      <c r="A51" s="32"/>
      <c r="B51" s="32"/>
      <c r="C51" s="32"/>
      <c r="D51" s="55"/>
      <c r="E51" s="33" t="s">
        <v>2514</v>
      </c>
      <c r="F51" t="s">
        <v>358</v>
      </c>
      <c r="G51" t="s">
        <v>2515</v>
      </c>
    </row>
    <row r="52" spans="1:10">
      <c r="A52" s="32" t="s">
        <v>281</v>
      </c>
      <c r="B52" s="32">
        <v>42500</v>
      </c>
      <c r="C52" s="32">
        <v>-2.051694576</v>
      </c>
      <c r="D52" s="55"/>
      <c r="E52" s="33" t="s">
        <v>2516</v>
      </c>
      <c r="F52" t="s">
        <v>283</v>
      </c>
      <c r="G52" t="s">
        <v>2424</v>
      </c>
    </row>
    <row r="53" spans="1:10">
      <c r="A53" s="32"/>
      <c r="B53" s="32"/>
      <c r="C53" s="32"/>
      <c r="D53" s="34"/>
      <c r="E53" s="33"/>
    </row>
    <row r="54" spans="1:10" ht="15.75">
      <c r="A54" s="54" t="s">
        <v>2517</v>
      </c>
      <c r="B54" s="35"/>
      <c r="C54" s="35"/>
      <c r="D54" s="35"/>
      <c r="E54" s="35"/>
      <c r="F54" s="35"/>
      <c r="G54" s="35"/>
      <c r="H54" s="35"/>
      <c r="I54" s="35"/>
      <c r="J54" s="35"/>
    </row>
    <row r="55" spans="1:10" ht="15.75">
      <c r="A55" s="9"/>
      <c r="B55" s="26" t="s">
        <v>2382</v>
      </c>
      <c r="C55" s="26" t="s">
        <v>2383</v>
      </c>
      <c r="D55" s="26" t="s">
        <v>2399</v>
      </c>
      <c r="E55" s="26" t="s">
        <v>2400</v>
      </c>
      <c r="F55" s="26" t="s">
        <v>2401</v>
      </c>
      <c r="G55" s="26" t="s">
        <v>2402</v>
      </c>
      <c r="H55" s="9" t="s">
        <v>172</v>
      </c>
      <c r="I55" s="9" t="s">
        <v>92</v>
      </c>
      <c r="J55" s="9" t="s">
        <v>93</v>
      </c>
    </row>
    <row r="56" spans="1:10" ht="15.75">
      <c r="A56" s="56" t="s">
        <v>2525</v>
      </c>
      <c r="B56" s="27" t="s">
        <v>188</v>
      </c>
      <c r="C56" s="28">
        <v>500</v>
      </c>
      <c r="D56" s="28">
        <v>0</v>
      </c>
      <c r="E56" s="28">
        <v>-0.64364557099999997</v>
      </c>
      <c r="F56" s="28">
        <v>0</v>
      </c>
      <c r="G56" s="28">
        <v>0</v>
      </c>
      <c r="H56" s="29" t="s">
        <v>2384</v>
      </c>
      <c r="I56" s="29" t="s">
        <v>190</v>
      </c>
      <c r="J56" s="29" t="s">
        <v>2385</v>
      </c>
    </row>
    <row r="57" spans="1:10" ht="15.75">
      <c r="A57" s="57"/>
      <c r="B57" s="27" t="s">
        <v>188</v>
      </c>
      <c r="C57" s="28">
        <v>500</v>
      </c>
      <c r="D57" s="30"/>
      <c r="E57" s="30"/>
      <c r="F57" s="30"/>
      <c r="G57" s="30"/>
      <c r="H57" s="29" t="s">
        <v>2386</v>
      </c>
      <c r="I57" s="29" t="s">
        <v>2387</v>
      </c>
      <c r="J57" s="29" t="s">
        <v>2388</v>
      </c>
    </row>
    <row r="58" spans="1:10" ht="15.75">
      <c r="A58" s="57"/>
      <c r="B58" s="30" t="s">
        <v>308</v>
      </c>
      <c r="C58" s="30">
        <v>135500</v>
      </c>
      <c r="D58" s="30">
        <v>0</v>
      </c>
      <c r="E58" s="30">
        <v>0.11676856100000001</v>
      </c>
      <c r="F58" s="30">
        <v>0</v>
      </c>
      <c r="G58" s="30">
        <v>0</v>
      </c>
      <c r="H58" s="29" t="s">
        <v>2389</v>
      </c>
      <c r="I58" s="29" t="s">
        <v>2390</v>
      </c>
      <c r="J58" s="29" t="s">
        <v>2391</v>
      </c>
    </row>
    <row r="59" spans="1:10" ht="15.75">
      <c r="A59" s="57"/>
      <c r="B59" s="30" t="s">
        <v>308</v>
      </c>
      <c r="C59" s="30">
        <v>135500</v>
      </c>
      <c r="D59" s="30"/>
      <c r="E59" s="30"/>
      <c r="F59" s="30"/>
      <c r="G59" s="30"/>
      <c r="H59" s="29" t="s">
        <v>2392</v>
      </c>
      <c r="I59" s="29" t="s">
        <v>2393</v>
      </c>
      <c r="J59" s="29" t="s">
        <v>2394</v>
      </c>
    </row>
    <row r="60" spans="1:10" ht="15.75">
      <c r="A60" s="57"/>
      <c r="B60" s="30" t="s">
        <v>383</v>
      </c>
      <c r="C60" s="30">
        <v>500</v>
      </c>
      <c r="D60" s="30">
        <v>0</v>
      </c>
      <c r="E60" s="30">
        <v>-0.60683619099999997</v>
      </c>
      <c r="F60" s="30"/>
      <c r="G60" s="30">
        <v>0</v>
      </c>
      <c r="H60" s="29" t="s">
        <v>2395</v>
      </c>
      <c r="I60" s="29" t="s">
        <v>2396</v>
      </c>
      <c r="J60" s="29" t="s">
        <v>2397</v>
      </c>
    </row>
    <row r="61" spans="1:10" ht="15.75">
      <c r="A61" s="57"/>
      <c r="B61" s="30" t="s">
        <v>355</v>
      </c>
      <c r="C61" s="30">
        <v>500</v>
      </c>
      <c r="D61" s="30">
        <v>0</v>
      </c>
      <c r="E61" s="30">
        <v>-0.96323925200000005</v>
      </c>
      <c r="F61" s="30">
        <v>0</v>
      </c>
      <c r="G61" s="30">
        <v>0</v>
      </c>
      <c r="H61" s="29" t="s">
        <v>2398</v>
      </c>
      <c r="I61" s="29" t="s">
        <v>269</v>
      </c>
      <c r="J61" s="29" t="s">
        <v>405</v>
      </c>
    </row>
    <row r="62" spans="1:10" ht="15.75">
      <c r="A62" s="58" t="s">
        <v>2523</v>
      </c>
      <c r="B62" s="16" t="s">
        <v>193</v>
      </c>
      <c r="C62" s="16">
        <v>500</v>
      </c>
      <c r="D62" s="16">
        <v>0</v>
      </c>
      <c r="E62" s="16">
        <v>-0.80276846999999996</v>
      </c>
      <c r="F62" s="16">
        <v>0</v>
      </c>
      <c r="G62" s="16">
        <v>-2.3855018810000002</v>
      </c>
      <c r="H62" s="17" t="s">
        <v>2269</v>
      </c>
      <c r="I62" s="17" t="s">
        <v>2270</v>
      </c>
      <c r="J62" s="17" t="s">
        <v>2271</v>
      </c>
    </row>
    <row r="63" spans="1:10" ht="15.75">
      <c r="A63" s="58"/>
      <c r="B63" s="16" t="s">
        <v>193</v>
      </c>
      <c r="C63" s="16">
        <v>500</v>
      </c>
      <c r="D63" s="16"/>
      <c r="E63" s="16"/>
      <c r="F63" s="16"/>
      <c r="G63" s="16"/>
      <c r="H63" s="17" t="s">
        <v>2272</v>
      </c>
      <c r="I63" s="17" t="s">
        <v>2273</v>
      </c>
      <c r="J63" s="17" t="s">
        <v>2274</v>
      </c>
    </row>
    <row r="64" spans="1:10" ht="15.75">
      <c r="A64" s="58"/>
      <c r="B64" s="16" t="s">
        <v>329</v>
      </c>
      <c r="C64" s="16">
        <v>118500</v>
      </c>
      <c r="D64" s="16">
        <v>0</v>
      </c>
      <c r="E64" s="16">
        <v>-0.74736860199999999</v>
      </c>
      <c r="F64" s="16">
        <v>0</v>
      </c>
      <c r="G64" s="16">
        <v>-1.0759213190000001</v>
      </c>
      <c r="H64" s="17" t="s">
        <v>2275</v>
      </c>
      <c r="I64" s="17" t="s">
        <v>2276</v>
      </c>
      <c r="J64" s="17" t="s">
        <v>2277</v>
      </c>
    </row>
    <row r="65" spans="1:10" ht="15.75">
      <c r="A65" s="58"/>
      <c r="B65" s="16" t="s">
        <v>329</v>
      </c>
      <c r="C65" s="16">
        <v>118500</v>
      </c>
      <c r="D65" s="16"/>
      <c r="E65" s="16"/>
      <c r="F65" s="16"/>
      <c r="G65" s="16"/>
      <c r="H65" s="17" t="s">
        <v>2278</v>
      </c>
      <c r="I65" s="17" t="s">
        <v>2279</v>
      </c>
      <c r="J65" s="17" t="s">
        <v>2280</v>
      </c>
    </row>
    <row r="66" spans="1:10" ht="15.75">
      <c r="A66" s="58"/>
      <c r="B66" s="16" t="s">
        <v>271</v>
      </c>
      <c r="C66" s="16">
        <v>18500</v>
      </c>
      <c r="D66" s="16">
        <v>0</v>
      </c>
      <c r="E66" s="16">
        <v>-0.87885196899999996</v>
      </c>
      <c r="F66" s="16">
        <v>0</v>
      </c>
      <c r="G66" s="18">
        <v>-8.3924099000000002E-2</v>
      </c>
      <c r="H66" s="17" t="s">
        <v>2281</v>
      </c>
      <c r="I66" s="17" t="s">
        <v>2282</v>
      </c>
      <c r="J66" s="17" t="s">
        <v>2283</v>
      </c>
    </row>
    <row r="67" spans="1:10" ht="15.75">
      <c r="A67" s="58"/>
      <c r="B67" s="16" t="s">
        <v>185</v>
      </c>
      <c r="C67" s="16">
        <v>146500</v>
      </c>
      <c r="D67" s="16">
        <v>0</v>
      </c>
      <c r="E67" s="16">
        <v>-0.90018771099999995</v>
      </c>
      <c r="F67" s="16">
        <v>0</v>
      </c>
      <c r="G67" s="16">
        <v>-1.1945983410000001</v>
      </c>
      <c r="H67" s="17" t="s">
        <v>2284</v>
      </c>
      <c r="I67" s="17" t="s">
        <v>2285</v>
      </c>
      <c r="J67" s="17" t="s">
        <v>2286</v>
      </c>
    </row>
    <row r="68" spans="1:10" ht="15.75">
      <c r="A68" s="58"/>
      <c r="B68" s="16" t="s">
        <v>185</v>
      </c>
      <c r="C68" s="16">
        <v>146500</v>
      </c>
      <c r="D68" s="16"/>
      <c r="E68" s="16"/>
      <c r="F68" s="16"/>
      <c r="G68" s="16"/>
      <c r="H68" s="17" t="s">
        <v>2287</v>
      </c>
      <c r="I68" s="17" t="s">
        <v>2288</v>
      </c>
      <c r="J68" s="17" t="s">
        <v>2289</v>
      </c>
    </row>
    <row r="69" spans="1:10" ht="15.75">
      <c r="A69" s="58"/>
      <c r="B69" s="16" t="s">
        <v>185</v>
      </c>
      <c r="C69" s="16">
        <v>146500</v>
      </c>
      <c r="D69" s="16"/>
      <c r="E69" s="16"/>
      <c r="F69" s="16"/>
      <c r="G69" s="16"/>
      <c r="H69" s="17" t="s">
        <v>2290</v>
      </c>
      <c r="I69" s="17" t="s">
        <v>2291</v>
      </c>
      <c r="J69" s="17" t="s">
        <v>153</v>
      </c>
    </row>
    <row r="70" spans="1:10" ht="15.75">
      <c r="A70" s="58"/>
      <c r="B70" s="16" t="s">
        <v>377</v>
      </c>
      <c r="C70" s="16">
        <v>48500</v>
      </c>
      <c r="D70" s="16">
        <v>0</v>
      </c>
      <c r="E70" s="16">
        <v>-0.29188379599999997</v>
      </c>
      <c r="F70" s="16">
        <v>0</v>
      </c>
      <c r="G70" s="16">
        <v>-1.020512359</v>
      </c>
      <c r="H70" s="17" t="s">
        <v>2292</v>
      </c>
      <c r="I70" s="17" t="s">
        <v>2293</v>
      </c>
      <c r="J70" s="17" t="s">
        <v>2294</v>
      </c>
    </row>
    <row r="71" spans="1:10" ht="15.75">
      <c r="A71" s="58"/>
      <c r="B71" s="16" t="s">
        <v>377</v>
      </c>
      <c r="C71" s="16">
        <v>48500</v>
      </c>
      <c r="D71" s="17"/>
      <c r="E71" s="17"/>
      <c r="F71" s="17"/>
      <c r="G71" s="17"/>
      <c r="H71" s="17" t="s">
        <v>2295</v>
      </c>
      <c r="I71" s="17" t="s">
        <v>2296</v>
      </c>
      <c r="J71" s="17" t="s">
        <v>2297</v>
      </c>
    </row>
    <row r="72" spans="1:10" ht="15.75">
      <c r="A72" s="52" t="s">
        <v>2298</v>
      </c>
      <c r="B72" s="19" t="s">
        <v>296</v>
      </c>
      <c r="C72" s="19">
        <v>19500</v>
      </c>
      <c r="D72" s="19">
        <v>1.2148971369999999</v>
      </c>
      <c r="E72" s="20">
        <v>7.4894748999999997E-2</v>
      </c>
      <c r="F72" s="19">
        <v>-1.8482030169999999</v>
      </c>
      <c r="G72" s="19">
        <v>-0.29084631399999999</v>
      </c>
      <c r="H72" s="21" t="s">
        <v>2299</v>
      </c>
      <c r="I72" s="21" t="s">
        <v>2300</v>
      </c>
      <c r="J72" s="21" t="s">
        <v>2301</v>
      </c>
    </row>
    <row r="73" spans="1:10" ht="15.75">
      <c r="A73" s="52"/>
      <c r="B73" s="19" t="s">
        <v>197</v>
      </c>
      <c r="C73" s="19">
        <v>32500</v>
      </c>
      <c r="D73" s="19">
        <v>0.14819591700000001</v>
      </c>
      <c r="E73" s="22">
        <v>5.2123135000000001E-2</v>
      </c>
      <c r="F73" s="19">
        <v>-2.2377004039999999</v>
      </c>
      <c r="G73" s="19">
        <v>-0.84060704900000005</v>
      </c>
      <c r="H73" s="21" t="s">
        <v>2302</v>
      </c>
      <c r="I73" s="21" t="s">
        <v>124</v>
      </c>
      <c r="J73" s="21" t="s">
        <v>2303</v>
      </c>
    </row>
    <row r="74" spans="1:10" ht="15.75">
      <c r="A74" s="52"/>
      <c r="B74" s="19" t="s">
        <v>197</v>
      </c>
      <c r="C74" s="19">
        <v>32500</v>
      </c>
      <c r="D74" s="19"/>
      <c r="E74" s="22"/>
      <c r="F74" s="19"/>
      <c r="G74" s="19"/>
      <c r="H74" s="21" t="s">
        <v>2304</v>
      </c>
      <c r="I74" s="21" t="s">
        <v>2305</v>
      </c>
      <c r="J74" s="21" t="s">
        <v>142</v>
      </c>
    </row>
    <row r="75" spans="1:10" ht="15.75">
      <c r="A75" s="52"/>
      <c r="B75" s="19" t="s">
        <v>336</v>
      </c>
      <c r="C75" s="19">
        <v>127500</v>
      </c>
      <c r="D75" s="19">
        <v>0.98961564800000001</v>
      </c>
      <c r="E75" s="19">
        <v>0.18421004299999999</v>
      </c>
      <c r="F75" s="19">
        <v>-1.9204566110000001</v>
      </c>
      <c r="G75" s="19">
        <v>-0.17606538699999999</v>
      </c>
      <c r="H75" s="21" t="s">
        <v>2306</v>
      </c>
      <c r="I75" s="21" t="s">
        <v>2307</v>
      </c>
      <c r="J75" s="21" t="s">
        <v>2308</v>
      </c>
    </row>
    <row r="76" spans="1:10" ht="15.75">
      <c r="A76" s="52"/>
      <c r="B76" s="19" t="s">
        <v>336</v>
      </c>
      <c r="C76" s="19">
        <v>127500</v>
      </c>
      <c r="D76" s="19"/>
      <c r="E76" s="19"/>
      <c r="F76" s="19"/>
      <c r="G76" s="19"/>
      <c r="H76" s="21" t="s">
        <v>2309</v>
      </c>
      <c r="I76" s="21" t="s">
        <v>2310</v>
      </c>
      <c r="J76" s="21" t="s">
        <v>2311</v>
      </c>
    </row>
    <row r="77" spans="1:10" ht="15.75">
      <c r="A77" s="52"/>
      <c r="B77" s="19" t="s">
        <v>336</v>
      </c>
      <c r="C77" s="19">
        <v>130500</v>
      </c>
      <c r="D77" s="19">
        <v>0.524168572</v>
      </c>
      <c r="E77" s="19">
        <v>0.13844603799999999</v>
      </c>
      <c r="F77" s="19">
        <v>-1.299929908</v>
      </c>
      <c r="G77" s="19">
        <v>-0.78623758200000005</v>
      </c>
      <c r="H77" s="21" t="s">
        <v>2309</v>
      </c>
      <c r="I77" s="21" t="s">
        <v>2310</v>
      </c>
      <c r="J77" s="21" t="s">
        <v>2311</v>
      </c>
    </row>
    <row r="78" spans="1:10" ht="15.75">
      <c r="A78" s="52"/>
      <c r="B78" s="19" t="s">
        <v>336</v>
      </c>
      <c r="C78" s="19">
        <v>130500</v>
      </c>
      <c r="D78" s="21"/>
      <c r="E78" s="21"/>
      <c r="F78" s="21"/>
      <c r="G78" s="21"/>
      <c r="H78" s="21" t="s">
        <v>2312</v>
      </c>
      <c r="I78" s="21" t="s">
        <v>2313</v>
      </c>
      <c r="J78" s="21" t="s">
        <v>2289</v>
      </c>
    </row>
    <row r="79" spans="1:10" ht="15.75">
      <c r="A79" s="52"/>
      <c r="B79" s="19" t="s">
        <v>347</v>
      </c>
      <c r="C79" s="19">
        <v>500</v>
      </c>
      <c r="D79" s="19">
        <v>1.1273904379999999</v>
      </c>
      <c r="E79" s="19">
        <v>0.140787523</v>
      </c>
      <c r="F79" s="19">
        <v>-2.459566981</v>
      </c>
      <c r="G79" s="19">
        <v>-0.20364563899999999</v>
      </c>
      <c r="H79" s="21" t="s">
        <v>2314</v>
      </c>
      <c r="I79" s="21" t="s">
        <v>103</v>
      </c>
      <c r="J79" s="21" t="s">
        <v>2315</v>
      </c>
    </row>
    <row r="80" spans="1:10" ht="15.75">
      <c r="A80" s="52"/>
      <c r="B80" s="19" t="s">
        <v>185</v>
      </c>
      <c r="C80" s="19">
        <v>71500</v>
      </c>
      <c r="D80" s="19">
        <v>0.88747661499999997</v>
      </c>
      <c r="E80" s="19">
        <v>0.62965526199999999</v>
      </c>
      <c r="F80" s="19">
        <v>-1.91568659</v>
      </c>
      <c r="G80" s="19">
        <v>-0.77732901600000004</v>
      </c>
      <c r="H80" s="21" t="s">
        <v>2316</v>
      </c>
      <c r="I80" s="21" t="s">
        <v>2317</v>
      </c>
      <c r="J80" s="21" t="s">
        <v>153</v>
      </c>
    </row>
    <row r="81" spans="1:10" ht="15.75">
      <c r="A81" s="52"/>
      <c r="B81" s="19" t="s">
        <v>185</v>
      </c>
      <c r="C81" s="19">
        <v>71500</v>
      </c>
      <c r="D81" s="19"/>
      <c r="E81" s="19"/>
      <c r="F81" s="19"/>
      <c r="G81" s="19"/>
      <c r="H81" s="21" t="s">
        <v>2318</v>
      </c>
      <c r="I81" s="21" t="s">
        <v>2319</v>
      </c>
      <c r="J81" s="21" t="s">
        <v>2320</v>
      </c>
    </row>
    <row r="82" spans="1:10" ht="15.75">
      <c r="A82" s="52"/>
      <c r="B82" s="19" t="s">
        <v>296</v>
      </c>
      <c r="C82" s="19">
        <v>16500</v>
      </c>
      <c r="D82" s="19">
        <v>0.70900691900000001</v>
      </c>
      <c r="E82" s="22">
        <v>5</v>
      </c>
      <c r="F82" s="19">
        <v>-2.2908631540000002</v>
      </c>
      <c r="G82" s="19">
        <v>-0.83593335899999999</v>
      </c>
      <c r="H82" s="21" t="s">
        <v>2321</v>
      </c>
      <c r="I82" s="21" t="s">
        <v>2322</v>
      </c>
      <c r="J82" s="21" t="s">
        <v>2323</v>
      </c>
    </row>
    <row r="83" spans="1:10" ht="15.75">
      <c r="A83" s="52"/>
      <c r="B83" s="19" t="s">
        <v>296</v>
      </c>
      <c r="C83" s="19">
        <v>16500</v>
      </c>
      <c r="D83" s="19"/>
      <c r="E83" s="22"/>
      <c r="F83" s="19"/>
      <c r="G83" s="19"/>
      <c r="H83" s="21" t="s">
        <v>2324</v>
      </c>
      <c r="I83" s="21" t="s">
        <v>2325</v>
      </c>
      <c r="J83" s="21" t="s">
        <v>2326</v>
      </c>
    </row>
    <row r="84" spans="1:10" ht="15.75">
      <c r="A84" s="52"/>
      <c r="B84" s="19" t="s">
        <v>2327</v>
      </c>
      <c r="C84" s="19">
        <v>22500</v>
      </c>
      <c r="D84" s="19">
        <v>-1.0852895680000001</v>
      </c>
      <c r="E84" s="19">
        <v>-0.39370380500000002</v>
      </c>
      <c r="F84" s="19">
        <v>0</v>
      </c>
      <c r="G84" s="19">
        <v>0</v>
      </c>
      <c r="H84" s="21" t="s">
        <v>2328</v>
      </c>
      <c r="I84" s="21" t="s">
        <v>122</v>
      </c>
      <c r="J84" s="21" t="s">
        <v>123</v>
      </c>
    </row>
    <row r="85" spans="1:10" ht="15.75">
      <c r="A85" s="52"/>
      <c r="B85" s="19" t="s">
        <v>307</v>
      </c>
      <c r="C85" s="19">
        <v>500</v>
      </c>
      <c r="D85" s="19">
        <v>-0.774992334</v>
      </c>
      <c r="E85" s="19">
        <v>-0.62279517299999998</v>
      </c>
      <c r="F85" s="19">
        <v>0</v>
      </c>
      <c r="G85" s="19">
        <v>0</v>
      </c>
      <c r="H85" s="21" t="s">
        <v>2329</v>
      </c>
      <c r="I85" s="21" t="s">
        <v>2330</v>
      </c>
      <c r="J85" s="21" t="s">
        <v>2331</v>
      </c>
    </row>
    <row r="86" spans="1:10" ht="15.75">
      <c r="A86" s="52"/>
      <c r="B86" s="19" t="s">
        <v>307</v>
      </c>
      <c r="C86" s="19">
        <v>500</v>
      </c>
      <c r="D86" s="19"/>
      <c r="E86" s="19"/>
      <c r="F86" s="19"/>
      <c r="G86" s="19"/>
      <c r="H86" s="21" t="s">
        <v>2332</v>
      </c>
      <c r="I86" s="21" t="s">
        <v>262</v>
      </c>
      <c r="J86" s="21" t="s">
        <v>2333</v>
      </c>
    </row>
    <row r="87" spans="1:10" ht="15.75">
      <c r="A87" s="52"/>
      <c r="B87" s="19" t="s">
        <v>175</v>
      </c>
      <c r="C87" s="19">
        <v>21500</v>
      </c>
      <c r="D87" s="19">
        <v>-0.86704247899999998</v>
      </c>
      <c r="E87" s="19">
        <v>-0.53851949899999996</v>
      </c>
      <c r="F87" s="19">
        <v>0</v>
      </c>
      <c r="G87" s="19">
        <v>0</v>
      </c>
      <c r="H87" s="21" t="s">
        <v>2334</v>
      </c>
      <c r="I87" s="21" t="s">
        <v>2335</v>
      </c>
      <c r="J87" s="21" t="s">
        <v>393</v>
      </c>
    </row>
    <row r="88" spans="1:10" ht="15.75">
      <c r="A88" s="52"/>
      <c r="B88" s="19" t="s">
        <v>2336</v>
      </c>
      <c r="C88" s="19">
        <v>500</v>
      </c>
      <c r="D88" s="19">
        <v>-1.6844926929999999</v>
      </c>
      <c r="E88" s="19">
        <v>-0.34829882899999998</v>
      </c>
      <c r="F88" s="19">
        <v>0</v>
      </c>
      <c r="G88" s="19">
        <v>0</v>
      </c>
      <c r="H88" s="21" t="s">
        <v>2337</v>
      </c>
      <c r="I88" s="21" t="s">
        <v>319</v>
      </c>
      <c r="J88" s="21" t="s">
        <v>2338</v>
      </c>
    </row>
    <row r="89" spans="1:10" ht="15.75">
      <c r="A89" s="52"/>
      <c r="B89" s="19" t="s">
        <v>180</v>
      </c>
      <c r="C89" s="19">
        <v>500</v>
      </c>
      <c r="D89" s="20">
        <v>1.1413253E-2</v>
      </c>
      <c r="E89" s="20">
        <v>-4.3486296000000001E-2</v>
      </c>
      <c r="F89" s="19">
        <v>0</v>
      </c>
      <c r="G89" s="19">
        <v>0</v>
      </c>
      <c r="H89" s="21" t="s">
        <v>2339</v>
      </c>
      <c r="I89" s="21" t="s">
        <v>2340</v>
      </c>
      <c r="J89" s="21" t="s">
        <v>2341</v>
      </c>
    </row>
    <row r="90" spans="1:10" ht="15.75">
      <c r="A90" s="52"/>
      <c r="B90" s="19" t="s">
        <v>180</v>
      </c>
      <c r="C90" s="19">
        <v>500</v>
      </c>
      <c r="D90" s="20"/>
      <c r="E90" s="20"/>
      <c r="F90" s="19"/>
      <c r="G90" s="19"/>
      <c r="H90" s="21" t="s">
        <v>2342</v>
      </c>
      <c r="I90" s="21" t="s">
        <v>2343</v>
      </c>
      <c r="J90" s="21" t="s">
        <v>2344</v>
      </c>
    </row>
    <row r="91" spans="1:10" ht="15.75">
      <c r="A91" s="52"/>
      <c r="B91" s="19" t="s">
        <v>180</v>
      </c>
      <c r="C91" s="19">
        <v>500</v>
      </c>
      <c r="D91" s="20"/>
      <c r="E91" s="20"/>
      <c r="F91" s="19"/>
      <c r="G91" s="19"/>
      <c r="H91" s="21" t="s">
        <v>2345</v>
      </c>
      <c r="I91" s="21" t="s">
        <v>2346</v>
      </c>
      <c r="J91" s="21" t="s">
        <v>2347</v>
      </c>
    </row>
    <row r="92" spans="1:10" ht="15.75">
      <c r="A92" s="52"/>
      <c r="B92" s="19" t="s">
        <v>361</v>
      </c>
      <c r="C92" s="19">
        <v>10500</v>
      </c>
      <c r="D92" s="22">
        <v>-8.3924099000000002E-2</v>
      </c>
      <c r="E92" s="19">
        <v>-0.20992770799999999</v>
      </c>
      <c r="F92" s="19">
        <v>0</v>
      </c>
      <c r="G92" s="19">
        <v>0</v>
      </c>
      <c r="H92" s="21" t="s">
        <v>2348</v>
      </c>
      <c r="I92" s="21" t="s">
        <v>2349</v>
      </c>
      <c r="J92" s="21" t="s">
        <v>2350</v>
      </c>
    </row>
    <row r="93" spans="1:10" ht="15.75">
      <c r="A93" s="52"/>
      <c r="B93" s="19" t="s">
        <v>361</v>
      </c>
      <c r="C93" s="19">
        <v>10500</v>
      </c>
      <c r="D93" s="22"/>
      <c r="E93" s="19"/>
      <c r="F93" s="19"/>
      <c r="G93" s="19"/>
      <c r="H93" s="21" t="s">
        <v>2351</v>
      </c>
      <c r="I93" s="21" t="s">
        <v>2352</v>
      </c>
      <c r="J93" s="21" t="s">
        <v>2353</v>
      </c>
    </row>
    <row r="94" spans="1:10" ht="15.75">
      <c r="A94" s="52"/>
      <c r="B94" s="19" t="s">
        <v>276</v>
      </c>
      <c r="C94" s="19">
        <v>9500</v>
      </c>
      <c r="D94" s="19">
        <v>-1.020512359</v>
      </c>
      <c r="E94" s="19">
        <v>-0.75751153400000004</v>
      </c>
      <c r="F94" s="19">
        <v>0</v>
      </c>
      <c r="G94" s="19">
        <v>0</v>
      </c>
      <c r="H94" s="21" t="s">
        <v>2354</v>
      </c>
      <c r="I94" s="21" t="s">
        <v>2355</v>
      </c>
      <c r="J94" s="21" t="s">
        <v>2356</v>
      </c>
    </row>
    <row r="95" spans="1:10" ht="15.75">
      <c r="A95" s="52"/>
      <c r="B95" s="19" t="s">
        <v>276</v>
      </c>
      <c r="C95" s="19">
        <v>9500</v>
      </c>
      <c r="D95" s="19"/>
      <c r="E95" s="19"/>
      <c r="F95" s="19"/>
      <c r="G95" s="19"/>
      <c r="H95" s="21" t="s">
        <v>2357</v>
      </c>
      <c r="I95" s="21" t="s">
        <v>278</v>
      </c>
      <c r="J95" s="21" t="s">
        <v>153</v>
      </c>
    </row>
    <row r="96" spans="1:10" ht="15.75">
      <c r="A96" s="53" t="s">
        <v>2524</v>
      </c>
      <c r="B96" s="23" t="s">
        <v>296</v>
      </c>
      <c r="C96" s="23">
        <v>109500</v>
      </c>
      <c r="D96" s="23">
        <v>0.41610947999999998</v>
      </c>
      <c r="E96" s="23">
        <v>-0.37532369100000001</v>
      </c>
      <c r="F96" s="23">
        <v>-1.5808739199999999</v>
      </c>
      <c r="G96" s="23">
        <v>-0.12010347</v>
      </c>
      <c r="H96" s="24" t="s">
        <v>2358</v>
      </c>
      <c r="I96" s="24" t="s">
        <v>2359</v>
      </c>
      <c r="J96" s="24" t="s">
        <v>2360</v>
      </c>
    </row>
    <row r="97" spans="1:10" ht="15.75">
      <c r="A97" s="53"/>
      <c r="B97" s="23" t="s">
        <v>329</v>
      </c>
      <c r="C97" s="23">
        <v>95500</v>
      </c>
      <c r="D97" s="23">
        <v>0.843186404</v>
      </c>
      <c r="E97" s="23">
        <v>-0.64295411199999997</v>
      </c>
      <c r="F97" s="23">
        <v>-1.927572683</v>
      </c>
      <c r="G97" s="23">
        <v>-0.79982006400000005</v>
      </c>
      <c r="H97" s="24" t="s">
        <v>2361</v>
      </c>
      <c r="I97" s="24" t="s">
        <v>2362</v>
      </c>
      <c r="J97" s="24" t="s">
        <v>2363</v>
      </c>
    </row>
    <row r="98" spans="1:10" ht="15.75">
      <c r="A98" s="53"/>
      <c r="B98" s="23" t="s">
        <v>329</v>
      </c>
      <c r="C98" s="23">
        <v>95500</v>
      </c>
      <c r="D98" s="23"/>
      <c r="E98" s="23"/>
      <c r="F98" s="23"/>
      <c r="G98" s="23"/>
      <c r="H98" s="24" t="s">
        <v>2364</v>
      </c>
      <c r="I98" s="24" t="s">
        <v>2365</v>
      </c>
      <c r="J98" s="24" t="s">
        <v>2366</v>
      </c>
    </row>
    <row r="99" spans="1:10" ht="15.75">
      <c r="A99" s="53"/>
      <c r="B99" s="23" t="s">
        <v>336</v>
      </c>
      <c r="C99" s="23">
        <v>122500</v>
      </c>
      <c r="D99" s="25">
        <v>7.5464468000000007E-2</v>
      </c>
      <c r="E99" s="23">
        <v>-0.84387224299999997</v>
      </c>
      <c r="F99" s="23">
        <v>-1.8801943329999999</v>
      </c>
      <c r="G99" s="25">
        <v>-6.6548036000000005E-2</v>
      </c>
      <c r="H99" s="24" t="s">
        <v>2367</v>
      </c>
      <c r="I99" s="24" t="s">
        <v>2368</v>
      </c>
      <c r="J99" s="24" t="s">
        <v>2369</v>
      </c>
    </row>
    <row r="100" spans="1:10" ht="15.75">
      <c r="A100" s="53"/>
      <c r="B100" s="23" t="s">
        <v>336</v>
      </c>
      <c r="C100" s="23">
        <v>123500</v>
      </c>
      <c r="D100" s="23">
        <v>0.89680518799999998</v>
      </c>
      <c r="E100" s="23">
        <v>-0.48643416699999997</v>
      </c>
      <c r="F100" s="23">
        <v>-2.1681382359999999</v>
      </c>
      <c r="G100" s="25">
        <v>-6.6627542999999997E-2</v>
      </c>
      <c r="H100" s="24" t="s">
        <v>2370</v>
      </c>
      <c r="I100" s="24" t="s">
        <v>2371</v>
      </c>
      <c r="J100" s="24" t="s">
        <v>2372</v>
      </c>
    </row>
    <row r="101" spans="1:10" ht="15.75">
      <c r="A101" s="53"/>
      <c r="B101" s="23" t="s">
        <v>336</v>
      </c>
      <c r="C101" s="23">
        <v>123500</v>
      </c>
      <c r="D101" s="23"/>
      <c r="E101" s="23"/>
      <c r="F101" s="23"/>
      <c r="G101" s="25"/>
      <c r="H101" s="24" t="s">
        <v>2373</v>
      </c>
      <c r="I101" s="24" t="s">
        <v>2374</v>
      </c>
      <c r="J101" s="24" t="s">
        <v>2375</v>
      </c>
    </row>
    <row r="102" spans="1:10" ht="15.75">
      <c r="A102" s="53"/>
      <c r="B102" s="23" t="s">
        <v>347</v>
      </c>
      <c r="C102" s="23">
        <v>252500</v>
      </c>
      <c r="D102" s="23">
        <v>0.75592721900000004</v>
      </c>
      <c r="E102" s="23">
        <v>-0.47480050800000001</v>
      </c>
      <c r="F102" s="23">
        <v>-2.1639743870000001</v>
      </c>
      <c r="G102" s="23">
        <v>-0.63260295200000005</v>
      </c>
      <c r="H102" s="24" t="s">
        <v>2376</v>
      </c>
      <c r="I102" s="24" t="s">
        <v>2377</v>
      </c>
      <c r="J102" s="24" t="s">
        <v>2378</v>
      </c>
    </row>
    <row r="103" spans="1:10" ht="15.75">
      <c r="A103" s="53"/>
      <c r="B103" s="23" t="s">
        <v>347</v>
      </c>
      <c r="C103" s="23">
        <v>252500</v>
      </c>
      <c r="D103" s="23"/>
      <c r="E103" s="23"/>
      <c r="F103" s="23"/>
      <c r="G103" s="23"/>
      <c r="H103" s="24" t="s">
        <v>2379</v>
      </c>
      <c r="I103" s="24" t="s">
        <v>2380</v>
      </c>
      <c r="J103" s="24" t="s">
        <v>2381</v>
      </c>
    </row>
  </sheetData>
  <mergeCells count="8">
    <mergeCell ref="A72:A95"/>
    <mergeCell ref="A96:A103"/>
    <mergeCell ref="A54:J54"/>
    <mergeCell ref="A1:J1"/>
    <mergeCell ref="D4:D38"/>
    <mergeCell ref="D39:D52"/>
    <mergeCell ref="A56:A61"/>
    <mergeCell ref="A62:A7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manpreet Kaur</dc:creator>
  <cp:keywords/>
  <dc:description/>
  <cp:lastModifiedBy>Saranya M</cp:lastModifiedBy>
  <cp:revision/>
  <dcterms:created xsi:type="dcterms:W3CDTF">2024-02-16T17:45:57Z</dcterms:created>
  <dcterms:modified xsi:type="dcterms:W3CDTF">2025-01-11T07:50:47Z</dcterms:modified>
  <cp:category/>
  <cp:contentStatus/>
</cp:coreProperties>
</file>